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All\Shared folders for joint projects\Chris and Tabea\2023 revisions\For submission\For NCB\For submission 19.05.2024\Final submission with editorial changes\Source data\"/>
    </mc:Choice>
  </mc:AlternateContent>
  <bookViews>
    <workbookView xWindow="0" yWindow="0" windowWidth="38400" windowHeight="17835"/>
  </bookViews>
  <sheets>
    <sheet name="Ext. Data Fig. 4a" sheetId="1" r:id="rId1"/>
    <sheet name="Ext. Data Fig. 4b" sheetId="2" r:id="rId2"/>
    <sheet name="Ext. Data Fig. 4c" sheetId="3" r:id="rId3"/>
    <sheet name="Ext. Data Fig. 4d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8" i="4" l="1"/>
  <c r="AV8" i="4"/>
  <c r="AW8" i="4" s="1"/>
  <c r="AX8" i="4"/>
  <c r="AY8" i="4"/>
  <c r="AZ8" i="4" s="1"/>
  <c r="BA8" i="4"/>
  <c r="BB8" i="4"/>
  <c r="BC8" i="4" s="1"/>
  <c r="BD8" i="4"/>
  <c r="BE8" i="4"/>
  <c r="BF8" i="4" s="1"/>
  <c r="BG8" i="4"/>
  <c r="BH8" i="4"/>
  <c r="BI8" i="4"/>
  <c r="AU9" i="4"/>
  <c r="AV9" i="4"/>
  <c r="AW9" i="4" s="1"/>
  <c r="AX9" i="4"/>
  <c r="AY9" i="4"/>
  <c r="AZ9" i="4"/>
  <c r="BA9" i="4"/>
  <c r="BB9" i="4"/>
  <c r="BC9" i="4"/>
  <c r="BD9" i="4"/>
  <c r="BE9" i="4"/>
  <c r="BF9" i="4" s="1"/>
  <c r="BG9" i="4"/>
  <c r="BH9" i="4"/>
  <c r="BI9" i="4" s="1"/>
  <c r="AU10" i="4"/>
  <c r="AV10" i="4"/>
  <c r="AW10" i="4" s="1"/>
  <c r="AX10" i="4"/>
  <c r="AY10" i="4"/>
  <c r="AZ10" i="4" s="1"/>
  <c r="BA10" i="4"/>
  <c r="BB10" i="4"/>
  <c r="BC10" i="4"/>
  <c r="BD10" i="4"/>
  <c r="BE10" i="4"/>
  <c r="BF10" i="4" s="1"/>
  <c r="BG10" i="4"/>
  <c r="BH10" i="4"/>
  <c r="BI10" i="4"/>
  <c r="AU11" i="4"/>
  <c r="AV11" i="4"/>
  <c r="AW11" i="4"/>
  <c r="AX11" i="4"/>
  <c r="AY11" i="4"/>
  <c r="AZ11" i="4"/>
  <c r="BA11" i="4"/>
  <c r="BB11" i="4"/>
  <c r="BC11" i="4" s="1"/>
  <c r="BD11" i="4"/>
  <c r="BE11" i="4"/>
  <c r="BF11" i="4" s="1"/>
  <c r="BG11" i="4"/>
  <c r="BH11" i="4"/>
  <c r="BI11" i="4" s="1"/>
  <c r="AU12" i="4"/>
  <c r="AV12" i="4"/>
  <c r="AW12" i="4"/>
  <c r="AX12" i="4"/>
  <c r="AY12" i="4"/>
  <c r="AZ12" i="4" s="1"/>
  <c r="BA12" i="4"/>
  <c r="BB12" i="4"/>
  <c r="BC12" i="4"/>
  <c r="BD12" i="4"/>
  <c r="BE12" i="4"/>
  <c r="BF12" i="4"/>
  <c r="BG12" i="4"/>
  <c r="BH12" i="4"/>
  <c r="BI12" i="4"/>
  <c r="AU13" i="4"/>
  <c r="AV13" i="4"/>
  <c r="AW13" i="4" s="1"/>
  <c r="AX13" i="4"/>
  <c r="AY13" i="4"/>
  <c r="AZ13" i="4" s="1"/>
  <c r="BA13" i="4"/>
  <c r="BB13" i="4"/>
  <c r="BC13" i="4" s="1"/>
  <c r="BD13" i="4"/>
  <c r="BE13" i="4"/>
  <c r="BF13" i="4"/>
  <c r="BG13" i="4"/>
  <c r="BH13" i="4"/>
  <c r="BI13" i="4" s="1"/>
  <c r="AU14" i="4"/>
  <c r="AV14" i="4"/>
  <c r="AW14" i="4"/>
  <c r="AX14" i="4"/>
  <c r="AY14" i="4"/>
  <c r="AZ14" i="4"/>
  <c r="BA14" i="4"/>
  <c r="BB14" i="4"/>
  <c r="BC14" i="4"/>
  <c r="BD14" i="4"/>
  <c r="BE14" i="4"/>
  <c r="BF14" i="4" s="1"/>
  <c r="BG14" i="4"/>
  <c r="BH14" i="4"/>
  <c r="BI14" i="4" s="1"/>
  <c r="AU15" i="4"/>
  <c r="AV15" i="4"/>
  <c r="AW15" i="4" s="1"/>
  <c r="AX15" i="4"/>
  <c r="AY15" i="4"/>
  <c r="AZ15" i="4"/>
  <c r="BA15" i="4"/>
  <c r="BB15" i="4"/>
  <c r="BC15" i="4" s="1"/>
  <c r="BD15" i="4"/>
  <c r="BE15" i="4"/>
  <c r="BF15" i="4"/>
  <c r="BG15" i="4"/>
  <c r="BH15" i="4"/>
  <c r="BI15" i="4"/>
  <c r="AU16" i="4"/>
  <c r="AV16" i="4"/>
  <c r="AW16" i="4"/>
  <c r="AX16" i="4"/>
  <c r="AY16" i="4"/>
  <c r="AZ16" i="4" s="1"/>
  <c r="BA16" i="4"/>
  <c r="BB16" i="4"/>
  <c r="BC16" i="4" s="1"/>
  <c r="BD16" i="4"/>
  <c r="BE16" i="4"/>
  <c r="BF16" i="4" s="1"/>
  <c r="BG16" i="4"/>
  <c r="BH16" i="4"/>
  <c r="BI16" i="4"/>
  <c r="AU17" i="4"/>
  <c r="AV17" i="4"/>
  <c r="AW17" i="4" s="1"/>
  <c r="AX17" i="4"/>
  <c r="AY17" i="4"/>
  <c r="AZ17" i="4"/>
  <c r="BA17" i="4"/>
  <c r="BB17" i="4"/>
  <c r="BC17" i="4"/>
  <c r="BD17" i="4"/>
  <c r="BE17" i="4"/>
  <c r="BF17" i="4"/>
  <c r="BG17" i="4"/>
  <c r="BH17" i="4"/>
  <c r="BI17" i="4" s="1"/>
  <c r="AU18" i="4"/>
  <c r="AV18" i="4"/>
  <c r="AW18" i="4" s="1"/>
  <c r="AX18" i="4"/>
  <c r="AY18" i="4"/>
  <c r="AZ18" i="4" s="1"/>
  <c r="BA18" i="4"/>
  <c r="BB18" i="4"/>
  <c r="BC18" i="4"/>
  <c r="BD18" i="4"/>
  <c r="BE18" i="4"/>
  <c r="BF18" i="4" s="1"/>
  <c r="BG18" i="4"/>
  <c r="BH18" i="4"/>
  <c r="BI18" i="4"/>
  <c r="AU19" i="4"/>
  <c r="AV19" i="4"/>
  <c r="AW19" i="4"/>
  <c r="AX19" i="4"/>
  <c r="AY19" i="4"/>
  <c r="AZ19" i="4"/>
  <c r="BA19" i="4"/>
  <c r="BB19" i="4"/>
  <c r="BC19" i="4" s="1"/>
  <c r="BD19" i="4"/>
  <c r="BE19" i="4"/>
  <c r="BF19" i="4" s="1"/>
  <c r="BG19" i="4"/>
  <c r="BH19" i="4"/>
  <c r="BI19" i="4" s="1"/>
  <c r="AU20" i="4"/>
  <c r="AV20" i="4"/>
  <c r="AW20" i="4"/>
  <c r="AX20" i="4"/>
  <c r="AY20" i="4"/>
  <c r="AZ20" i="4" s="1"/>
  <c r="BA20" i="4"/>
  <c r="BB20" i="4"/>
  <c r="BC20" i="4"/>
  <c r="BD20" i="4"/>
  <c r="BE20" i="4"/>
  <c r="BF20" i="4"/>
  <c r="BG20" i="4"/>
  <c r="BH20" i="4"/>
  <c r="BI20" i="4"/>
  <c r="AU21" i="4"/>
  <c r="AV21" i="4"/>
  <c r="AW21" i="4" s="1"/>
  <c r="AX21" i="4"/>
  <c r="AY21" i="4"/>
  <c r="AZ21" i="4" s="1"/>
  <c r="BA21" i="4"/>
  <c r="BB21" i="4"/>
  <c r="BC21" i="4" s="1"/>
  <c r="BD21" i="4"/>
  <c r="BE21" i="4"/>
  <c r="BF21" i="4"/>
  <c r="BG21" i="4"/>
  <c r="BH21" i="4"/>
  <c r="BI21" i="4" s="1"/>
  <c r="AU22" i="4"/>
  <c r="AV22" i="4"/>
  <c r="AW22" i="4"/>
  <c r="AX22" i="4"/>
  <c r="AY22" i="4"/>
  <c r="AZ22" i="4"/>
  <c r="BA22" i="4"/>
  <c r="BB22" i="4"/>
  <c r="BC22" i="4"/>
  <c r="BD22" i="4"/>
  <c r="BE22" i="4"/>
  <c r="BF22" i="4" s="1"/>
  <c r="BG22" i="4"/>
  <c r="BH22" i="4"/>
  <c r="BI22" i="4" s="1"/>
  <c r="AU23" i="4"/>
  <c r="AV23" i="4"/>
  <c r="AW23" i="4" s="1"/>
  <c r="AX23" i="4"/>
  <c r="AY23" i="4"/>
  <c r="AZ23" i="4"/>
  <c r="BA23" i="4"/>
  <c r="BB23" i="4"/>
  <c r="BC23" i="4" s="1"/>
  <c r="BD23" i="4"/>
  <c r="BE23" i="4"/>
  <c r="BF23" i="4"/>
  <c r="BG23" i="4"/>
  <c r="BH23" i="4"/>
  <c r="BI23" i="4"/>
  <c r="AU24" i="4"/>
  <c r="AV24" i="4"/>
  <c r="AW24" i="4"/>
  <c r="AX24" i="4"/>
  <c r="AY24" i="4"/>
  <c r="AZ24" i="4" s="1"/>
  <c r="BA24" i="4"/>
  <c r="BB24" i="4"/>
  <c r="BC24" i="4" s="1"/>
  <c r="BD24" i="4"/>
  <c r="BE24" i="4"/>
  <c r="BF24" i="4" s="1"/>
  <c r="BG24" i="4"/>
  <c r="BH24" i="4"/>
  <c r="BI24" i="4"/>
  <c r="AU25" i="4"/>
  <c r="AV25" i="4"/>
  <c r="AW25" i="4" s="1"/>
  <c r="AX25" i="4"/>
  <c r="AY25" i="4"/>
  <c r="AZ25" i="4"/>
  <c r="BA25" i="4"/>
  <c r="BB25" i="4"/>
  <c r="BC25" i="4"/>
  <c r="BD25" i="4"/>
  <c r="BE25" i="4"/>
  <c r="BF25" i="4"/>
  <c r="BG25" i="4"/>
  <c r="BH25" i="4"/>
  <c r="BI25" i="4" s="1"/>
  <c r="AU26" i="4"/>
  <c r="AV26" i="4"/>
  <c r="AW26" i="4" s="1"/>
  <c r="AX26" i="4"/>
  <c r="AY26" i="4"/>
  <c r="AZ26" i="4" s="1"/>
  <c r="BA26" i="4"/>
  <c r="BB26" i="4"/>
  <c r="BC26" i="4"/>
  <c r="BD26" i="4"/>
  <c r="BE26" i="4"/>
  <c r="BF26" i="4" s="1"/>
  <c r="BG26" i="4"/>
  <c r="BH26" i="4"/>
  <c r="BI26" i="4"/>
  <c r="AU27" i="4"/>
  <c r="AV27" i="4"/>
  <c r="AW27" i="4"/>
  <c r="AX27" i="4"/>
  <c r="AY27" i="4"/>
  <c r="AZ27" i="4"/>
  <c r="BA27" i="4"/>
  <c r="BB27" i="4"/>
  <c r="BC27" i="4" s="1"/>
  <c r="BD27" i="4"/>
  <c r="BE27" i="4"/>
  <c r="BF27" i="4" s="1"/>
  <c r="BG27" i="4"/>
  <c r="BH27" i="4"/>
  <c r="BI27" i="4" s="1"/>
  <c r="AU28" i="4"/>
  <c r="AV28" i="4"/>
  <c r="AW28" i="4"/>
  <c r="AX28" i="4"/>
  <c r="AY28" i="4"/>
  <c r="AZ28" i="4" s="1"/>
  <c r="BA28" i="4"/>
  <c r="BB28" i="4"/>
  <c r="BC28" i="4"/>
  <c r="BD28" i="4"/>
  <c r="BE28" i="4"/>
  <c r="BF28" i="4"/>
  <c r="BG28" i="4"/>
  <c r="BH28" i="4"/>
  <c r="BI28" i="4"/>
  <c r="AU29" i="4"/>
  <c r="AV29" i="4"/>
  <c r="AW29" i="4" s="1"/>
  <c r="AX29" i="4"/>
  <c r="AY29" i="4"/>
  <c r="AZ29" i="4" s="1"/>
  <c r="BA29" i="4"/>
  <c r="BB29" i="4"/>
  <c r="BC29" i="4" s="1"/>
  <c r="BD29" i="4"/>
  <c r="BE29" i="4"/>
  <c r="BF29" i="4"/>
  <c r="BG29" i="4"/>
  <c r="BH29" i="4"/>
  <c r="BI29" i="4" s="1"/>
  <c r="AU30" i="4"/>
  <c r="AV30" i="4"/>
  <c r="AW30" i="4"/>
  <c r="AX30" i="4"/>
  <c r="AY30" i="4"/>
  <c r="AZ30" i="4"/>
  <c r="BA30" i="4"/>
  <c r="BB30" i="4"/>
  <c r="BC30" i="4"/>
  <c r="BD30" i="4"/>
  <c r="BE30" i="4"/>
  <c r="BF30" i="4" s="1"/>
  <c r="BG30" i="4"/>
  <c r="BH30" i="4"/>
  <c r="BI30" i="4" s="1"/>
  <c r="AU31" i="4"/>
  <c r="AV31" i="4"/>
  <c r="AW31" i="4" s="1"/>
  <c r="AX31" i="4"/>
  <c r="AY31" i="4"/>
  <c r="AZ31" i="4"/>
  <c r="BA31" i="4"/>
  <c r="BB31" i="4"/>
  <c r="BC31" i="4" s="1"/>
  <c r="BD31" i="4"/>
  <c r="BE31" i="4"/>
  <c r="BF31" i="4"/>
  <c r="BG31" i="4"/>
  <c r="BH31" i="4"/>
  <c r="BI31" i="4"/>
  <c r="AU32" i="4"/>
  <c r="AV32" i="4"/>
  <c r="AW32" i="4"/>
  <c r="AX32" i="4"/>
  <c r="AY32" i="4"/>
  <c r="AZ32" i="4" s="1"/>
  <c r="BA32" i="4"/>
  <c r="BB32" i="4"/>
  <c r="BC32" i="4" s="1"/>
  <c r="BD32" i="4"/>
  <c r="BE32" i="4"/>
  <c r="BF32" i="4" s="1"/>
  <c r="BG32" i="4"/>
  <c r="BH32" i="4"/>
  <c r="BI32" i="4"/>
  <c r="AU33" i="4"/>
  <c r="AV33" i="4"/>
  <c r="AW33" i="4" s="1"/>
  <c r="AX33" i="4"/>
  <c r="AY33" i="4"/>
  <c r="AZ33" i="4"/>
  <c r="BA33" i="4"/>
  <c r="BB33" i="4"/>
  <c r="BC33" i="4"/>
  <c r="BD33" i="4"/>
  <c r="BE33" i="4"/>
  <c r="BF33" i="4"/>
  <c r="BG33" i="4"/>
  <c r="BH33" i="4"/>
  <c r="BI33" i="4" s="1"/>
  <c r="AU34" i="4"/>
  <c r="AV34" i="4"/>
  <c r="AW34" i="4" s="1"/>
  <c r="AX34" i="4"/>
  <c r="AY34" i="4"/>
  <c r="AZ34" i="4" s="1"/>
  <c r="BA34" i="4"/>
  <c r="BB34" i="4"/>
  <c r="BC34" i="4"/>
  <c r="BD34" i="4"/>
  <c r="BE34" i="4"/>
  <c r="BF34" i="4" s="1"/>
  <c r="BG34" i="4"/>
  <c r="BH34" i="4"/>
  <c r="BI34" i="4"/>
  <c r="AU35" i="4"/>
  <c r="AV35" i="4"/>
  <c r="AW35" i="4"/>
  <c r="AX35" i="4"/>
  <c r="AY35" i="4"/>
  <c r="AZ35" i="4"/>
  <c r="BA35" i="4"/>
  <c r="BB35" i="4"/>
  <c r="BC35" i="4" s="1"/>
  <c r="BD35" i="4"/>
  <c r="BE35" i="4"/>
  <c r="BF35" i="4" s="1"/>
  <c r="BG35" i="4"/>
  <c r="BH35" i="4"/>
  <c r="BI35" i="4" s="1"/>
  <c r="AU36" i="4"/>
  <c r="AV36" i="4"/>
  <c r="AW36" i="4"/>
  <c r="AX36" i="4"/>
  <c r="AY36" i="4"/>
  <c r="AZ36" i="4" s="1"/>
  <c r="BA36" i="4"/>
  <c r="BB36" i="4"/>
  <c r="BC36" i="4"/>
  <c r="BD36" i="4"/>
  <c r="BE36" i="4"/>
  <c r="BF36" i="4"/>
  <c r="BG36" i="4"/>
  <c r="BH36" i="4"/>
  <c r="BI36" i="4"/>
  <c r="AU37" i="4"/>
  <c r="AV37" i="4"/>
  <c r="AW37" i="4" s="1"/>
  <c r="AX37" i="4"/>
  <c r="AY37" i="4"/>
  <c r="AZ37" i="4" s="1"/>
  <c r="BA37" i="4"/>
  <c r="BB37" i="4"/>
  <c r="BC37" i="4" s="1"/>
  <c r="BD37" i="4"/>
  <c r="BE37" i="4"/>
  <c r="BF37" i="4"/>
  <c r="BG37" i="4"/>
  <c r="BH37" i="4"/>
  <c r="BI37" i="4" s="1"/>
  <c r="AU38" i="4"/>
  <c r="AV38" i="4"/>
  <c r="AW38" i="4"/>
  <c r="AX38" i="4"/>
  <c r="AY38" i="4"/>
  <c r="AZ38" i="4"/>
  <c r="BA38" i="4"/>
  <c r="BB38" i="4"/>
  <c r="BC38" i="4"/>
  <c r="BD38" i="4"/>
  <c r="BE38" i="4"/>
  <c r="BF38" i="4" s="1"/>
  <c r="BG38" i="4"/>
  <c r="BH38" i="4"/>
  <c r="BI38" i="4" s="1"/>
  <c r="AU39" i="4"/>
  <c r="AV39" i="4"/>
  <c r="AW39" i="4" s="1"/>
  <c r="AX39" i="4"/>
  <c r="AY39" i="4"/>
  <c r="AZ39" i="4"/>
  <c r="BA39" i="4"/>
  <c r="BB39" i="4"/>
  <c r="BC39" i="4" s="1"/>
  <c r="BD39" i="4"/>
  <c r="BE39" i="4"/>
  <c r="BF39" i="4"/>
  <c r="BG39" i="4"/>
  <c r="BH39" i="4"/>
  <c r="BI39" i="4"/>
  <c r="AU40" i="4"/>
  <c r="AV40" i="4"/>
  <c r="AW40" i="4"/>
  <c r="AX40" i="4"/>
  <c r="AY40" i="4"/>
  <c r="AZ40" i="4" s="1"/>
  <c r="BA40" i="4"/>
  <c r="BB40" i="4"/>
  <c r="BC40" i="4" s="1"/>
  <c r="BD40" i="4"/>
  <c r="BE40" i="4"/>
  <c r="BF40" i="4" s="1"/>
  <c r="BG40" i="4"/>
  <c r="BH40" i="4"/>
  <c r="BI40" i="4"/>
  <c r="AU41" i="4"/>
  <c r="AV41" i="4"/>
  <c r="AW41" i="4" s="1"/>
  <c r="AX41" i="4"/>
  <c r="AY41" i="4"/>
  <c r="AZ41" i="4"/>
  <c r="BA41" i="4"/>
  <c r="BB41" i="4"/>
  <c r="BC41" i="4"/>
  <c r="BD41" i="4"/>
  <c r="BE41" i="4"/>
  <c r="BF41" i="4"/>
  <c r="BG41" i="4"/>
  <c r="BH41" i="4"/>
  <c r="BI41" i="4" s="1"/>
  <c r="AU42" i="4"/>
  <c r="AV42" i="4"/>
  <c r="AW42" i="4" s="1"/>
  <c r="AX42" i="4"/>
  <c r="AY42" i="4"/>
  <c r="AZ42" i="4" s="1"/>
  <c r="BA42" i="4"/>
  <c r="BB42" i="4"/>
  <c r="BC42" i="4"/>
  <c r="BD42" i="4"/>
  <c r="BE42" i="4"/>
  <c r="BF42" i="4" s="1"/>
  <c r="BG42" i="4"/>
  <c r="BH42" i="4"/>
  <c r="BI42" i="4"/>
  <c r="AU43" i="4"/>
  <c r="AV43" i="4"/>
  <c r="AW43" i="4"/>
  <c r="AX43" i="4"/>
  <c r="AY43" i="4"/>
  <c r="AZ43" i="4"/>
  <c r="BA43" i="4"/>
  <c r="BB43" i="4"/>
  <c r="BC43" i="4" s="1"/>
  <c r="BD43" i="4"/>
  <c r="BE43" i="4"/>
  <c r="BF43" i="4" s="1"/>
  <c r="BG43" i="4"/>
  <c r="BH43" i="4"/>
  <c r="BI43" i="4" s="1"/>
  <c r="AU44" i="4"/>
  <c r="AV44" i="4"/>
  <c r="AW44" i="4"/>
  <c r="AX44" i="4"/>
  <c r="AY44" i="4"/>
  <c r="AZ44" i="4" s="1"/>
  <c r="BA44" i="4"/>
  <c r="BB44" i="4"/>
  <c r="BC44" i="4"/>
  <c r="BD44" i="4"/>
  <c r="BE44" i="4"/>
  <c r="BF44" i="4"/>
  <c r="BG44" i="4"/>
  <c r="BH44" i="4"/>
  <c r="BI44" i="4"/>
  <c r="AU45" i="4"/>
  <c r="AV45" i="4"/>
  <c r="AW45" i="4" s="1"/>
  <c r="AX45" i="4"/>
  <c r="AY45" i="4"/>
  <c r="AZ45" i="4" s="1"/>
  <c r="BA45" i="4"/>
  <c r="BB45" i="4"/>
  <c r="BC45" i="4" s="1"/>
  <c r="BD45" i="4"/>
  <c r="BE45" i="4"/>
  <c r="BF45" i="4"/>
  <c r="BG45" i="4"/>
  <c r="BH45" i="4"/>
  <c r="BI45" i="4" s="1"/>
  <c r="AU46" i="4"/>
  <c r="AV46" i="4"/>
  <c r="AW46" i="4"/>
  <c r="AX46" i="4"/>
  <c r="AY46" i="4"/>
  <c r="AZ46" i="4"/>
  <c r="BA46" i="4"/>
  <c r="BB46" i="4"/>
  <c r="BC46" i="4"/>
  <c r="BD46" i="4"/>
  <c r="BE46" i="4"/>
  <c r="BF46" i="4" s="1"/>
  <c r="BG46" i="4"/>
  <c r="BH46" i="4"/>
  <c r="BI46" i="4" s="1"/>
  <c r="AU47" i="4"/>
  <c r="AV47" i="4"/>
  <c r="AW47" i="4" s="1"/>
  <c r="AX47" i="4"/>
  <c r="AY47" i="4"/>
  <c r="AZ47" i="4"/>
  <c r="BA47" i="4"/>
  <c r="BB47" i="4"/>
  <c r="BC47" i="4" s="1"/>
  <c r="BD47" i="4"/>
  <c r="BE47" i="4"/>
  <c r="BF47" i="4"/>
  <c r="BG47" i="4"/>
  <c r="BH47" i="4"/>
  <c r="BI47" i="4"/>
  <c r="AU48" i="4"/>
  <c r="AV48" i="4"/>
  <c r="AW48" i="4"/>
  <c r="AX48" i="4"/>
  <c r="AY48" i="4"/>
  <c r="AZ48" i="4" s="1"/>
  <c r="BA48" i="4"/>
  <c r="BB48" i="4"/>
  <c r="BC48" i="4" s="1"/>
  <c r="BD48" i="4"/>
  <c r="BE48" i="4"/>
  <c r="BF48" i="4" s="1"/>
  <c r="BG48" i="4"/>
  <c r="BH48" i="4"/>
  <c r="BI48" i="4"/>
  <c r="AU49" i="4"/>
  <c r="AV49" i="4"/>
  <c r="AW49" i="4" s="1"/>
  <c r="AX49" i="4"/>
  <c r="AY49" i="4"/>
  <c r="AZ49" i="4"/>
  <c r="BA49" i="4"/>
  <c r="BB49" i="4"/>
  <c r="BC49" i="4"/>
  <c r="BD49" i="4"/>
  <c r="BE49" i="4"/>
  <c r="BF49" i="4"/>
  <c r="BG49" i="4"/>
  <c r="BH49" i="4"/>
  <c r="BI49" i="4" s="1"/>
  <c r="AU50" i="4"/>
  <c r="AV50" i="4"/>
  <c r="AW50" i="4" s="1"/>
  <c r="AX50" i="4"/>
  <c r="AY50" i="4"/>
  <c r="AZ50" i="4" s="1"/>
  <c r="BA50" i="4"/>
  <c r="BB50" i="4"/>
  <c r="BC50" i="4"/>
  <c r="BD50" i="4"/>
  <c r="BE50" i="4"/>
  <c r="BF50" i="4" s="1"/>
  <c r="BG50" i="4"/>
  <c r="BH50" i="4"/>
  <c r="BI50" i="4"/>
  <c r="AU51" i="4"/>
  <c r="AV51" i="4"/>
  <c r="AW51" i="4"/>
  <c r="AX51" i="4"/>
  <c r="AY51" i="4"/>
  <c r="AZ51" i="4"/>
  <c r="BA51" i="4"/>
  <c r="BB51" i="4"/>
  <c r="BC51" i="4" s="1"/>
  <c r="BD51" i="4"/>
  <c r="BE51" i="4"/>
  <c r="BF51" i="4" s="1"/>
  <c r="BG51" i="4"/>
  <c r="BH51" i="4"/>
  <c r="BI51" i="4" s="1"/>
  <c r="AU52" i="4"/>
  <c r="AV52" i="4"/>
  <c r="AW52" i="4"/>
  <c r="AX52" i="4"/>
  <c r="AY52" i="4"/>
  <c r="AZ52" i="4" s="1"/>
  <c r="BA52" i="4"/>
  <c r="BB52" i="4"/>
  <c r="BC52" i="4"/>
  <c r="BD52" i="4"/>
  <c r="BE52" i="4"/>
  <c r="BF52" i="4"/>
  <c r="BG52" i="4"/>
  <c r="BH52" i="4"/>
  <c r="BI52" i="4"/>
  <c r="AU53" i="4"/>
  <c r="AV53" i="4"/>
  <c r="AW53" i="4" s="1"/>
  <c r="AX53" i="4"/>
  <c r="AY53" i="4"/>
  <c r="AZ53" i="4" s="1"/>
  <c r="BA53" i="4"/>
  <c r="BB53" i="4"/>
  <c r="BC53" i="4" s="1"/>
  <c r="BD53" i="4"/>
  <c r="BE53" i="4"/>
  <c r="BF53" i="4"/>
  <c r="BG53" i="4"/>
  <c r="BH53" i="4"/>
  <c r="BI53" i="4" s="1"/>
  <c r="AU54" i="4"/>
  <c r="AV54" i="4"/>
  <c r="AW54" i="4"/>
  <c r="AX54" i="4"/>
  <c r="AY54" i="4"/>
  <c r="AZ54" i="4"/>
  <c r="BA54" i="4"/>
  <c r="BB54" i="4"/>
  <c r="BC54" i="4"/>
  <c r="BD54" i="4"/>
  <c r="BE54" i="4"/>
  <c r="BF54" i="4" s="1"/>
  <c r="BG54" i="4"/>
  <c r="BH54" i="4"/>
  <c r="BI54" i="4" s="1"/>
  <c r="AU8" i="3"/>
  <c r="AV8" i="3"/>
  <c r="AW8" i="3" s="1"/>
  <c r="AX8" i="3"/>
  <c r="AY8" i="3"/>
  <c r="AZ8" i="3"/>
  <c r="BA8" i="3"/>
  <c r="BB8" i="3"/>
  <c r="BC8" i="3" s="1"/>
  <c r="BD8" i="3"/>
  <c r="BE8" i="3"/>
  <c r="BF8" i="3"/>
  <c r="BG8" i="3"/>
  <c r="BH8" i="3"/>
  <c r="BI8" i="3"/>
  <c r="AU9" i="3"/>
  <c r="AV9" i="3"/>
  <c r="AW9" i="3"/>
  <c r="AX9" i="3"/>
  <c r="AY9" i="3"/>
  <c r="AZ9" i="3" s="1"/>
  <c r="BA9" i="3"/>
  <c r="BB9" i="3"/>
  <c r="BC9" i="3" s="1"/>
  <c r="BD9" i="3"/>
  <c r="BE9" i="3"/>
  <c r="BF9" i="3" s="1"/>
  <c r="BG9" i="3"/>
  <c r="BH9" i="3"/>
  <c r="BI9" i="3"/>
  <c r="AU10" i="3"/>
  <c r="AV10" i="3"/>
  <c r="AW10" i="3" s="1"/>
  <c r="AX10" i="3"/>
  <c r="AY10" i="3"/>
  <c r="AZ10" i="3"/>
  <c r="BA10" i="3"/>
  <c r="BB10" i="3"/>
  <c r="BC10" i="3"/>
  <c r="BD10" i="3"/>
  <c r="BE10" i="3"/>
  <c r="BF10" i="3"/>
  <c r="BG10" i="3"/>
  <c r="BH10" i="3"/>
  <c r="BI10" i="3" s="1"/>
  <c r="AU11" i="3"/>
  <c r="AV11" i="3"/>
  <c r="AW11" i="3" s="1"/>
  <c r="AX11" i="3"/>
  <c r="AY11" i="3"/>
  <c r="AZ11" i="3" s="1"/>
  <c r="BA11" i="3"/>
  <c r="BB11" i="3"/>
  <c r="BC11" i="3"/>
  <c r="BD11" i="3"/>
  <c r="BE11" i="3"/>
  <c r="BF11" i="3" s="1"/>
  <c r="BG11" i="3"/>
  <c r="BH11" i="3"/>
  <c r="BI11" i="3"/>
  <c r="AU12" i="3"/>
  <c r="AV12" i="3"/>
  <c r="AW12" i="3"/>
  <c r="AX12" i="3"/>
  <c r="AY12" i="3"/>
  <c r="AZ12" i="3"/>
  <c r="BA12" i="3"/>
  <c r="BB12" i="3"/>
  <c r="BC12" i="3" s="1"/>
  <c r="BD12" i="3"/>
  <c r="BE12" i="3"/>
  <c r="BF12" i="3" s="1"/>
  <c r="BG12" i="3"/>
  <c r="BH12" i="3"/>
  <c r="BI12" i="3" s="1"/>
  <c r="AU13" i="3"/>
  <c r="AV13" i="3"/>
  <c r="AW13" i="3"/>
  <c r="AX13" i="3"/>
  <c r="AY13" i="3"/>
  <c r="AZ13" i="3" s="1"/>
  <c r="BA13" i="3"/>
  <c r="BB13" i="3"/>
  <c r="BC13" i="3"/>
  <c r="BD13" i="3"/>
  <c r="BE13" i="3"/>
  <c r="BF13" i="3"/>
  <c r="BG13" i="3"/>
  <c r="BH13" i="3"/>
  <c r="BI13" i="3"/>
  <c r="AU14" i="3"/>
  <c r="AV14" i="3"/>
  <c r="AW14" i="3" s="1"/>
  <c r="AX14" i="3"/>
  <c r="AY14" i="3"/>
  <c r="AZ14" i="3" s="1"/>
  <c r="BA14" i="3"/>
  <c r="BB14" i="3"/>
  <c r="BC14" i="3" s="1"/>
  <c r="BD14" i="3"/>
  <c r="BE14" i="3"/>
  <c r="BF14" i="3"/>
  <c r="BG14" i="3"/>
  <c r="BH14" i="3"/>
  <c r="BI14" i="3" s="1"/>
  <c r="AU15" i="3"/>
  <c r="AV15" i="3"/>
  <c r="AW15" i="3"/>
  <c r="AX15" i="3"/>
  <c r="AY15" i="3"/>
  <c r="AZ15" i="3"/>
  <c r="BA15" i="3"/>
  <c r="BB15" i="3"/>
  <c r="BC15" i="3"/>
  <c r="BD15" i="3"/>
  <c r="BE15" i="3"/>
  <c r="BF15" i="3" s="1"/>
  <c r="BG15" i="3"/>
  <c r="BH15" i="3"/>
  <c r="BI15" i="3" s="1"/>
  <c r="AU16" i="3"/>
  <c r="AV16" i="3"/>
  <c r="AW16" i="3" s="1"/>
  <c r="AX16" i="3"/>
  <c r="AY16" i="3"/>
  <c r="AZ16" i="3"/>
  <c r="BA16" i="3"/>
  <c r="BB16" i="3"/>
  <c r="BC16" i="3" s="1"/>
  <c r="BD16" i="3"/>
  <c r="BE16" i="3"/>
  <c r="BF16" i="3"/>
  <c r="BG16" i="3"/>
  <c r="BH16" i="3"/>
  <c r="BI16" i="3"/>
  <c r="AU17" i="3"/>
  <c r="AV17" i="3"/>
  <c r="AW17" i="3"/>
  <c r="AX17" i="3"/>
  <c r="AY17" i="3"/>
  <c r="AZ17" i="3" s="1"/>
  <c r="BA17" i="3"/>
  <c r="BB17" i="3"/>
  <c r="BC17" i="3" s="1"/>
  <c r="BD17" i="3"/>
  <c r="BE17" i="3"/>
  <c r="BF17" i="3" s="1"/>
  <c r="BG17" i="3"/>
  <c r="BH17" i="3"/>
  <c r="BI17" i="3"/>
  <c r="AU18" i="3"/>
  <c r="AV18" i="3"/>
  <c r="AW18" i="3" s="1"/>
  <c r="AX18" i="3"/>
  <c r="AY18" i="3"/>
  <c r="AZ18" i="3"/>
  <c r="BA18" i="3"/>
  <c r="BB18" i="3"/>
  <c r="BC18" i="3"/>
  <c r="BD18" i="3"/>
  <c r="BE18" i="3"/>
  <c r="BF18" i="3"/>
  <c r="BG18" i="3"/>
  <c r="BH18" i="3"/>
  <c r="BI18" i="3" s="1"/>
  <c r="AU19" i="3"/>
  <c r="AV19" i="3"/>
  <c r="AW19" i="3" s="1"/>
  <c r="AX19" i="3"/>
  <c r="AY19" i="3"/>
  <c r="AZ19" i="3" s="1"/>
  <c r="BA19" i="3"/>
  <c r="BB19" i="3"/>
  <c r="BC19" i="3"/>
  <c r="BD19" i="3"/>
  <c r="BE19" i="3"/>
  <c r="BF19" i="3" s="1"/>
  <c r="BG19" i="3"/>
  <c r="BH19" i="3"/>
  <c r="BI19" i="3"/>
  <c r="AU20" i="3"/>
  <c r="AV20" i="3"/>
  <c r="AW20" i="3"/>
  <c r="AX20" i="3"/>
  <c r="AY20" i="3"/>
  <c r="AZ20" i="3"/>
  <c r="BA20" i="3"/>
  <c r="BB20" i="3"/>
  <c r="BC20" i="3" s="1"/>
  <c r="BD20" i="3"/>
  <c r="BE20" i="3"/>
  <c r="BF20" i="3" s="1"/>
  <c r="BG20" i="3"/>
  <c r="BH20" i="3"/>
  <c r="BI20" i="3" s="1"/>
  <c r="AU21" i="3"/>
  <c r="AV21" i="3"/>
  <c r="AW21" i="3"/>
  <c r="AX21" i="3"/>
  <c r="AY21" i="3"/>
  <c r="AZ21" i="3" s="1"/>
  <c r="BA21" i="3"/>
  <c r="BB21" i="3"/>
  <c r="BC21" i="3"/>
  <c r="BD21" i="3"/>
  <c r="BE21" i="3"/>
  <c r="BF21" i="3"/>
  <c r="BG21" i="3"/>
  <c r="BH21" i="3"/>
  <c r="BI21" i="3"/>
  <c r="AU22" i="3"/>
  <c r="AV22" i="3"/>
  <c r="AW22" i="3" s="1"/>
  <c r="AX22" i="3"/>
  <c r="AY22" i="3"/>
  <c r="AZ22" i="3" s="1"/>
  <c r="BA22" i="3"/>
  <c r="BB22" i="3"/>
  <c r="BC22" i="3" s="1"/>
  <c r="BD22" i="3"/>
  <c r="BE22" i="3"/>
  <c r="BF22" i="3"/>
  <c r="BG22" i="3"/>
  <c r="BH22" i="3"/>
  <c r="BI22" i="3" s="1"/>
  <c r="AU23" i="3"/>
  <c r="AV23" i="3"/>
  <c r="AW23" i="3"/>
  <c r="AX23" i="3"/>
  <c r="AY23" i="3"/>
  <c r="AZ23" i="3"/>
  <c r="BA23" i="3"/>
  <c r="BB23" i="3"/>
  <c r="BC23" i="3"/>
  <c r="BD23" i="3"/>
  <c r="BE23" i="3"/>
  <c r="BF23" i="3" s="1"/>
  <c r="BG23" i="3"/>
  <c r="BH23" i="3"/>
  <c r="BI23" i="3" s="1"/>
  <c r="AU24" i="3"/>
  <c r="AV24" i="3"/>
  <c r="AW24" i="3" s="1"/>
  <c r="AX24" i="3"/>
  <c r="AY24" i="3"/>
  <c r="AZ24" i="3"/>
  <c r="BA24" i="3"/>
  <c r="BB24" i="3"/>
  <c r="BC24" i="3" s="1"/>
  <c r="BD24" i="3"/>
  <c r="BE24" i="3"/>
  <c r="BF24" i="3"/>
  <c r="BG24" i="3"/>
  <c r="BH24" i="3"/>
  <c r="BI24" i="3"/>
  <c r="AU25" i="3"/>
  <c r="AV25" i="3"/>
  <c r="AW25" i="3"/>
  <c r="AX25" i="3"/>
  <c r="AY25" i="3"/>
  <c r="AZ25" i="3" s="1"/>
  <c r="BA25" i="3"/>
  <c r="BB25" i="3"/>
  <c r="BC25" i="3" s="1"/>
  <c r="BD25" i="3"/>
  <c r="BE25" i="3"/>
  <c r="BF25" i="3" s="1"/>
  <c r="BG25" i="3"/>
  <c r="BH25" i="3"/>
  <c r="BI25" i="3"/>
  <c r="AU26" i="3"/>
  <c r="AV26" i="3"/>
  <c r="AW26" i="3" s="1"/>
  <c r="AX26" i="3"/>
  <c r="AY26" i="3"/>
  <c r="AZ26" i="3"/>
  <c r="BA26" i="3"/>
  <c r="BB26" i="3"/>
  <c r="BC26" i="3"/>
  <c r="BD26" i="3"/>
  <c r="BE26" i="3"/>
  <c r="BF26" i="3"/>
  <c r="BG26" i="3"/>
  <c r="BH26" i="3"/>
  <c r="BI26" i="3" s="1"/>
  <c r="AU27" i="3"/>
  <c r="AV27" i="3"/>
  <c r="AW27" i="3" s="1"/>
  <c r="AX27" i="3"/>
  <c r="AY27" i="3"/>
  <c r="AZ27" i="3" s="1"/>
  <c r="BA27" i="3"/>
  <c r="BB27" i="3"/>
  <c r="BC27" i="3"/>
  <c r="BD27" i="3"/>
  <c r="BE27" i="3"/>
  <c r="BF27" i="3" s="1"/>
  <c r="BG27" i="3"/>
  <c r="BH27" i="3"/>
  <c r="BI27" i="3"/>
  <c r="AU28" i="3"/>
  <c r="AV28" i="3"/>
  <c r="AW28" i="3"/>
  <c r="AX28" i="3"/>
  <c r="AY28" i="3"/>
  <c r="AZ28" i="3"/>
  <c r="BA28" i="3"/>
  <c r="BB28" i="3"/>
  <c r="BC28" i="3" s="1"/>
  <c r="BD28" i="3"/>
  <c r="BE28" i="3"/>
  <c r="BF28" i="3" s="1"/>
  <c r="BG28" i="3"/>
  <c r="BH28" i="3"/>
  <c r="BI28" i="3" s="1"/>
  <c r="AU29" i="3"/>
  <c r="AV29" i="3"/>
  <c r="AW29" i="3"/>
  <c r="AX29" i="3"/>
  <c r="AY29" i="3"/>
  <c r="AZ29" i="3" s="1"/>
  <c r="BA29" i="3"/>
  <c r="BB29" i="3"/>
  <c r="BC29" i="3"/>
  <c r="BD29" i="3"/>
  <c r="BE29" i="3"/>
  <c r="BF29" i="3"/>
  <c r="BG29" i="3"/>
  <c r="BH29" i="3"/>
  <c r="BI29" i="3"/>
  <c r="AU30" i="3"/>
  <c r="AV30" i="3"/>
  <c r="AW30" i="3" s="1"/>
  <c r="AX30" i="3"/>
  <c r="AY30" i="3"/>
  <c r="AZ30" i="3" s="1"/>
  <c r="BA30" i="3"/>
  <c r="BB30" i="3"/>
  <c r="BC30" i="3" s="1"/>
  <c r="BD30" i="3"/>
  <c r="BE30" i="3"/>
  <c r="BF30" i="3"/>
  <c r="BG30" i="3"/>
  <c r="BH30" i="3"/>
  <c r="BI30" i="3" s="1"/>
  <c r="AU31" i="3"/>
  <c r="AV31" i="3"/>
  <c r="AW31" i="3"/>
  <c r="AX31" i="3"/>
  <c r="AY31" i="3"/>
  <c r="AZ31" i="3"/>
  <c r="BA31" i="3"/>
  <c r="BB31" i="3"/>
  <c r="BC31" i="3"/>
  <c r="BD31" i="3"/>
  <c r="BE31" i="3"/>
  <c r="BF31" i="3" s="1"/>
  <c r="BG31" i="3"/>
  <c r="BH31" i="3"/>
  <c r="BI31" i="3" s="1"/>
  <c r="AU32" i="3"/>
  <c r="AV32" i="3"/>
  <c r="AW32" i="3" s="1"/>
  <c r="AX32" i="3"/>
  <c r="AY32" i="3"/>
  <c r="AZ32" i="3"/>
  <c r="BA32" i="3"/>
  <c r="BB32" i="3"/>
  <c r="BC32" i="3" s="1"/>
  <c r="BD32" i="3"/>
  <c r="BE32" i="3"/>
  <c r="BF32" i="3"/>
  <c r="BG32" i="3"/>
  <c r="BH32" i="3"/>
  <c r="BI32" i="3"/>
  <c r="AU33" i="3"/>
  <c r="AV33" i="3"/>
  <c r="AW33" i="3"/>
  <c r="AX33" i="3"/>
  <c r="AY33" i="3"/>
  <c r="AZ33" i="3" s="1"/>
  <c r="BA33" i="3"/>
  <c r="BB33" i="3"/>
  <c r="BC33" i="3" s="1"/>
  <c r="BD33" i="3"/>
  <c r="BE33" i="3"/>
  <c r="BF33" i="3" s="1"/>
  <c r="BG33" i="3"/>
  <c r="BH33" i="3"/>
  <c r="BI33" i="3"/>
  <c r="AU34" i="3"/>
  <c r="AV34" i="3"/>
  <c r="AW34" i="3" s="1"/>
  <c r="AX34" i="3"/>
  <c r="AY34" i="3"/>
  <c r="AZ34" i="3"/>
  <c r="BA34" i="3"/>
  <c r="BB34" i="3"/>
  <c r="BC34" i="3"/>
  <c r="BD34" i="3"/>
  <c r="BE34" i="3"/>
  <c r="BF34" i="3"/>
  <c r="BG34" i="3"/>
  <c r="BH34" i="3"/>
  <c r="BI34" i="3" s="1"/>
  <c r="AU35" i="3"/>
  <c r="AV35" i="3"/>
  <c r="AW35" i="3" s="1"/>
  <c r="AX35" i="3"/>
  <c r="AY35" i="3"/>
  <c r="AZ35" i="3" s="1"/>
  <c r="BA35" i="3"/>
  <c r="BB35" i="3"/>
  <c r="BC35" i="3"/>
  <c r="BD35" i="3"/>
  <c r="BE35" i="3"/>
  <c r="BF35" i="3" s="1"/>
  <c r="BG35" i="3"/>
  <c r="BH35" i="3"/>
  <c r="BI35" i="3"/>
  <c r="AU36" i="3"/>
  <c r="AV36" i="3"/>
  <c r="AW36" i="3"/>
  <c r="AX36" i="3"/>
  <c r="AY36" i="3"/>
  <c r="AZ36" i="3"/>
  <c r="BA36" i="3"/>
  <c r="BB36" i="3"/>
  <c r="BC36" i="3" s="1"/>
  <c r="BD36" i="3"/>
  <c r="BE36" i="3"/>
  <c r="BF36" i="3" s="1"/>
  <c r="BG36" i="3"/>
  <c r="BH36" i="3"/>
  <c r="BI36" i="3" s="1"/>
  <c r="AU37" i="3"/>
  <c r="AV37" i="3"/>
  <c r="AW37" i="3"/>
  <c r="AX37" i="3"/>
  <c r="AY37" i="3"/>
  <c r="AZ37" i="3" s="1"/>
  <c r="BA37" i="3"/>
  <c r="BB37" i="3"/>
  <c r="BC37" i="3"/>
  <c r="BD37" i="3"/>
  <c r="BE37" i="3"/>
  <c r="BF37" i="3"/>
  <c r="BG37" i="3"/>
  <c r="BH37" i="3"/>
  <c r="BI37" i="3"/>
  <c r="AU38" i="3"/>
  <c r="AV38" i="3"/>
  <c r="AW38" i="3" s="1"/>
  <c r="AX38" i="3"/>
  <c r="AY38" i="3"/>
  <c r="AZ38" i="3" s="1"/>
  <c r="BA38" i="3"/>
  <c r="BB38" i="3"/>
  <c r="BC38" i="3" s="1"/>
  <c r="BD38" i="3"/>
  <c r="BE38" i="3"/>
  <c r="BF38" i="3"/>
  <c r="BG38" i="3"/>
  <c r="BH38" i="3"/>
  <c r="BI38" i="3" s="1"/>
  <c r="AU39" i="3"/>
  <c r="AV39" i="3"/>
  <c r="AW39" i="3"/>
  <c r="AX39" i="3"/>
  <c r="AY39" i="3"/>
  <c r="AZ39" i="3"/>
  <c r="BA39" i="3"/>
  <c r="BB39" i="3"/>
  <c r="BC39" i="3"/>
  <c r="BD39" i="3"/>
  <c r="BE39" i="3"/>
  <c r="BF39" i="3" s="1"/>
  <c r="BG39" i="3"/>
  <c r="BH39" i="3"/>
  <c r="BI39" i="3" s="1"/>
  <c r="AU40" i="3"/>
  <c r="AV40" i="3"/>
  <c r="AW40" i="3" s="1"/>
  <c r="AX40" i="3"/>
  <c r="AY40" i="3"/>
  <c r="AZ40" i="3"/>
  <c r="BA40" i="3"/>
  <c r="BB40" i="3"/>
  <c r="BC40" i="3" s="1"/>
  <c r="BD40" i="3"/>
  <c r="BE40" i="3"/>
  <c r="BF40" i="3"/>
  <c r="BG40" i="3"/>
  <c r="BH40" i="3"/>
  <c r="BI40" i="3"/>
  <c r="AU41" i="3"/>
  <c r="AV41" i="3"/>
  <c r="AW41" i="3"/>
  <c r="AX41" i="3"/>
  <c r="AY41" i="3"/>
  <c r="AZ41" i="3" s="1"/>
  <c r="BA41" i="3"/>
  <c r="BB41" i="3"/>
  <c r="BC41" i="3" s="1"/>
  <c r="BD41" i="3"/>
  <c r="BE41" i="3"/>
  <c r="BF41" i="3" s="1"/>
  <c r="BG41" i="3"/>
  <c r="BH41" i="3"/>
  <c r="BI41" i="3"/>
  <c r="AU42" i="3"/>
  <c r="AV42" i="3"/>
  <c r="AW42" i="3" s="1"/>
  <c r="AX42" i="3"/>
  <c r="AY42" i="3"/>
  <c r="AZ42" i="3"/>
  <c r="BA42" i="3"/>
  <c r="BB42" i="3"/>
  <c r="BC42" i="3"/>
  <c r="BD42" i="3"/>
  <c r="BE42" i="3"/>
  <c r="BF42" i="3"/>
  <c r="BG42" i="3"/>
  <c r="BH42" i="3"/>
  <c r="BI42" i="3" s="1"/>
  <c r="AU43" i="3"/>
  <c r="AV43" i="3"/>
  <c r="AW43" i="3" s="1"/>
  <c r="AX43" i="3"/>
  <c r="AY43" i="3"/>
  <c r="AZ43" i="3" s="1"/>
  <c r="BA43" i="3"/>
  <c r="BB43" i="3"/>
  <c r="BC43" i="3"/>
  <c r="BD43" i="3"/>
  <c r="BE43" i="3"/>
  <c r="BF43" i="3" s="1"/>
  <c r="BG43" i="3"/>
  <c r="BH43" i="3"/>
  <c r="BI43" i="3"/>
  <c r="AU44" i="3"/>
  <c r="AV44" i="3"/>
  <c r="AW44" i="3"/>
  <c r="AX44" i="3"/>
  <c r="AY44" i="3"/>
  <c r="AZ44" i="3"/>
  <c r="BA44" i="3"/>
  <c r="BB44" i="3"/>
  <c r="BC44" i="3" s="1"/>
  <c r="BD44" i="3"/>
  <c r="BE44" i="3"/>
  <c r="BF44" i="3" s="1"/>
  <c r="BG44" i="3"/>
  <c r="BH44" i="3"/>
  <c r="BI44" i="3" s="1"/>
  <c r="AU45" i="3"/>
  <c r="AV45" i="3"/>
  <c r="AW45" i="3"/>
  <c r="AX45" i="3"/>
  <c r="AY45" i="3"/>
  <c r="AZ45" i="3" s="1"/>
  <c r="BA45" i="3"/>
  <c r="BB45" i="3"/>
  <c r="BC45" i="3"/>
  <c r="BD45" i="3"/>
  <c r="BE45" i="3"/>
  <c r="BF45" i="3"/>
  <c r="BG45" i="3"/>
  <c r="BH45" i="3"/>
  <c r="BI45" i="3"/>
  <c r="AU46" i="3"/>
  <c r="AV46" i="3"/>
  <c r="AW46" i="3" s="1"/>
  <c r="AX46" i="3"/>
  <c r="AY46" i="3"/>
  <c r="AZ46" i="3" s="1"/>
  <c r="BA46" i="3"/>
  <c r="BB46" i="3"/>
  <c r="BC46" i="3" s="1"/>
  <c r="BD46" i="3"/>
  <c r="BE46" i="3"/>
  <c r="BF46" i="3"/>
  <c r="BG46" i="3"/>
  <c r="BH46" i="3"/>
  <c r="BI46" i="3" s="1"/>
  <c r="AU47" i="3"/>
  <c r="AV47" i="3"/>
  <c r="AW47" i="3"/>
  <c r="AX47" i="3"/>
  <c r="AY47" i="3"/>
  <c r="AZ47" i="3"/>
  <c r="BA47" i="3"/>
  <c r="BB47" i="3"/>
  <c r="BC47" i="3"/>
  <c r="BD47" i="3"/>
  <c r="BE47" i="3"/>
  <c r="BF47" i="3" s="1"/>
  <c r="BG47" i="3"/>
  <c r="BH47" i="3"/>
  <c r="BI47" i="3" s="1"/>
  <c r="AU48" i="3"/>
  <c r="AV48" i="3"/>
  <c r="AW48" i="3" s="1"/>
  <c r="AX48" i="3"/>
  <c r="AY48" i="3"/>
  <c r="AZ48" i="3"/>
  <c r="BA48" i="3"/>
  <c r="BB48" i="3"/>
  <c r="BC48" i="3" s="1"/>
  <c r="BD48" i="3"/>
  <c r="BE48" i="3"/>
  <c r="BF48" i="3"/>
  <c r="BG48" i="3"/>
  <c r="BH48" i="3"/>
  <c r="BI48" i="3"/>
  <c r="AU49" i="3"/>
  <c r="AV49" i="3"/>
  <c r="AW49" i="3"/>
  <c r="AX49" i="3"/>
  <c r="AY49" i="3"/>
  <c r="AZ49" i="3" s="1"/>
  <c r="BA49" i="3"/>
  <c r="BB49" i="3"/>
  <c r="BC49" i="3" s="1"/>
  <c r="BD49" i="3"/>
  <c r="BE49" i="3"/>
  <c r="BF49" i="3" s="1"/>
  <c r="BG49" i="3"/>
  <c r="BH49" i="3"/>
  <c r="BI49" i="3"/>
  <c r="AU50" i="3"/>
  <c r="AV50" i="3"/>
  <c r="AW50" i="3" s="1"/>
  <c r="AX50" i="3"/>
  <c r="AY50" i="3"/>
  <c r="AZ50" i="3"/>
  <c r="BA50" i="3"/>
  <c r="BB50" i="3"/>
  <c r="BC50" i="3"/>
  <c r="BD50" i="3"/>
  <c r="BE50" i="3"/>
  <c r="BF50" i="3"/>
  <c r="BG50" i="3"/>
  <c r="BH50" i="3"/>
  <c r="BI50" i="3" s="1"/>
  <c r="AU51" i="3"/>
  <c r="AV51" i="3"/>
  <c r="AW51" i="3" s="1"/>
  <c r="AX51" i="3"/>
  <c r="AY51" i="3"/>
  <c r="AZ51" i="3" s="1"/>
  <c r="BA51" i="3"/>
  <c r="BB51" i="3"/>
  <c r="BC51" i="3"/>
  <c r="BD51" i="3"/>
  <c r="BE51" i="3"/>
  <c r="BF51" i="3" s="1"/>
  <c r="BG51" i="3"/>
  <c r="BH51" i="3"/>
  <c r="BI51" i="3"/>
  <c r="AU52" i="3"/>
  <c r="AV52" i="3"/>
  <c r="AW52" i="3"/>
  <c r="AX52" i="3"/>
  <c r="AY52" i="3"/>
  <c r="AZ52" i="3"/>
  <c r="BA52" i="3"/>
  <c r="BB52" i="3"/>
  <c r="BC52" i="3" s="1"/>
  <c r="BD52" i="3"/>
  <c r="BE52" i="3"/>
  <c r="BF52" i="3" s="1"/>
  <c r="BG52" i="3"/>
  <c r="BH52" i="3"/>
  <c r="BI52" i="3" s="1"/>
  <c r="AU53" i="3"/>
  <c r="AV53" i="3"/>
  <c r="AW53" i="3"/>
  <c r="AX53" i="3"/>
  <c r="AY53" i="3"/>
  <c r="AZ53" i="3" s="1"/>
  <c r="BA53" i="3"/>
  <c r="BB53" i="3"/>
  <c r="BC53" i="3"/>
  <c r="BD53" i="3"/>
  <c r="BE53" i="3"/>
  <c r="BF53" i="3"/>
  <c r="BG53" i="3"/>
  <c r="BH53" i="3"/>
  <c r="BI53" i="3"/>
  <c r="AU54" i="3"/>
  <c r="AV54" i="3"/>
  <c r="AW54" i="3" s="1"/>
  <c r="AX54" i="3"/>
  <c r="AY54" i="3"/>
  <c r="AZ54" i="3" s="1"/>
  <c r="BA54" i="3"/>
  <c r="BB54" i="3"/>
  <c r="BC54" i="3" s="1"/>
  <c r="BD54" i="3"/>
  <c r="BE54" i="3"/>
  <c r="BF54" i="3"/>
  <c r="BG54" i="3"/>
  <c r="BH54" i="3"/>
  <c r="BI54" i="3" s="1"/>
  <c r="AT8" i="2"/>
  <c r="AU8" i="2"/>
  <c r="AV8" i="2"/>
  <c r="AT9" i="2"/>
  <c r="AU9" i="2"/>
  <c r="AV9" i="2"/>
  <c r="AT10" i="2"/>
  <c r="AU10" i="2"/>
  <c r="AV10" i="2"/>
  <c r="AT11" i="2"/>
  <c r="AU11" i="2"/>
  <c r="AV11" i="2" s="1"/>
  <c r="AT12" i="2"/>
  <c r="AU12" i="2"/>
  <c r="AV12" i="2" s="1"/>
  <c r="AT13" i="2"/>
  <c r="AU13" i="2"/>
  <c r="AV13" i="2" s="1"/>
  <c r="AT14" i="2"/>
  <c r="AU14" i="2"/>
  <c r="AV14" i="2"/>
  <c r="AT15" i="2"/>
  <c r="AU15" i="2"/>
  <c r="AV15" i="2" s="1"/>
  <c r="AT16" i="2"/>
  <c r="AU16" i="2"/>
  <c r="AV16" i="2"/>
  <c r="AT17" i="2"/>
  <c r="AU17" i="2"/>
  <c r="AV17" i="2"/>
  <c r="AT18" i="2"/>
  <c r="AU18" i="2"/>
  <c r="AV18" i="2"/>
  <c r="AT19" i="2"/>
  <c r="AU19" i="2"/>
  <c r="AV19" i="2" s="1"/>
  <c r="AT20" i="2"/>
  <c r="AU20" i="2"/>
  <c r="AV20" i="2" s="1"/>
  <c r="AT21" i="2"/>
  <c r="AU21" i="2"/>
  <c r="AV21" i="2" s="1"/>
  <c r="AT22" i="2"/>
  <c r="AU22" i="2"/>
  <c r="AV22" i="2"/>
  <c r="AT23" i="2"/>
  <c r="AU23" i="2"/>
  <c r="AV23" i="2" s="1"/>
  <c r="AT24" i="2"/>
  <c r="AU24" i="2"/>
  <c r="AV24" i="2"/>
  <c r="AT25" i="2"/>
  <c r="AU25" i="2"/>
  <c r="AV25" i="2"/>
  <c r="AT26" i="2"/>
  <c r="AU26" i="2"/>
  <c r="AV26" i="2"/>
  <c r="AT27" i="2"/>
  <c r="AU27" i="2"/>
  <c r="AV27" i="2" s="1"/>
  <c r="AT28" i="2"/>
  <c r="AU28" i="2"/>
  <c r="AV28" i="2" s="1"/>
  <c r="AT29" i="2"/>
  <c r="AU29" i="2"/>
  <c r="AV29" i="2" s="1"/>
  <c r="AT30" i="2"/>
  <c r="AU30" i="2"/>
  <c r="AV30" i="2"/>
  <c r="AT31" i="2"/>
  <c r="AU31" i="2"/>
  <c r="AV31" i="2" s="1"/>
  <c r="AT32" i="2"/>
  <c r="AU32" i="2"/>
  <c r="AV32" i="2"/>
  <c r="AT33" i="2"/>
  <c r="AU33" i="2"/>
  <c r="AV33" i="2"/>
  <c r="AT34" i="2"/>
  <c r="AU34" i="2"/>
  <c r="AV34" i="2"/>
  <c r="AT35" i="2"/>
  <c r="AU35" i="2"/>
  <c r="AV35" i="2" s="1"/>
  <c r="AT36" i="2"/>
  <c r="AU36" i="2"/>
  <c r="AV36" i="2" s="1"/>
  <c r="AT37" i="2"/>
  <c r="AU37" i="2"/>
  <c r="AV37" i="2" s="1"/>
  <c r="AT38" i="2"/>
  <c r="AU38" i="2"/>
  <c r="AV38" i="2"/>
  <c r="AT39" i="2"/>
  <c r="AU39" i="2"/>
  <c r="AV39" i="2" s="1"/>
  <c r="AT40" i="2"/>
  <c r="AU40" i="2"/>
  <c r="AV40" i="2"/>
  <c r="AT41" i="2"/>
  <c r="AU41" i="2"/>
  <c r="AV41" i="2"/>
  <c r="AT42" i="2"/>
  <c r="AU42" i="2"/>
  <c r="AV42" i="2"/>
  <c r="AT43" i="2"/>
  <c r="AU43" i="2"/>
  <c r="AV43" i="2" s="1"/>
  <c r="AT44" i="2"/>
  <c r="AU44" i="2"/>
  <c r="AV44" i="2" s="1"/>
  <c r="AT45" i="2"/>
  <c r="AU45" i="2"/>
  <c r="AV45" i="2" s="1"/>
  <c r="AT46" i="2"/>
  <c r="AU46" i="2"/>
  <c r="AV46" i="2"/>
  <c r="AT47" i="2"/>
  <c r="AU47" i="2"/>
  <c r="AV47" i="2" s="1"/>
  <c r="AT48" i="2"/>
  <c r="AU48" i="2"/>
  <c r="AV48" i="2"/>
  <c r="AT49" i="2"/>
  <c r="AU49" i="2"/>
  <c r="AV49" i="2"/>
  <c r="AT50" i="2"/>
  <c r="AU50" i="2"/>
  <c r="AV50" i="2"/>
  <c r="AT51" i="2"/>
  <c r="AU51" i="2"/>
  <c r="AV51" i="2" s="1"/>
  <c r="AT52" i="2"/>
  <c r="AU52" i="2"/>
  <c r="AV52" i="2" s="1"/>
  <c r="AT53" i="2"/>
  <c r="AU53" i="2"/>
  <c r="AV53" i="2" s="1"/>
  <c r="AT54" i="2"/>
  <c r="AU54" i="2"/>
  <c r="AV54" i="2"/>
  <c r="AS8" i="1"/>
  <c r="AT8" i="1"/>
  <c r="AU8" i="1" s="1"/>
  <c r="AS9" i="1"/>
  <c r="AT9" i="1"/>
  <c r="AU9" i="1"/>
  <c r="AS10" i="1"/>
  <c r="AT10" i="1"/>
  <c r="AU10" i="1"/>
  <c r="AS11" i="1"/>
  <c r="AT11" i="1"/>
  <c r="AU11" i="1"/>
  <c r="AS12" i="1"/>
  <c r="AT12" i="1"/>
  <c r="AU12" i="1" s="1"/>
  <c r="AS13" i="1"/>
  <c r="AT13" i="1"/>
  <c r="AU13" i="1" s="1"/>
  <c r="AS14" i="1"/>
  <c r="AT14" i="1"/>
  <c r="AU14" i="1" s="1"/>
  <c r="AS15" i="1"/>
  <c r="AT15" i="1"/>
  <c r="AU15" i="1"/>
  <c r="AS16" i="1"/>
  <c r="AT16" i="1"/>
  <c r="AU16" i="1" s="1"/>
  <c r="AS17" i="1"/>
  <c r="AT17" i="1"/>
  <c r="AU17" i="1"/>
  <c r="AS18" i="1"/>
  <c r="AT18" i="1"/>
  <c r="AU18" i="1"/>
  <c r="AS19" i="1"/>
  <c r="AT19" i="1"/>
  <c r="AU19" i="1"/>
  <c r="AS20" i="1"/>
  <c r="AT20" i="1"/>
  <c r="AU20" i="1" s="1"/>
  <c r="AS21" i="1"/>
  <c r="AT21" i="1"/>
  <c r="AU21" i="1" s="1"/>
  <c r="AS22" i="1"/>
  <c r="AT22" i="1"/>
  <c r="AU22" i="1" s="1"/>
  <c r="AS23" i="1"/>
  <c r="AT23" i="1"/>
  <c r="AU23" i="1"/>
  <c r="AS24" i="1"/>
  <c r="AT24" i="1"/>
  <c r="AU24" i="1" s="1"/>
  <c r="AS25" i="1"/>
  <c r="AT25" i="1"/>
  <c r="AU25" i="1"/>
  <c r="AS26" i="1"/>
  <c r="AT26" i="1"/>
  <c r="AU26" i="1"/>
  <c r="AS27" i="1"/>
  <c r="AT27" i="1"/>
  <c r="AU27" i="1"/>
  <c r="AS28" i="1"/>
  <c r="AT28" i="1"/>
  <c r="AU28" i="1" s="1"/>
  <c r="AS29" i="1"/>
  <c r="AT29" i="1"/>
  <c r="AU29" i="1" s="1"/>
  <c r="AS30" i="1"/>
  <c r="AT30" i="1"/>
  <c r="AU30" i="1" s="1"/>
  <c r="AS31" i="1"/>
  <c r="AT31" i="1"/>
  <c r="AU31" i="1"/>
  <c r="AS32" i="1"/>
  <c r="AT32" i="1"/>
  <c r="AU32" i="1" s="1"/>
  <c r="AS33" i="1"/>
  <c r="AT33" i="1"/>
  <c r="AU33" i="1"/>
  <c r="AS34" i="1"/>
  <c r="AT34" i="1"/>
  <c r="AU34" i="1"/>
  <c r="AS35" i="1"/>
  <c r="AT35" i="1"/>
  <c r="AU35" i="1"/>
  <c r="AS36" i="1"/>
  <c r="AT36" i="1"/>
  <c r="AU36" i="1" s="1"/>
  <c r="AS37" i="1"/>
  <c r="AT37" i="1"/>
  <c r="AU37" i="1" s="1"/>
  <c r="AS38" i="1"/>
  <c r="AT38" i="1"/>
  <c r="AU38" i="1" s="1"/>
  <c r="AS39" i="1"/>
  <c r="AT39" i="1"/>
  <c r="AU39" i="1"/>
  <c r="AS40" i="1"/>
  <c r="AT40" i="1"/>
  <c r="AU40" i="1" s="1"/>
  <c r="AS41" i="1"/>
  <c r="AT41" i="1"/>
  <c r="AU41" i="1"/>
  <c r="AS42" i="1"/>
  <c r="AT42" i="1"/>
  <c r="AU42" i="1"/>
  <c r="AS43" i="1"/>
  <c r="AT43" i="1"/>
  <c r="AU43" i="1"/>
  <c r="AS44" i="1"/>
  <c r="AT44" i="1"/>
  <c r="AU44" i="1" s="1"/>
  <c r="AS45" i="1"/>
  <c r="AT45" i="1"/>
  <c r="AU45" i="1" s="1"/>
  <c r="AS46" i="1"/>
  <c r="AT46" i="1"/>
  <c r="AU46" i="1" s="1"/>
  <c r="AS47" i="1"/>
  <c r="AT47" i="1"/>
  <c r="AU47" i="1"/>
  <c r="AS48" i="1"/>
  <c r="AT48" i="1"/>
  <c r="AU48" i="1" s="1"/>
  <c r="AS49" i="1"/>
  <c r="AT49" i="1"/>
  <c r="AU49" i="1"/>
  <c r="AS50" i="1"/>
  <c r="AT50" i="1"/>
  <c r="AU50" i="1"/>
  <c r="AS51" i="1"/>
  <c r="AT51" i="1"/>
  <c r="AU51" i="1"/>
  <c r="AS52" i="1"/>
  <c r="AT52" i="1"/>
  <c r="AU52" i="1" s="1"/>
  <c r="AS53" i="1"/>
  <c r="AT53" i="1"/>
  <c r="AU53" i="1" s="1"/>
  <c r="AS54" i="1"/>
  <c r="AT54" i="1"/>
  <c r="AU54" i="1" s="1"/>
</calcChain>
</file>

<file path=xl/sharedStrings.xml><?xml version="1.0" encoding="utf-8"?>
<sst xmlns="http://schemas.openxmlformats.org/spreadsheetml/2006/main" count="260" uniqueCount="37">
  <si>
    <t>SEM</t>
  </si>
  <si>
    <t>STDEV</t>
  </si>
  <si>
    <t>AVERAGE</t>
  </si>
  <si>
    <t>Time in hours</t>
  </si>
  <si>
    <t>Control_8</t>
  </si>
  <si>
    <t>Control_7</t>
  </si>
  <si>
    <t>Control_6</t>
  </si>
  <si>
    <t>Control_5</t>
  </si>
  <si>
    <t>Control_4</t>
  </si>
  <si>
    <t>Control_3</t>
  </si>
  <si>
    <t>Control_2</t>
  </si>
  <si>
    <t>Control_1</t>
  </si>
  <si>
    <t>Repeat 6</t>
  </si>
  <si>
    <t>Repeat 5</t>
  </si>
  <si>
    <t>Repeat 4</t>
  </si>
  <si>
    <t>Repeat 3</t>
  </si>
  <si>
    <t>Repeat 2</t>
  </si>
  <si>
    <t>Repeat 1</t>
  </si>
  <si>
    <t>All raw control volumes</t>
  </si>
  <si>
    <t>Ext. Data Fig. 4a</t>
  </si>
  <si>
    <t>All normalised control volumes</t>
  </si>
  <si>
    <t>Ext. Data Fig. 4b</t>
  </si>
  <si>
    <t>80-100%</t>
  </si>
  <si>
    <t>Group 5</t>
  </si>
  <si>
    <t>60-80%</t>
  </si>
  <si>
    <t>Group 4</t>
  </si>
  <si>
    <t>40-60%</t>
  </si>
  <si>
    <t>Group 3</t>
  </si>
  <si>
    <t>20-40%</t>
  </si>
  <si>
    <t>Group 2</t>
  </si>
  <si>
    <t>0-20%</t>
  </si>
  <si>
    <t>Group 1</t>
  </si>
  <si>
    <t xml:space="preserve">Group 4 </t>
  </si>
  <si>
    <t>All raw control volumes ordered</t>
  </si>
  <si>
    <t>Ext. Data Fig. 4c</t>
  </si>
  <si>
    <t>All normalised control volumes ordered</t>
  </si>
  <si>
    <t>Ext. Data Fig.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0" fillId="0" borderId="1" xfId="0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3" xfId="0" applyNumberFormat="1" applyFill="1" applyBorder="1" applyAlignment="1">
      <alignment horizontal="center"/>
    </xf>
    <xf numFmtId="0" fontId="0" fillId="0" borderId="0" xfId="0" applyFill="1"/>
    <xf numFmtId="1" fontId="0" fillId="0" borderId="1" xfId="0" applyNumberFormat="1" applyFill="1" applyBorder="1"/>
    <xf numFmtId="1" fontId="0" fillId="0" borderId="2" xfId="0" applyNumberFormat="1" applyFill="1" applyBorder="1"/>
    <xf numFmtId="1" fontId="0" fillId="0" borderId="3" xfId="0" applyNumberForma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5" xfId="0" applyNumberFormat="1" applyFill="1" applyBorder="1" applyAlignment="1">
      <alignment horizontal="center"/>
    </xf>
    <xf numFmtId="1" fontId="0" fillId="0" borderId="4" xfId="0" applyNumberFormat="1" applyFill="1" applyBorder="1"/>
    <xf numFmtId="1" fontId="0" fillId="0" borderId="0" xfId="0" applyNumberFormat="1" applyFill="1" applyBorder="1"/>
    <xf numFmtId="1" fontId="0" fillId="0" borderId="5" xfId="0" applyNumberFormat="1" applyFill="1" applyBorder="1"/>
    <xf numFmtId="0" fontId="0" fillId="0" borderId="0" xfId="0" applyFill="1" applyBorder="1"/>
    <xf numFmtId="0" fontId="0" fillId="0" borderId="5" xfId="0" applyBorder="1"/>
    <xf numFmtId="0" fontId="0" fillId="0" borderId="0" xfId="0" applyBorder="1"/>
    <xf numFmtId="0" fontId="0" fillId="0" borderId="6" xfId="0" applyBorder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Fill="1" applyBorder="1" applyAlignment="1">
      <alignment horizontal="center"/>
    </xf>
    <xf numFmtId="1" fontId="0" fillId="0" borderId="6" xfId="0" applyNumberFormat="1" applyFill="1" applyBorder="1"/>
    <xf numFmtId="1" fontId="0" fillId="0" borderId="7" xfId="0" applyNumberFormat="1" applyFill="1" applyBorder="1"/>
    <xf numFmtId="1" fontId="0" fillId="0" borderId="8" xfId="0" applyNumberFormat="1" applyFill="1" applyBorder="1"/>
    <xf numFmtId="0" fontId="0" fillId="0" borderId="7" xfId="0" applyBorder="1"/>
    <xf numFmtId="0" fontId="0" fillId="0" borderId="8" xfId="0" applyBorder="1"/>
    <xf numFmtId="0" fontId="0" fillId="0" borderId="9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1" fontId="0" fillId="0" borderId="9" xfId="0" applyNumberFormat="1" applyFill="1" applyBorder="1"/>
    <xf numFmtId="1" fontId="0" fillId="0" borderId="10" xfId="0" applyNumberFormat="1" applyFill="1" applyBorder="1"/>
    <xf numFmtId="1" fontId="0" fillId="0" borderId="11" xfId="0" applyNumberFormat="1" applyFill="1" applyBorder="1"/>
    <xf numFmtId="0" fontId="0" fillId="0" borderId="0" xfId="0" applyFill="1" applyAlignment="1">
      <alignment horizontal="center"/>
    </xf>
    <xf numFmtId="0" fontId="0" fillId="2" borderId="9" xfId="0" applyFill="1" applyBorder="1"/>
    <xf numFmtId="0" fontId="0" fillId="2" borderId="10" xfId="0" applyFill="1" applyBorder="1"/>
    <xf numFmtId="0" fontId="0" fillId="2" borderId="11" xfId="0" applyFill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1" fontId="0" fillId="0" borderId="10" xfId="0" applyNumberFormat="1" applyFill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4" borderId="6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54"/>
  <sheetViews>
    <sheetView tabSelected="1" workbookViewId="0">
      <selection activeCell="E3" sqref="E3"/>
    </sheetView>
  </sheetViews>
  <sheetFormatPr defaultRowHeight="15" x14ac:dyDescent="0.25"/>
  <sheetData>
    <row r="2" spans="1:47" x14ac:dyDescent="0.25">
      <c r="A2" s="37"/>
      <c r="B2" s="38" t="s">
        <v>19</v>
      </c>
    </row>
    <row r="3" spans="1:47" x14ac:dyDescent="0.25">
      <c r="A3" s="37"/>
      <c r="B3" s="37" t="s">
        <v>18</v>
      </c>
    </row>
    <row r="5" spans="1:47" ht="15.75" thickBot="1" x14ac:dyDescent="0.3">
      <c r="D5" s="4" t="s">
        <v>17</v>
      </c>
      <c r="E5" s="4"/>
      <c r="F5" s="4"/>
      <c r="G5" s="4"/>
      <c r="H5" s="4"/>
      <c r="I5" s="4"/>
      <c r="J5" s="4" t="s">
        <v>16</v>
      </c>
      <c r="K5" s="4"/>
      <c r="L5" s="4"/>
      <c r="M5" s="4"/>
      <c r="N5" s="4"/>
      <c r="O5" s="4"/>
      <c r="P5" s="4" t="s">
        <v>15</v>
      </c>
      <c r="Q5" s="4"/>
      <c r="R5" s="4"/>
      <c r="S5" s="4"/>
      <c r="T5" s="4"/>
      <c r="U5" s="4"/>
      <c r="V5" s="4" t="s">
        <v>14</v>
      </c>
      <c r="W5" s="4"/>
      <c r="X5" s="4"/>
      <c r="Y5" s="4"/>
      <c r="Z5" s="4"/>
      <c r="AA5" s="4"/>
      <c r="AB5" s="4" t="s">
        <v>13</v>
      </c>
      <c r="AC5" s="4"/>
      <c r="AD5" s="4"/>
      <c r="AE5" s="4"/>
      <c r="AF5" s="4"/>
      <c r="AG5" s="4"/>
      <c r="AH5" s="4"/>
      <c r="AI5" s="4"/>
      <c r="AJ5" s="4" t="s">
        <v>12</v>
      </c>
      <c r="AK5" s="4"/>
      <c r="AL5" s="4"/>
      <c r="AM5" s="4"/>
      <c r="AN5" s="4"/>
      <c r="AO5" s="4"/>
      <c r="AP5" s="4"/>
      <c r="AQ5" s="4"/>
      <c r="AR5" s="4"/>
      <c r="AS5" s="4"/>
    </row>
    <row r="6" spans="1:47" ht="15.75" thickBot="1" x14ac:dyDescent="0.3">
      <c r="D6" s="36" t="s">
        <v>11</v>
      </c>
      <c r="E6" s="35" t="s">
        <v>10</v>
      </c>
      <c r="F6" s="35" t="s">
        <v>9</v>
      </c>
      <c r="G6" s="35" t="s">
        <v>8</v>
      </c>
      <c r="H6" s="35" t="s">
        <v>7</v>
      </c>
      <c r="I6" s="34" t="s">
        <v>6</v>
      </c>
      <c r="J6" s="36" t="s">
        <v>11</v>
      </c>
      <c r="K6" s="35" t="s">
        <v>10</v>
      </c>
      <c r="L6" s="35" t="s">
        <v>9</v>
      </c>
      <c r="M6" s="35" t="s">
        <v>8</v>
      </c>
      <c r="N6" s="35" t="s">
        <v>7</v>
      </c>
      <c r="O6" s="34" t="s">
        <v>6</v>
      </c>
      <c r="P6" s="36" t="s">
        <v>11</v>
      </c>
      <c r="Q6" s="35" t="s">
        <v>10</v>
      </c>
      <c r="R6" s="35" t="s">
        <v>9</v>
      </c>
      <c r="S6" s="35" t="s">
        <v>8</v>
      </c>
      <c r="T6" s="35" t="s">
        <v>7</v>
      </c>
      <c r="U6" s="34" t="s">
        <v>6</v>
      </c>
      <c r="V6" s="36" t="s">
        <v>11</v>
      </c>
      <c r="W6" s="35" t="s">
        <v>10</v>
      </c>
      <c r="X6" s="35" t="s">
        <v>9</v>
      </c>
      <c r="Y6" s="35" t="s">
        <v>8</v>
      </c>
      <c r="Z6" s="35" t="s">
        <v>7</v>
      </c>
      <c r="AA6" s="34" t="s">
        <v>6</v>
      </c>
      <c r="AB6" s="36" t="s">
        <v>11</v>
      </c>
      <c r="AC6" s="35" t="s">
        <v>10</v>
      </c>
      <c r="AD6" s="35" t="s">
        <v>9</v>
      </c>
      <c r="AE6" s="35" t="s">
        <v>8</v>
      </c>
      <c r="AF6" s="35" t="s">
        <v>7</v>
      </c>
      <c r="AG6" s="35" t="s">
        <v>6</v>
      </c>
      <c r="AH6" s="35" t="s">
        <v>5</v>
      </c>
      <c r="AI6" s="34" t="s">
        <v>4</v>
      </c>
      <c r="AJ6" s="36" t="s">
        <v>11</v>
      </c>
      <c r="AK6" s="35" t="s">
        <v>10</v>
      </c>
      <c r="AL6" s="35" t="s">
        <v>9</v>
      </c>
      <c r="AM6" s="35" t="s">
        <v>8</v>
      </c>
      <c r="AN6" s="35" t="s">
        <v>7</v>
      </c>
      <c r="AO6" s="35" t="s">
        <v>6</v>
      </c>
      <c r="AP6" s="35" t="s">
        <v>5</v>
      </c>
      <c r="AQ6" s="34" t="s">
        <v>4</v>
      </c>
      <c r="AR6" s="4"/>
      <c r="AS6" s="33"/>
      <c r="AT6" s="33"/>
      <c r="AU6" s="33"/>
    </row>
    <row r="7" spans="1:47" ht="15.75" thickBot="1" x14ac:dyDescent="0.3">
      <c r="B7" t="s">
        <v>3</v>
      </c>
      <c r="C7" s="18"/>
      <c r="D7" s="32">
        <v>1</v>
      </c>
      <c r="E7" s="31">
        <v>2</v>
      </c>
      <c r="F7" s="31">
        <v>3</v>
      </c>
      <c r="G7" s="31">
        <v>4</v>
      </c>
      <c r="H7" s="31">
        <v>5</v>
      </c>
      <c r="I7" s="31">
        <v>6</v>
      </c>
      <c r="J7" s="31">
        <v>7</v>
      </c>
      <c r="K7" s="31">
        <v>8</v>
      </c>
      <c r="L7" s="31">
        <v>9</v>
      </c>
      <c r="M7" s="31">
        <v>10</v>
      </c>
      <c r="N7" s="31">
        <v>11</v>
      </c>
      <c r="O7" s="31">
        <v>12</v>
      </c>
      <c r="P7" s="31">
        <v>13</v>
      </c>
      <c r="Q7" s="31">
        <v>14</v>
      </c>
      <c r="R7" s="31">
        <v>15</v>
      </c>
      <c r="S7" s="31">
        <v>16</v>
      </c>
      <c r="T7" s="31">
        <v>17</v>
      </c>
      <c r="U7" s="31">
        <v>18</v>
      </c>
      <c r="V7" s="31">
        <v>19</v>
      </c>
      <c r="W7" s="31">
        <v>20</v>
      </c>
      <c r="X7" s="31">
        <v>21</v>
      </c>
      <c r="Y7" s="31">
        <v>22</v>
      </c>
      <c r="Z7" s="31">
        <v>23</v>
      </c>
      <c r="AA7" s="31">
        <v>24</v>
      </c>
      <c r="AB7" s="31">
        <v>25</v>
      </c>
      <c r="AC7" s="31">
        <v>26</v>
      </c>
      <c r="AD7" s="31">
        <v>27</v>
      </c>
      <c r="AE7" s="31">
        <v>28</v>
      </c>
      <c r="AF7" s="31">
        <v>29</v>
      </c>
      <c r="AG7" s="31">
        <v>30</v>
      </c>
      <c r="AH7" s="31">
        <v>31</v>
      </c>
      <c r="AI7" s="31">
        <v>32</v>
      </c>
      <c r="AJ7" s="31">
        <v>33</v>
      </c>
      <c r="AK7" s="31">
        <v>34</v>
      </c>
      <c r="AL7" s="31">
        <v>35</v>
      </c>
      <c r="AM7" s="31">
        <v>36</v>
      </c>
      <c r="AN7" s="31">
        <v>37</v>
      </c>
      <c r="AO7" s="31">
        <v>38</v>
      </c>
      <c r="AP7" s="31">
        <v>39</v>
      </c>
      <c r="AQ7" s="30">
        <v>40</v>
      </c>
      <c r="AR7" s="4"/>
      <c r="AS7" s="29" t="s">
        <v>2</v>
      </c>
      <c r="AT7" s="28" t="s">
        <v>1</v>
      </c>
      <c r="AU7" s="27" t="s">
        <v>0</v>
      </c>
    </row>
    <row r="8" spans="1:47" x14ac:dyDescent="0.25">
      <c r="B8" s="26"/>
      <c r="C8" s="25">
        <v>0.5</v>
      </c>
      <c r="D8" s="24">
        <v>49600000</v>
      </c>
      <c r="E8" s="23">
        <v>50800000</v>
      </c>
      <c r="F8" s="23">
        <v>56500000</v>
      </c>
      <c r="G8" s="23">
        <v>50200000</v>
      </c>
      <c r="H8" s="23">
        <v>52700000</v>
      </c>
      <c r="I8" s="22">
        <v>47900000</v>
      </c>
      <c r="J8" s="24">
        <v>63800000</v>
      </c>
      <c r="K8" s="23">
        <v>51800000</v>
      </c>
      <c r="L8" s="23">
        <v>56300000</v>
      </c>
      <c r="M8" s="23">
        <v>44500000</v>
      </c>
      <c r="N8" s="23">
        <v>49500000</v>
      </c>
      <c r="O8" s="22">
        <v>39700000</v>
      </c>
      <c r="P8" s="24">
        <v>51100000</v>
      </c>
      <c r="Q8" s="23">
        <v>54500000</v>
      </c>
      <c r="R8" s="23">
        <v>47600000</v>
      </c>
      <c r="S8" s="23">
        <v>50000000</v>
      </c>
      <c r="T8" s="23">
        <v>49300000</v>
      </c>
      <c r="U8" s="22">
        <v>62500000</v>
      </c>
      <c r="V8" s="23">
        <v>52700000</v>
      </c>
      <c r="W8" s="23">
        <v>48900000</v>
      </c>
      <c r="X8" s="23">
        <v>40500000</v>
      </c>
      <c r="Y8" s="23">
        <v>53700000</v>
      </c>
      <c r="Z8" s="23">
        <v>50300000</v>
      </c>
      <c r="AA8" s="23">
        <v>37600000</v>
      </c>
      <c r="AB8" s="24">
        <v>44700000</v>
      </c>
      <c r="AC8" s="23">
        <v>45800000</v>
      </c>
      <c r="AD8" s="23">
        <v>58400000</v>
      </c>
      <c r="AE8" s="23">
        <v>43000000</v>
      </c>
      <c r="AF8" s="23">
        <v>59500000</v>
      </c>
      <c r="AG8" s="23">
        <v>53100000</v>
      </c>
      <c r="AH8" s="23">
        <v>62100000</v>
      </c>
      <c r="AI8" s="22">
        <v>59400000</v>
      </c>
      <c r="AJ8" s="24">
        <v>56100000</v>
      </c>
      <c r="AK8" s="23">
        <v>64700000</v>
      </c>
      <c r="AL8" s="23">
        <v>51000000</v>
      </c>
      <c r="AM8" s="23">
        <v>49700000</v>
      </c>
      <c r="AN8" s="23">
        <v>60400000</v>
      </c>
      <c r="AO8" s="23">
        <v>45300000</v>
      </c>
      <c r="AP8" s="23">
        <v>62400000</v>
      </c>
      <c r="AQ8" s="22">
        <v>54700000</v>
      </c>
      <c r="AR8" s="4"/>
      <c r="AS8" s="21">
        <f>AVERAGE(D8:AQ8)</f>
        <v>52057500</v>
      </c>
      <c r="AT8" s="20">
        <f>STDEV(D8:AQ8)</f>
        <v>6729342.0831307778</v>
      </c>
      <c r="AU8" s="19">
        <f>AT8/(SQRT(40))</f>
        <v>1064002.4068557702</v>
      </c>
    </row>
    <row r="9" spans="1:47" x14ac:dyDescent="0.25">
      <c r="B9" s="17"/>
      <c r="C9" s="16">
        <v>0.75</v>
      </c>
      <c r="D9" s="15">
        <v>50100000</v>
      </c>
      <c r="E9" s="14">
        <v>52200000</v>
      </c>
      <c r="F9" s="14">
        <v>57300000</v>
      </c>
      <c r="G9" s="14">
        <v>50800000</v>
      </c>
      <c r="H9" s="14">
        <v>53800000</v>
      </c>
      <c r="I9" s="13">
        <v>48900000</v>
      </c>
      <c r="J9" s="15">
        <v>64200000</v>
      </c>
      <c r="K9" s="14">
        <v>52500000</v>
      </c>
      <c r="L9" s="14">
        <v>57200000</v>
      </c>
      <c r="M9" s="14">
        <v>45000000</v>
      </c>
      <c r="N9" s="14">
        <v>50100000</v>
      </c>
      <c r="O9" s="13">
        <v>40100000</v>
      </c>
      <c r="P9" s="15">
        <v>52500000</v>
      </c>
      <c r="Q9" s="14">
        <v>55200000</v>
      </c>
      <c r="R9" s="14">
        <v>48200000</v>
      </c>
      <c r="S9" s="14">
        <v>50500000</v>
      </c>
      <c r="T9" s="14">
        <v>50300000</v>
      </c>
      <c r="U9" s="13">
        <v>63700000</v>
      </c>
      <c r="V9" s="14">
        <v>54000000</v>
      </c>
      <c r="W9" s="14">
        <v>49700000</v>
      </c>
      <c r="X9" s="14">
        <v>41500000</v>
      </c>
      <c r="Y9" s="14">
        <v>55500000</v>
      </c>
      <c r="Z9" s="14">
        <v>50900000</v>
      </c>
      <c r="AA9" s="14">
        <v>38700000</v>
      </c>
      <c r="AB9" s="15">
        <v>45400000</v>
      </c>
      <c r="AC9" s="14">
        <v>46800000</v>
      </c>
      <c r="AD9" s="14">
        <v>59200000</v>
      </c>
      <c r="AE9" s="14">
        <v>43900000</v>
      </c>
      <c r="AF9" s="14">
        <v>60500000</v>
      </c>
      <c r="AG9" s="14">
        <v>54300000</v>
      </c>
      <c r="AH9" s="14">
        <v>62300000</v>
      </c>
      <c r="AI9" s="13">
        <v>60100000</v>
      </c>
      <c r="AJ9" s="15">
        <v>57700000</v>
      </c>
      <c r="AK9" s="14">
        <v>65900000</v>
      </c>
      <c r="AL9" s="14">
        <v>52500000</v>
      </c>
      <c r="AM9" s="14">
        <v>51000000</v>
      </c>
      <c r="AN9" s="14">
        <v>62600000</v>
      </c>
      <c r="AO9" s="14">
        <v>46800000</v>
      </c>
      <c r="AP9" s="14">
        <v>64200000</v>
      </c>
      <c r="AQ9" s="13">
        <v>56700000</v>
      </c>
      <c r="AR9" s="4"/>
      <c r="AS9" s="12">
        <f>AVERAGE(D9:AQ9)</f>
        <v>53070000</v>
      </c>
      <c r="AT9" s="11">
        <f>STDEV(D9:AQ9)</f>
        <v>6835060.4446523571</v>
      </c>
      <c r="AU9" s="10">
        <f>AT9/(SQRT(40))</f>
        <v>1080717.9475012349</v>
      </c>
    </row>
    <row r="10" spans="1:47" x14ac:dyDescent="0.25">
      <c r="B10" s="17">
        <v>1</v>
      </c>
      <c r="C10" s="18">
        <v>1</v>
      </c>
      <c r="D10" s="15">
        <v>51000000</v>
      </c>
      <c r="E10" s="14">
        <v>52800000</v>
      </c>
      <c r="F10" s="14">
        <v>58100000</v>
      </c>
      <c r="G10" s="14">
        <v>51500000</v>
      </c>
      <c r="H10" s="14">
        <v>54700000</v>
      </c>
      <c r="I10" s="13">
        <v>50200000</v>
      </c>
      <c r="J10" s="15">
        <v>65100000</v>
      </c>
      <c r="K10" s="14">
        <v>53200000</v>
      </c>
      <c r="L10" s="14">
        <v>58700000</v>
      </c>
      <c r="M10" s="14">
        <v>45400000</v>
      </c>
      <c r="N10" s="14">
        <v>50900000</v>
      </c>
      <c r="O10" s="13">
        <v>40900000</v>
      </c>
      <c r="P10" s="15">
        <v>53500000</v>
      </c>
      <c r="Q10" s="14">
        <v>56400000</v>
      </c>
      <c r="R10" s="14">
        <v>49100000</v>
      </c>
      <c r="S10" s="14">
        <v>51300000</v>
      </c>
      <c r="T10" s="14">
        <v>51700000</v>
      </c>
      <c r="U10" s="13">
        <v>64900000</v>
      </c>
      <c r="V10" s="14">
        <v>55900000</v>
      </c>
      <c r="W10" s="14">
        <v>50100000</v>
      </c>
      <c r="X10" s="14">
        <v>42300000</v>
      </c>
      <c r="Y10" s="14">
        <v>56300000</v>
      </c>
      <c r="Z10" s="14">
        <v>51900000</v>
      </c>
      <c r="AA10" s="14">
        <v>39200000</v>
      </c>
      <c r="AB10" s="15">
        <v>46100000</v>
      </c>
      <c r="AC10" s="14">
        <v>47500000</v>
      </c>
      <c r="AD10" s="14">
        <v>59800000</v>
      </c>
      <c r="AE10" s="14">
        <v>44400000</v>
      </c>
      <c r="AF10" s="14">
        <v>61700000</v>
      </c>
      <c r="AG10" s="14">
        <v>55100000</v>
      </c>
      <c r="AH10" s="14">
        <v>62600000</v>
      </c>
      <c r="AI10" s="13">
        <v>60900000</v>
      </c>
      <c r="AJ10" s="15">
        <v>59300000</v>
      </c>
      <c r="AK10" s="14">
        <v>67500000</v>
      </c>
      <c r="AL10" s="14">
        <v>53600000</v>
      </c>
      <c r="AM10" s="14">
        <v>52000000</v>
      </c>
      <c r="AN10" s="14">
        <v>64100000</v>
      </c>
      <c r="AO10" s="14">
        <v>48600000</v>
      </c>
      <c r="AP10" s="14">
        <v>67200000</v>
      </c>
      <c r="AQ10" s="13">
        <v>58300000</v>
      </c>
      <c r="AR10" s="4"/>
      <c r="AS10" s="12">
        <f>AVERAGE(D10:AQ10)</f>
        <v>54095000</v>
      </c>
      <c r="AT10" s="11">
        <f>STDEV(D10:AQ10)</f>
        <v>7063773.5974404952</v>
      </c>
      <c r="AU10" s="10">
        <f>AT10/(SQRT(40))</f>
        <v>1116880.6721836652</v>
      </c>
    </row>
    <row r="11" spans="1:47" x14ac:dyDescent="0.25">
      <c r="B11" s="17"/>
      <c r="C11" s="18">
        <v>1.25</v>
      </c>
      <c r="D11" s="15">
        <v>52000000</v>
      </c>
      <c r="E11" s="14">
        <v>54100000</v>
      </c>
      <c r="F11" s="14">
        <v>59100000</v>
      </c>
      <c r="G11" s="14">
        <v>52800000</v>
      </c>
      <c r="H11" s="14">
        <v>56200000</v>
      </c>
      <c r="I11" s="13">
        <v>51200000</v>
      </c>
      <c r="J11" s="15">
        <v>67200000</v>
      </c>
      <c r="K11" s="14">
        <v>54600000</v>
      </c>
      <c r="L11" s="14">
        <v>61000000</v>
      </c>
      <c r="M11" s="14">
        <v>46600000</v>
      </c>
      <c r="N11" s="14">
        <v>51900000</v>
      </c>
      <c r="O11" s="13">
        <v>41700000</v>
      </c>
      <c r="P11" s="15">
        <v>55100000</v>
      </c>
      <c r="Q11" s="14">
        <v>57600000</v>
      </c>
      <c r="R11" s="14">
        <v>50600000</v>
      </c>
      <c r="S11" s="14">
        <v>52600000</v>
      </c>
      <c r="T11" s="14">
        <v>53200000</v>
      </c>
      <c r="U11" s="13">
        <v>66600000</v>
      </c>
      <c r="V11" s="14">
        <v>56700000</v>
      </c>
      <c r="W11" s="14">
        <v>51300000</v>
      </c>
      <c r="X11" s="14">
        <v>43300000</v>
      </c>
      <c r="Y11" s="14">
        <v>57500000</v>
      </c>
      <c r="Z11" s="14">
        <v>53500000</v>
      </c>
      <c r="AA11" s="14">
        <v>40200000</v>
      </c>
      <c r="AB11" s="15">
        <v>46800000</v>
      </c>
      <c r="AC11" s="14">
        <v>48500000</v>
      </c>
      <c r="AD11" s="14">
        <v>60800000</v>
      </c>
      <c r="AE11" s="14">
        <v>45600000</v>
      </c>
      <c r="AF11" s="14">
        <v>63700000</v>
      </c>
      <c r="AG11" s="14">
        <v>55800000</v>
      </c>
      <c r="AH11" s="14">
        <v>64200000</v>
      </c>
      <c r="AI11" s="13">
        <v>62000000</v>
      </c>
      <c r="AJ11" s="15">
        <v>60700000</v>
      </c>
      <c r="AK11" s="14">
        <v>69000000</v>
      </c>
      <c r="AL11" s="14">
        <v>54500000</v>
      </c>
      <c r="AM11" s="14">
        <v>53200000</v>
      </c>
      <c r="AN11" s="14">
        <v>65900000</v>
      </c>
      <c r="AO11" s="14">
        <v>49600000</v>
      </c>
      <c r="AP11" s="14">
        <v>68900000</v>
      </c>
      <c r="AQ11" s="13">
        <v>59900000</v>
      </c>
      <c r="AR11" s="4"/>
      <c r="AS11" s="12">
        <f>AVERAGE(D11:AQ11)</f>
        <v>55392500</v>
      </c>
      <c r="AT11" s="11">
        <f>STDEV(D11:AQ11)</f>
        <v>7289908.2861523591</v>
      </c>
      <c r="AU11" s="10">
        <f>AT11/(SQRT(40))</f>
        <v>1152635.7058987981</v>
      </c>
    </row>
    <row r="12" spans="1:47" x14ac:dyDescent="0.25">
      <c r="B12" s="17"/>
      <c r="C12" s="18">
        <v>1.5</v>
      </c>
      <c r="D12" s="15">
        <v>52900000</v>
      </c>
      <c r="E12" s="14">
        <v>56000000</v>
      </c>
      <c r="F12" s="14">
        <v>60200000</v>
      </c>
      <c r="G12" s="14">
        <v>54000000</v>
      </c>
      <c r="H12" s="14">
        <v>57000000</v>
      </c>
      <c r="I12" s="13">
        <v>51900000</v>
      </c>
      <c r="J12" s="15">
        <v>69600000</v>
      </c>
      <c r="K12" s="14">
        <v>56400000</v>
      </c>
      <c r="L12" s="14">
        <v>62300000</v>
      </c>
      <c r="M12" s="14">
        <v>47700000</v>
      </c>
      <c r="N12" s="14">
        <v>53400000</v>
      </c>
      <c r="O12" s="13">
        <v>42800000</v>
      </c>
      <c r="P12" s="15">
        <v>57400000</v>
      </c>
      <c r="Q12" s="14">
        <v>59200000</v>
      </c>
      <c r="R12" s="14">
        <v>52200000</v>
      </c>
      <c r="S12" s="14">
        <v>53800000</v>
      </c>
      <c r="T12" s="14">
        <v>55300000</v>
      </c>
      <c r="U12" s="13">
        <v>68800000</v>
      </c>
      <c r="V12" s="14">
        <v>57600000</v>
      </c>
      <c r="W12" s="14">
        <v>52600000</v>
      </c>
      <c r="X12" s="14">
        <v>44100000</v>
      </c>
      <c r="Y12" s="14">
        <v>58600000</v>
      </c>
      <c r="Z12" s="14">
        <v>54900000</v>
      </c>
      <c r="AA12" s="14">
        <v>40900000</v>
      </c>
      <c r="AB12" s="15">
        <v>47800000</v>
      </c>
      <c r="AC12" s="14">
        <v>49400000</v>
      </c>
      <c r="AD12" s="14">
        <v>62100000</v>
      </c>
      <c r="AE12" s="14">
        <v>46400000</v>
      </c>
      <c r="AF12" s="14">
        <v>64800000</v>
      </c>
      <c r="AG12" s="14">
        <v>57500000</v>
      </c>
      <c r="AH12" s="14">
        <v>66200000</v>
      </c>
      <c r="AI12" s="13">
        <v>62900000</v>
      </c>
      <c r="AJ12" s="15">
        <v>61900000</v>
      </c>
      <c r="AK12" s="14">
        <v>70000000</v>
      </c>
      <c r="AL12" s="14">
        <v>55400000</v>
      </c>
      <c r="AM12" s="14">
        <v>54200000</v>
      </c>
      <c r="AN12" s="14">
        <v>66500000</v>
      </c>
      <c r="AO12" s="14">
        <v>50500000</v>
      </c>
      <c r="AP12" s="14">
        <v>70900000</v>
      </c>
      <c r="AQ12" s="13">
        <v>61300000</v>
      </c>
      <c r="AR12" s="4"/>
      <c r="AS12" s="12">
        <f>AVERAGE(D12:AQ12)</f>
        <v>56685000</v>
      </c>
      <c r="AT12" s="11">
        <f>STDEV(D12:AQ12)</f>
        <v>7491928.9905871367</v>
      </c>
      <c r="AU12" s="10">
        <f>AT12/(SQRT(40))</f>
        <v>1184577.9839250769</v>
      </c>
    </row>
    <row r="13" spans="1:47" x14ac:dyDescent="0.25">
      <c r="B13" s="17"/>
      <c r="C13" s="16">
        <v>1.75</v>
      </c>
      <c r="D13" s="15">
        <v>54200000</v>
      </c>
      <c r="E13" s="14">
        <v>57200000</v>
      </c>
      <c r="F13" s="14">
        <v>60700000</v>
      </c>
      <c r="G13" s="14">
        <v>54400000</v>
      </c>
      <c r="H13" s="14">
        <v>58000000</v>
      </c>
      <c r="I13" s="13">
        <v>52700000</v>
      </c>
      <c r="J13" s="15">
        <v>70500000</v>
      </c>
      <c r="K13" s="14">
        <v>57500000</v>
      </c>
      <c r="L13" s="14">
        <v>63000000</v>
      </c>
      <c r="M13" s="14">
        <v>49100000</v>
      </c>
      <c r="N13" s="14">
        <v>53900000</v>
      </c>
      <c r="O13" s="13">
        <v>43600000</v>
      </c>
      <c r="P13" s="15">
        <v>58900000</v>
      </c>
      <c r="Q13" s="14">
        <v>60500000</v>
      </c>
      <c r="R13" s="14">
        <v>53200000</v>
      </c>
      <c r="S13" s="14">
        <v>54900000</v>
      </c>
      <c r="T13" s="14">
        <v>56700000</v>
      </c>
      <c r="U13" s="13">
        <v>70500000</v>
      </c>
      <c r="V13" s="14">
        <v>58400000</v>
      </c>
      <c r="W13" s="14">
        <v>53600000</v>
      </c>
      <c r="X13" s="14">
        <v>44800000</v>
      </c>
      <c r="Y13" s="14">
        <v>59500000</v>
      </c>
      <c r="Z13" s="14">
        <v>55900000</v>
      </c>
      <c r="AA13" s="14">
        <v>41400000</v>
      </c>
      <c r="AB13" s="15">
        <v>48500000</v>
      </c>
      <c r="AC13" s="14">
        <v>49600000</v>
      </c>
      <c r="AD13" s="14">
        <v>63600000</v>
      </c>
      <c r="AE13" s="14">
        <v>47200000</v>
      </c>
      <c r="AF13" s="14">
        <v>65600000</v>
      </c>
      <c r="AG13" s="14">
        <v>58300000</v>
      </c>
      <c r="AH13" s="14">
        <v>66900000</v>
      </c>
      <c r="AI13" s="13">
        <v>63800000</v>
      </c>
      <c r="AJ13" s="15">
        <v>63400000</v>
      </c>
      <c r="AK13" s="14">
        <v>71200000</v>
      </c>
      <c r="AL13" s="14">
        <v>56200000</v>
      </c>
      <c r="AM13" s="14">
        <v>55200000</v>
      </c>
      <c r="AN13" s="14">
        <v>68100000</v>
      </c>
      <c r="AO13" s="14">
        <v>51500000</v>
      </c>
      <c r="AP13" s="14">
        <v>72500000</v>
      </c>
      <c r="AQ13" s="13">
        <v>62200000</v>
      </c>
      <c r="AR13" s="4"/>
      <c r="AS13" s="12">
        <f>AVERAGE(D13:AQ13)</f>
        <v>57672500</v>
      </c>
      <c r="AT13" s="11">
        <f>STDEV(D13:AQ13)</f>
        <v>7652349.6475399714</v>
      </c>
      <c r="AU13" s="10">
        <f>AT13/(SQRT(40))</f>
        <v>1209942.7169106512</v>
      </c>
    </row>
    <row r="14" spans="1:47" x14ac:dyDescent="0.25">
      <c r="B14" s="17">
        <v>2</v>
      </c>
      <c r="C14" s="18">
        <v>2</v>
      </c>
      <c r="D14" s="15">
        <v>54600000</v>
      </c>
      <c r="E14" s="14">
        <v>58100000</v>
      </c>
      <c r="F14" s="14">
        <v>61600000</v>
      </c>
      <c r="G14" s="14">
        <v>55200000</v>
      </c>
      <c r="H14" s="14">
        <v>58500000</v>
      </c>
      <c r="I14" s="13">
        <v>53300000</v>
      </c>
      <c r="J14" s="15">
        <v>71000000</v>
      </c>
      <c r="K14" s="14">
        <v>57800000</v>
      </c>
      <c r="L14" s="14">
        <v>63900000</v>
      </c>
      <c r="M14" s="14">
        <v>49400000</v>
      </c>
      <c r="N14" s="14">
        <v>54400000</v>
      </c>
      <c r="O14" s="13">
        <v>44300000</v>
      </c>
      <c r="P14" s="15">
        <v>59700000</v>
      </c>
      <c r="Q14" s="14">
        <v>61300000</v>
      </c>
      <c r="R14" s="14">
        <v>54100000</v>
      </c>
      <c r="S14" s="14">
        <v>55700000</v>
      </c>
      <c r="T14" s="14">
        <v>57700000</v>
      </c>
      <c r="U14" s="13">
        <v>72200000</v>
      </c>
      <c r="V14" s="14">
        <v>59300000</v>
      </c>
      <c r="W14" s="14">
        <v>54000000</v>
      </c>
      <c r="X14" s="14">
        <v>45200000</v>
      </c>
      <c r="Y14" s="14">
        <v>60000000</v>
      </c>
      <c r="Z14" s="14">
        <v>56500000</v>
      </c>
      <c r="AA14" s="14">
        <v>41800000</v>
      </c>
      <c r="AB14" s="15">
        <v>48900000</v>
      </c>
      <c r="AC14" s="14">
        <v>50000000</v>
      </c>
      <c r="AD14" s="14">
        <v>64300000</v>
      </c>
      <c r="AE14" s="14">
        <v>47700000</v>
      </c>
      <c r="AF14" s="14">
        <v>66300000</v>
      </c>
      <c r="AG14" s="14">
        <v>58600000</v>
      </c>
      <c r="AH14" s="14">
        <v>67800000</v>
      </c>
      <c r="AI14" s="13">
        <v>64000000</v>
      </c>
      <c r="AJ14" s="15">
        <v>64700000</v>
      </c>
      <c r="AK14" s="14">
        <v>72100000</v>
      </c>
      <c r="AL14" s="14">
        <v>57800000</v>
      </c>
      <c r="AM14" s="14">
        <v>55900000</v>
      </c>
      <c r="AN14" s="14">
        <v>69000000</v>
      </c>
      <c r="AO14" s="14">
        <v>51700000</v>
      </c>
      <c r="AP14" s="14">
        <v>73800000</v>
      </c>
      <c r="AQ14" s="13">
        <v>62800000</v>
      </c>
      <c r="AR14" s="4"/>
      <c r="AS14" s="12">
        <f>AVERAGE(D14:AQ14)</f>
        <v>58375000</v>
      </c>
      <c r="AT14" s="11">
        <f>STDEV(D14:AQ14)</f>
        <v>7826934.101926337</v>
      </c>
      <c r="AU14" s="10">
        <f>AT14/(SQRT(40))</f>
        <v>1237546.9429065855</v>
      </c>
    </row>
    <row r="15" spans="1:47" x14ac:dyDescent="0.25">
      <c r="B15" s="17"/>
      <c r="C15" s="18">
        <v>2.25</v>
      </c>
      <c r="D15" s="15">
        <v>55500000</v>
      </c>
      <c r="E15" s="14">
        <v>58400000</v>
      </c>
      <c r="F15" s="14">
        <v>62100000</v>
      </c>
      <c r="G15" s="14">
        <v>55600000</v>
      </c>
      <c r="H15" s="14">
        <v>59200000</v>
      </c>
      <c r="I15" s="13">
        <v>54400000</v>
      </c>
      <c r="J15" s="15">
        <v>71800000</v>
      </c>
      <c r="K15" s="14">
        <v>58800000</v>
      </c>
      <c r="L15" s="14">
        <v>64700000</v>
      </c>
      <c r="M15" s="14">
        <v>50000000</v>
      </c>
      <c r="N15" s="14">
        <v>55100000</v>
      </c>
      <c r="O15" s="13">
        <v>45200000</v>
      </c>
      <c r="P15" s="15">
        <v>60400000</v>
      </c>
      <c r="Q15" s="14">
        <v>62200000</v>
      </c>
      <c r="R15" s="14">
        <v>54800000</v>
      </c>
      <c r="S15" s="14">
        <v>56400000</v>
      </c>
      <c r="T15" s="14">
        <v>58200000</v>
      </c>
      <c r="U15" s="13">
        <v>72500000</v>
      </c>
      <c r="V15" s="14">
        <v>59800000</v>
      </c>
      <c r="W15" s="14">
        <v>54500000</v>
      </c>
      <c r="X15" s="14">
        <v>45600000</v>
      </c>
      <c r="Y15" s="14">
        <v>60900000</v>
      </c>
      <c r="Z15" s="14">
        <v>57100000</v>
      </c>
      <c r="AA15" s="14">
        <v>42000000</v>
      </c>
      <c r="AB15" s="15">
        <v>49700000</v>
      </c>
      <c r="AC15" s="14">
        <v>50700000</v>
      </c>
      <c r="AD15" s="14">
        <v>65200000</v>
      </c>
      <c r="AE15" s="14">
        <v>47800000</v>
      </c>
      <c r="AF15" s="14">
        <v>67400000</v>
      </c>
      <c r="AG15" s="14">
        <v>58100000</v>
      </c>
      <c r="AH15" s="14">
        <v>68100000</v>
      </c>
      <c r="AI15" s="13">
        <v>64500000</v>
      </c>
      <c r="AJ15" s="15">
        <v>65000000</v>
      </c>
      <c r="AK15" s="14">
        <v>73200000</v>
      </c>
      <c r="AL15" s="14">
        <v>58000000</v>
      </c>
      <c r="AM15" s="14">
        <v>56700000</v>
      </c>
      <c r="AN15" s="14">
        <v>70200000</v>
      </c>
      <c r="AO15" s="14">
        <v>52700000</v>
      </c>
      <c r="AP15" s="14">
        <v>74500000</v>
      </c>
      <c r="AQ15" s="13">
        <v>63400000</v>
      </c>
      <c r="AR15" s="4"/>
      <c r="AS15" s="12">
        <f>AVERAGE(D15:AQ15)</f>
        <v>59010000</v>
      </c>
      <c r="AT15" s="11">
        <f>STDEV(D15:AQ15)</f>
        <v>7887861.4956373936</v>
      </c>
      <c r="AU15" s="10">
        <f>AT15/(SQRT(40))</f>
        <v>1247180.4097078235</v>
      </c>
    </row>
    <row r="16" spans="1:47" x14ac:dyDescent="0.25">
      <c r="B16" s="17"/>
      <c r="C16" s="18">
        <v>2.5</v>
      </c>
      <c r="D16" s="15">
        <v>56300000</v>
      </c>
      <c r="E16" s="14">
        <v>59500000</v>
      </c>
      <c r="F16" s="14">
        <v>65300000</v>
      </c>
      <c r="G16" s="14">
        <v>58100000</v>
      </c>
      <c r="H16" s="14">
        <v>59800000</v>
      </c>
      <c r="I16" s="13">
        <v>54100000</v>
      </c>
      <c r="J16" s="15">
        <v>72400000</v>
      </c>
      <c r="K16" s="14">
        <v>59100000</v>
      </c>
      <c r="L16" s="14">
        <v>65300000</v>
      </c>
      <c r="M16" s="14">
        <v>50700000</v>
      </c>
      <c r="N16" s="14">
        <v>55900000</v>
      </c>
      <c r="O16" s="13">
        <v>45900000</v>
      </c>
      <c r="P16" s="15">
        <v>61200000</v>
      </c>
      <c r="Q16" s="14">
        <v>62900000</v>
      </c>
      <c r="R16" s="14">
        <v>54900000</v>
      </c>
      <c r="S16" s="14">
        <v>57400000</v>
      </c>
      <c r="T16" s="14">
        <v>58900000</v>
      </c>
      <c r="U16" s="13">
        <v>72900000</v>
      </c>
      <c r="V16" s="14">
        <v>60200000</v>
      </c>
      <c r="W16" s="14">
        <v>54700000</v>
      </c>
      <c r="X16" s="14">
        <v>45700000</v>
      </c>
      <c r="Y16" s="14">
        <v>61100000</v>
      </c>
      <c r="Z16" s="14">
        <v>57800000</v>
      </c>
      <c r="AA16" s="14">
        <v>42700000</v>
      </c>
      <c r="AB16" s="15">
        <v>49900000</v>
      </c>
      <c r="AC16" s="14">
        <v>51100000</v>
      </c>
      <c r="AD16" s="14">
        <v>65600000</v>
      </c>
      <c r="AE16" s="14">
        <v>48400000</v>
      </c>
      <c r="AF16" s="14">
        <v>67800000</v>
      </c>
      <c r="AG16" s="14">
        <v>59000000</v>
      </c>
      <c r="AH16" s="14">
        <v>68200000</v>
      </c>
      <c r="AI16" s="13">
        <v>65400000</v>
      </c>
      <c r="AJ16" s="15">
        <v>65900000</v>
      </c>
      <c r="AK16" s="14">
        <v>74300000</v>
      </c>
      <c r="AL16" s="14">
        <v>58700000</v>
      </c>
      <c r="AM16" s="14">
        <v>57200000</v>
      </c>
      <c r="AN16" s="14">
        <v>70700000</v>
      </c>
      <c r="AO16" s="14">
        <v>53700000</v>
      </c>
      <c r="AP16" s="14">
        <v>75300000</v>
      </c>
      <c r="AQ16" s="13">
        <v>64500000</v>
      </c>
      <c r="AR16" s="4"/>
      <c r="AS16" s="12">
        <f>AVERAGE(D16:AQ16)</f>
        <v>59712500</v>
      </c>
      <c r="AT16" s="11">
        <f>STDEV(D16:AQ16)</f>
        <v>7962868.5560560171</v>
      </c>
      <c r="AU16" s="10">
        <f>AT16/(SQRT(40))</f>
        <v>1259040.067283659</v>
      </c>
    </row>
    <row r="17" spans="2:47" x14ac:dyDescent="0.25">
      <c r="B17" s="17"/>
      <c r="C17" s="16">
        <v>2.75</v>
      </c>
      <c r="D17" s="15">
        <v>56800000</v>
      </c>
      <c r="E17" s="14">
        <v>59700000</v>
      </c>
      <c r="F17" s="14">
        <v>64300000</v>
      </c>
      <c r="G17" s="14">
        <v>57300000</v>
      </c>
      <c r="H17" s="14">
        <v>60300000</v>
      </c>
      <c r="I17" s="13">
        <v>54900000</v>
      </c>
      <c r="J17" s="15">
        <v>73100000</v>
      </c>
      <c r="K17" s="14">
        <v>59900000</v>
      </c>
      <c r="L17" s="14">
        <v>65400000</v>
      </c>
      <c r="M17" s="14">
        <v>51100000</v>
      </c>
      <c r="N17" s="14">
        <v>56100000</v>
      </c>
      <c r="O17" s="13">
        <v>46100000</v>
      </c>
      <c r="P17" s="15">
        <v>60700000</v>
      </c>
      <c r="Q17" s="14">
        <v>63300000</v>
      </c>
      <c r="R17" s="14">
        <v>55100000</v>
      </c>
      <c r="S17" s="14">
        <v>57900000</v>
      </c>
      <c r="T17" s="14">
        <v>59200000</v>
      </c>
      <c r="U17" s="13">
        <v>73400000</v>
      </c>
      <c r="V17" s="14">
        <v>60800000</v>
      </c>
      <c r="W17" s="14">
        <v>55200000</v>
      </c>
      <c r="X17" s="14">
        <v>46100000</v>
      </c>
      <c r="Y17" s="14">
        <v>61200000</v>
      </c>
      <c r="Z17" s="14">
        <v>57900000</v>
      </c>
      <c r="AA17" s="14">
        <v>43100000</v>
      </c>
      <c r="AB17" s="15">
        <v>50600000</v>
      </c>
      <c r="AC17" s="14">
        <v>51300000</v>
      </c>
      <c r="AD17" s="14">
        <v>66100000</v>
      </c>
      <c r="AE17" s="14">
        <v>48400000</v>
      </c>
      <c r="AF17" s="14">
        <v>68500000</v>
      </c>
      <c r="AG17" s="14">
        <v>59100000</v>
      </c>
      <c r="AH17" s="14">
        <v>69200000</v>
      </c>
      <c r="AI17" s="13">
        <v>65900000</v>
      </c>
      <c r="AJ17" s="15">
        <v>66500000</v>
      </c>
      <c r="AK17" s="14">
        <v>75600000</v>
      </c>
      <c r="AL17" s="14">
        <v>59300000</v>
      </c>
      <c r="AM17" s="14">
        <v>57700000</v>
      </c>
      <c r="AN17" s="14">
        <v>72200000</v>
      </c>
      <c r="AO17" s="14">
        <v>54200000</v>
      </c>
      <c r="AP17" s="14">
        <v>75900000</v>
      </c>
      <c r="AQ17" s="13">
        <v>64900000</v>
      </c>
      <c r="AR17" s="4"/>
      <c r="AS17" s="12">
        <f>AVERAGE(D17:AQ17)</f>
        <v>60107500</v>
      </c>
      <c r="AT17" s="11">
        <f>STDEV(D17:AQ17)</f>
        <v>8098001.8903050777</v>
      </c>
      <c r="AU17" s="10">
        <f>AT17/(SQRT(40))</f>
        <v>1280406.5234856526</v>
      </c>
    </row>
    <row r="18" spans="2:47" x14ac:dyDescent="0.25">
      <c r="B18" s="17">
        <v>3</v>
      </c>
      <c r="C18" s="18">
        <v>3</v>
      </c>
      <c r="D18" s="15">
        <v>57700000</v>
      </c>
      <c r="E18" s="14">
        <v>60200000</v>
      </c>
      <c r="F18" s="14">
        <v>65500000</v>
      </c>
      <c r="G18" s="14">
        <v>57900000</v>
      </c>
      <c r="H18" s="14">
        <v>61100000</v>
      </c>
      <c r="I18" s="13">
        <v>55500000</v>
      </c>
      <c r="J18" s="15">
        <v>73500000</v>
      </c>
      <c r="K18" s="14">
        <v>60300000</v>
      </c>
      <c r="L18" s="14">
        <v>66000000</v>
      </c>
      <c r="M18" s="14">
        <v>52400000</v>
      </c>
      <c r="N18" s="14">
        <v>58000000</v>
      </c>
      <c r="O18" s="13">
        <v>46900000</v>
      </c>
      <c r="P18" s="15">
        <v>61600000</v>
      </c>
      <c r="Q18" s="14">
        <v>63900000</v>
      </c>
      <c r="R18" s="14">
        <v>56100000</v>
      </c>
      <c r="S18" s="14">
        <v>59200000</v>
      </c>
      <c r="T18" s="14">
        <v>59800000</v>
      </c>
      <c r="U18" s="13">
        <v>76200000</v>
      </c>
      <c r="V18" s="14">
        <v>60900000</v>
      </c>
      <c r="W18" s="14">
        <v>55400000</v>
      </c>
      <c r="X18" s="14">
        <v>46500000</v>
      </c>
      <c r="Y18" s="14">
        <v>62000000</v>
      </c>
      <c r="Z18" s="14">
        <v>58700000</v>
      </c>
      <c r="AA18" s="14">
        <v>43500000</v>
      </c>
      <c r="AB18" s="15">
        <v>51000000</v>
      </c>
      <c r="AC18" s="14">
        <v>51500000</v>
      </c>
      <c r="AD18" s="14">
        <v>66800000</v>
      </c>
      <c r="AE18" s="14">
        <v>48700000</v>
      </c>
      <c r="AF18" s="14">
        <v>69200000</v>
      </c>
      <c r="AG18" s="14">
        <v>59800000</v>
      </c>
      <c r="AH18" s="14">
        <v>69300000</v>
      </c>
      <c r="AI18" s="13">
        <v>66500000</v>
      </c>
      <c r="AJ18" s="15">
        <v>67200000</v>
      </c>
      <c r="AK18" s="14">
        <v>76600000</v>
      </c>
      <c r="AL18" s="14">
        <v>60500000</v>
      </c>
      <c r="AM18" s="14">
        <v>58300000</v>
      </c>
      <c r="AN18" s="14">
        <v>73200000</v>
      </c>
      <c r="AO18" s="14">
        <v>55200000</v>
      </c>
      <c r="AP18" s="14">
        <v>76500000</v>
      </c>
      <c r="AQ18" s="13">
        <v>65700000</v>
      </c>
      <c r="AR18" s="4"/>
      <c r="AS18" s="12">
        <f>AVERAGE(D18:AQ18)</f>
        <v>60870000</v>
      </c>
      <c r="AT18" s="11">
        <f>STDEV(D18:AQ18)</f>
        <v>8218652.9559445698</v>
      </c>
      <c r="AU18" s="10">
        <f>AT18/(SQRT(40))</f>
        <v>1299483.1319630162</v>
      </c>
    </row>
    <row r="19" spans="2:47" x14ac:dyDescent="0.25">
      <c r="B19" s="17"/>
      <c r="C19" s="18">
        <v>3.25</v>
      </c>
      <c r="D19" s="15">
        <v>58600000</v>
      </c>
      <c r="E19" s="14">
        <v>61200000</v>
      </c>
      <c r="F19" s="14">
        <v>66100000</v>
      </c>
      <c r="G19" s="14">
        <v>58700000</v>
      </c>
      <c r="H19" s="14">
        <v>61400000</v>
      </c>
      <c r="I19" s="13">
        <v>55700000</v>
      </c>
      <c r="J19" s="15">
        <v>74500000</v>
      </c>
      <c r="K19" s="14">
        <v>61400000</v>
      </c>
      <c r="L19" s="14">
        <v>67000000</v>
      </c>
      <c r="M19" s="14">
        <v>51600000</v>
      </c>
      <c r="N19" s="14">
        <v>57900000</v>
      </c>
      <c r="O19" s="13">
        <v>47500000</v>
      </c>
      <c r="P19" s="15">
        <v>62000000</v>
      </c>
      <c r="Q19" s="14">
        <v>64200000</v>
      </c>
      <c r="R19" s="14">
        <v>56500000</v>
      </c>
      <c r="S19" s="14">
        <v>59400000</v>
      </c>
      <c r="T19" s="14">
        <v>60000000</v>
      </c>
      <c r="U19" s="13">
        <v>74900000</v>
      </c>
      <c r="V19" s="14">
        <v>61600000</v>
      </c>
      <c r="W19" s="14">
        <v>55900000</v>
      </c>
      <c r="X19" s="14">
        <v>47000000</v>
      </c>
      <c r="Y19" s="14">
        <v>62700000</v>
      </c>
      <c r="Z19" s="14">
        <v>59300000</v>
      </c>
      <c r="AA19" s="14">
        <v>44300000</v>
      </c>
      <c r="AB19" s="15">
        <v>51300000</v>
      </c>
      <c r="AC19" s="14">
        <v>52300000</v>
      </c>
      <c r="AD19" s="14">
        <v>67800000</v>
      </c>
      <c r="AE19" s="14">
        <v>49200000</v>
      </c>
      <c r="AF19" s="14">
        <v>69800000</v>
      </c>
      <c r="AG19" s="14">
        <v>60100000</v>
      </c>
      <c r="AH19" s="14">
        <v>70200000</v>
      </c>
      <c r="AI19" s="13">
        <v>67600000</v>
      </c>
      <c r="AJ19" s="15">
        <v>68200000</v>
      </c>
      <c r="AK19" s="14">
        <v>77300000</v>
      </c>
      <c r="AL19" s="14">
        <v>61100000</v>
      </c>
      <c r="AM19" s="14">
        <v>59300000</v>
      </c>
      <c r="AN19" s="14">
        <v>74200000</v>
      </c>
      <c r="AO19" s="14">
        <v>55700000</v>
      </c>
      <c r="AP19" s="14">
        <v>77400000</v>
      </c>
      <c r="AQ19" s="13">
        <v>66500000</v>
      </c>
      <c r="AR19" s="4"/>
      <c r="AS19" s="12">
        <f>AVERAGE(D19:AQ19)</f>
        <v>61435000</v>
      </c>
      <c r="AT19" s="11">
        <f>STDEV(D19:AQ19)</f>
        <v>8282497.7652136581</v>
      </c>
      <c r="AU19" s="10">
        <f>AT19/(SQRT(40))</f>
        <v>1309577.8826664838</v>
      </c>
    </row>
    <row r="20" spans="2:47" x14ac:dyDescent="0.25">
      <c r="B20" s="17"/>
      <c r="C20" s="18">
        <v>3.5</v>
      </c>
      <c r="D20" s="15">
        <v>59100000</v>
      </c>
      <c r="E20" s="14">
        <v>62100000</v>
      </c>
      <c r="F20" s="14">
        <v>67600000</v>
      </c>
      <c r="G20" s="14">
        <v>59500000</v>
      </c>
      <c r="H20" s="14">
        <v>62200000</v>
      </c>
      <c r="I20" s="13">
        <v>56700000</v>
      </c>
      <c r="J20" s="15">
        <v>75200000</v>
      </c>
      <c r="K20" s="14">
        <v>62300000</v>
      </c>
      <c r="L20" s="14">
        <v>67700000</v>
      </c>
      <c r="M20" s="14">
        <v>52600000</v>
      </c>
      <c r="N20" s="14">
        <v>59000000</v>
      </c>
      <c r="O20" s="13">
        <v>48700000</v>
      </c>
      <c r="P20" s="15">
        <v>62500000</v>
      </c>
      <c r="Q20" s="14">
        <v>65000000</v>
      </c>
      <c r="R20" s="14">
        <v>57800000</v>
      </c>
      <c r="S20" s="14">
        <v>60700000</v>
      </c>
      <c r="T20" s="14">
        <v>60700000</v>
      </c>
      <c r="U20" s="13">
        <v>75800000</v>
      </c>
      <c r="V20" s="14">
        <v>62300000</v>
      </c>
      <c r="W20" s="14">
        <v>56800000</v>
      </c>
      <c r="X20" s="14">
        <v>47500000</v>
      </c>
      <c r="Y20" s="14">
        <v>63900000</v>
      </c>
      <c r="Z20" s="14">
        <v>60000000</v>
      </c>
      <c r="AA20" s="14">
        <v>44900000</v>
      </c>
      <c r="AB20" s="15">
        <v>52200000</v>
      </c>
      <c r="AC20" s="14">
        <v>52700000</v>
      </c>
      <c r="AD20" s="14">
        <v>68400000</v>
      </c>
      <c r="AE20" s="14">
        <v>49900000</v>
      </c>
      <c r="AF20" s="14">
        <v>70400000</v>
      </c>
      <c r="AG20" s="14">
        <v>60600000</v>
      </c>
      <c r="AH20" s="14">
        <v>70900000</v>
      </c>
      <c r="AI20" s="13">
        <v>67800000</v>
      </c>
      <c r="AJ20" s="15">
        <v>69100000</v>
      </c>
      <c r="AK20" s="14">
        <v>79100000</v>
      </c>
      <c r="AL20" s="14">
        <v>61800000</v>
      </c>
      <c r="AM20" s="14">
        <v>60500000</v>
      </c>
      <c r="AN20" s="14">
        <v>75600000</v>
      </c>
      <c r="AO20" s="14">
        <v>56300000</v>
      </c>
      <c r="AP20" s="14">
        <v>78200000</v>
      </c>
      <c r="AQ20" s="13">
        <v>67100000</v>
      </c>
      <c r="AR20" s="4"/>
      <c r="AS20" s="12">
        <f>AVERAGE(D20:AQ20)</f>
        <v>62280000</v>
      </c>
      <c r="AT20" s="11">
        <f>STDEV(D20:AQ20)</f>
        <v>8345863.4003580417</v>
      </c>
      <c r="AU20" s="10">
        <f>AT20/(SQRT(40))</f>
        <v>1319596.8692884571</v>
      </c>
    </row>
    <row r="21" spans="2:47" x14ac:dyDescent="0.25">
      <c r="B21" s="17"/>
      <c r="C21" s="16">
        <v>3.75</v>
      </c>
      <c r="D21" s="15">
        <v>59900000</v>
      </c>
      <c r="E21" s="14">
        <v>63200000</v>
      </c>
      <c r="F21" s="14">
        <v>68400000</v>
      </c>
      <c r="G21" s="14">
        <v>60200000</v>
      </c>
      <c r="H21" s="14">
        <v>63600000</v>
      </c>
      <c r="I21" s="13">
        <v>57300000</v>
      </c>
      <c r="J21" s="15">
        <v>76100000</v>
      </c>
      <c r="K21" s="14">
        <v>63400000</v>
      </c>
      <c r="L21" s="14">
        <v>68600000</v>
      </c>
      <c r="M21" s="14">
        <v>53300000</v>
      </c>
      <c r="N21" s="14">
        <v>59700000</v>
      </c>
      <c r="O21" s="13">
        <v>49700000</v>
      </c>
      <c r="P21" s="15">
        <v>63200000</v>
      </c>
      <c r="Q21" s="14">
        <v>65900000</v>
      </c>
      <c r="R21" s="14">
        <v>58600000</v>
      </c>
      <c r="S21" s="14">
        <v>62300000</v>
      </c>
      <c r="T21" s="14">
        <v>61900000</v>
      </c>
      <c r="U21" s="13">
        <v>76600000</v>
      </c>
      <c r="V21" s="14">
        <v>63500000</v>
      </c>
      <c r="W21" s="14">
        <v>57200000</v>
      </c>
      <c r="X21" s="14">
        <v>48300000</v>
      </c>
      <c r="Y21" s="14">
        <v>64700000</v>
      </c>
      <c r="Z21" s="14">
        <v>60800000</v>
      </c>
      <c r="AA21" s="14">
        <v>45900000</v>
      </c>
      <c r="AB21" s="15">
        <v>52900000</v>
      </c>
      <c r="AC21" s="14">
        <v>53400000</v>
      </c>
      <c r="AD21" s="14">
        <v>69200000</v>
      </c>
      <c r="AE21" s="14">
        <v>49700000</v>
      </c>
      <c r="AF21" s="14">
        <v>71300000</v>
      </c>
      <c r="AG21" s="14">
        <v>61200000</v>
      </c>
      <c r="AH21" s="14">
        <v>71600000</v>
      </c>
      <c r="AI21" s="13">
        <v>69300000</v>
      </c>
      <c r="AJ21" s="15">
        <v>69700000</v>
      </c>
      <c r="AK21" s="14">
        <v>79900000</v>
      </c>
      <c r="AL21" s="14">
        <v>62900000</v>
      </c>
      <c r="AM21" s="14">
        <v>61600000</v>
      </c>
      <c r="AN21" s="14">
        <v>77000000</v>
      </c>
      <c r="AO21" s="14">
        <v>57400000</v>
      </c>
      <c r="AP21" s="14">
        <v>79300000</v>
      </c>
      <c r="AQ21" s="13">
        <v>68100000</v>
      </c>
      <c r="AR21" s="4"/>
      <c r="AS21" s="12">
        <f>AVERAGE(D21:AQ21)</f>
        <v>63170000</v>
      </c>
      <c r="AT21" s="11">
        <f>STDEV(D21:AQ21)</f>
        <v>8434884.8273869194</v>
      </c>
      <c r="AU21" s="10">
        <f>AT21/(SQRT(40))</f>
        <v>1333672.3927869436</v>
      </c>
    </row>
    <row r="22" spans="2:47" x14ac:dyDescent="0.25">
      <c r="B22" s="17">
        <v>4</v>
      </c>
      <c r="C22" s="18">
        <v>4</v>
      </c>
      <c r="D22" s="15">
        <v>60500000</v>
      </c>
      <c r="E22" s="14">
        <v>64400000</v>
      </c>
      <c r="F22" s="14">
        <v>69300000</v>
      </c>
      <c r="G22" s="14">
        <v>61100000</v>
      </c>
      <c r="H22" s="14">
        <v>64200000</v>
      </c>
      <c r="I22" s="13">
        <v>58000000</v>
      </c>
      <c r="J22" s="15">
        <v>77600000</v>
      </c>
      <c r="K22" s="14">
        <v>64200000</v>
      </c>
      <c r="L22" s="14">
        <v>69300000</v>
      </c>
      <c r="M22" s="14">
        <v>54000000</v>
      </c>
      <c r="N22" s="14">
        <v>61200000</v>
      </c>
      <c r="O22" s="13">
        <v>50300000</v>
      </c>
      <c r="P22" s="15">
        <v>64200000</v>
      </c>
      <c r="Q22" s="14">
        <v>66500000</v>
      </c>
      <c r="R22" s="14">
        <v>59300000</v>
      </c>
      <c r="S22" s="14">
        <v>63600000</v>
      </c>
      <c r="T22" s="14">
        <v>62500000</v>
      </c>
      <c r="U22" s="13">
        <v>77600000</v>
      </c>
      <c r="V22" s="14">
        <v>66100000</v>
      </c>
      <c r="W22" s="14">
        <v>59400000</v>
      </c>
      <c r="X22" s="14">
        <v>50100000</v>
      </c>
      <c r="Y22" s="14">
        <v>67700000</v>
      </c>
      <c r="Z22" s="14">
        <v>63000000</v>
      </c>
      <c r="AA22" s="14">
        <v>47500000</v>
      </c>
      <c r="AB22" s="15">
        <v>53800000</v>
      </c>
      <c r="AC22" s="14">
        <v>54300000</v>
      </c>
      <c r="AD22" s="14">
        <v>70000000</v>
      </c>
      <c r="AE22" s="14">
        <v>51100000</v>
      </c>
      <c r="AF22" s="14">
        <v>72100000</v>
      </c>
      <c r="AG22" s="14">
        <v>61700000</v>
      </c>
      <c r="AH22" s="14">
        <v>72300000</v>
      </c>
      <c r="AI22" s="13">
        <v>69700000</v>
      </c>
      <c r="AJ22" s="15">
        <v>70500000</v>
      </c>
      <c r="AK22" s="14">
        <v>80900000</v>
      </c>
      <c r="AL22" s="14">
        <v>64300000</v>
      </c>
      <c r="AM22" s="14">
        <v>62700000</v>
      </c>
      <c r="AN22" s="14">
        <v>78000000</v>
      </c>
      <c r="AO22" s="14">
        <v>58300000</v>
      </c>
      <c r="AP22" s="14">
        <v>80400000</v>
      </c>
      <c r="AQ22" s="13">
        <v>68900000</v>
      </c>
      <c r="AR22" s="4"/>
      <c r="AS22" s="12">
        <f>AVERAGE(D22:AQ22)</f>
        <v>64265000</v>
      </c>
      <c r="AT22" s="11">
        <f>STDEV(D22:AQ22)</f>
        <v>8376020.4123866567</v>
      </c>
      <c r="AU22" s="10">
        <f>AT22/(SQRT(40))</f>
        <v>1324365.1115602329</v>
      </c>
    </row>
    <row r="23" spans="2:47" x14ac:dyDescent="0.25">
      <c r="B23" s="17"/>
      <c r="C23" s="18">
        <v>4.25</v>
      </c>
      <c r="D23" s="15">
        <v>61300000</v>
      </c>
      <c r="E23" s="14">
        <v>64900000</v>
      </c>
      <c r="F23" s="14">
        <v>70500000</v>
      </c>
      <c r="G23" s="14">
        <v>62000000</v>
      </c>
      <c r="H23" s="14">
        <v>65500000</v>
      </c>
      <c r="I23" s="13">
        <v>59300000</v>
      </c>
      <c r="J23" s="15">
        <v>78500000</v>
      </c>
      <c r="K23" s="14">
        <v>65200000</v>
      </c>
      <c r="L23" s="14">
        <v>70400000</v>
      </c>
      <c r="M23" s="14">
        <v>55600000</v>
      </c>
      <c r="N23" s="14">
        <v>62000000</v>
      </c>
      <c r="O23" s="13">
        <v>51300000</v>
      </c>
      <c r="P23" s="15">
        <v>65200000</v>
      </c>
      <c r="Q23" s="14">
        <v>67700000</v>
      </c>
      <c r="R23" s="14">
        <v>60400000</v>
      </c>
      <c r="S23" s="14">
        <v>64600000</v>
      </c>
      <c r="T23" s="14">
        <v>63600000</v>
      </c>
      <c r="U23" s="13">
        <v>78700000</v>
      </c>
      <c r="V23" s="14">
        <v>65800000</v>
      </c>
      <c r="W23" s="14">
        <v>59100000</v>
      </c>
      <c r="X23" s="14">
        <v>49700000</v>
      </c>
      <c r="Y23" s="14">
        <v>67200000</v>
      </c>
      <c r="Z23" s="14">
        <v>62700000</v>
      </c>
      <c r="AA23" s="14">
        <v>47300000</v>
      </c>
      <c r="AB23" s="15">
        <v>54900000</v>
      </c>
      <c r="AC23" s="14">
        <v>54700000</v>
      </c>
      <c r="AD23" s="14">
        <v>70900000</v>
      </c>
      <c r="AE23" s="14">
        <v>51700000</v>
      </c>
      <c r="AF23" s="14">
        <v>73000000</v>
      </c>
      <c r="AG23" s="14">
        <v>62700000</v>
      </c>
      <c r="AH23" s="14">
        <v>72900000</v>
      </c>
      <c r="AI23" s="13">
        <v>70700000</v>
      </c>
      <c r="AJ23" s="15">
        <v>71900000</v>
      </c>
      <c r="AK23" s="14">
        <v>82200000</v>
      </c>
      <c r="AL23" s="14">
        <v>65500000</v>
      </c>
      <c r="AM23" s="14">
        <v>64400000</v>
      </c>
      <c r="AN23" s="14">
        <v>79200000</v>
      </c>
      <c r="AO23" s="14">
        <v>59400000</v>
      </c>
      <c r="AP23" s="14">
        <v>81600000</v>
      </c>
      <c r="AQ23" s="13">
        <v>70000000</v>
      </c>
      <c r="AR23" s="4"/>
      <c r="AS23" s="12">
        <f>AVERAGE(D23:AQ23)</f>
        <v>65105000</v>
      </c>
      <c r="AT23" s="11">
        <f>STDEV(D23:AQ23)</f>
        <v>8555428.6259870678</v>
      </c>
      <c r="AU23" s="10">
        <f>AT23/(SQRT(40))</f>
        <v>1352732.0408561977</v>
      </c>
    </row>
    <row r="24" spans="2:47" x14ac:dyDescent="0.25">
      <c r="B24" s="17"/>
      <c r="C24" s="18">
        <v>4.5</v>
      </c>
      <c r="D24" s="15">
        <v>62200000</v>
      </c>
      <c r="E24" s="14">
        <v>66100000</v>
      </c>
      <c r="F24" s="14">
        <v>71100000</v>
      </c>
      <c r="G24" s="14">
        <v>63000000</v>
      </c>
      <c r="H24" s="14">
        <v>66100000</v>
      </c>
      <c r="I24" s="13">
        <v>60300000</v>
      </c>
      <c r="J24" s="15">
        <v>79500000</v>
      </c>
      <c r="K24" s="14">
        <v>66100000</v>
      </c>
      <c r="L24" s="14">
        <v>71200000</v>
      </c>
      <c r="M24" s="14">
        <v>57000000</v>
      </c>
      <c r="N24" s="14">
        <v>62800000</v>
      </c>
      <c r="O24" s="13">
        <v>52600000</v>
      </c>
      <c r="P24" s="15">
        <v>66200000</v>
      </c>
      <c r="Q24" s="14">
        <v>68400000</v>
      </c>
      <c r="R24" s="14">
        <v>61400000</v>
      </c>
      <c r="S24" s="14">
        <v>66100000</v>
      </c>
      <c r="T24" s="14">
        <v>64100000</v>
      </c>
      <c r="U24" s="13">
        <v>79100000</v>
      </c>
      <c r="V24" s="14">
        <v>66700000</v>
      </c>
      <c r="W24" s="14">
        <v>59900000</v>
      </c>
      <c r="X24" s="14">
        <v>50300000</v>
      </c>
      <c r="Y24" s="14">
        <v>68300000</v>
      </c>
      <c r="Z24" s="14">
        <v>63500000</v>
      </c>
      <c r="AA24" s="14">
        <v>47900000</v>
      </c>
      <c r="AB24" s="15">
        <v>55700000</v>
      </c>
      <c r="AC24" s="14">
        <v>55800000</v>
      </c>
      <c r="AD24" s="14">
        <v>71800000</v>
      </c>
      <c r="AE24" s="14">
        <v>52800000</v>
      </c>
      <c r="AF24" s="14">
        <v>74000000</v>
      </c>
      <c r="AG24" s="14">
        <v>63300000</v>
      </c>
      <c r="AH24" s="14">
        <v>73900000</v>
      </c>
      <c r="AI24" s="13">
        <v>71600000</v>
      </c>
      <c r="AJ24" s="15">
        <v>72600000</v>
      </c>
      <c r="AK24" s="14">
        <v>83100000</v>
      </c>
      <c r="AL24" s="14">
        <v>66500000</v>
      </c>
      <c r="AM24" s="14">
        <v>65200000</v>
      </c>
      <c r="AN24" s="14">
        <v>80400000</v>
      </c>
      <c r="AO24" s="14">
        <v>60300000</v>
      </c>
      <c r="AP24" s="14">
        <v>82500000</v>
      </c>
      <c r="AQ24" s="13">
        <v>71000000</v>
      </c>
      <c r="AR24" s="4"/>
      <c r="AS24" s="12">
        <f>AVERAGE(D24:AQ24)</f>
        <v>66010000</v>
      </c>
      <c r="AT24" s="11">
        <f>STDEV(D24:AQ24)</f>
        <v>8540425.7385022547</v>
      </c>
      <c r="AU24" s="10">
        <f>AT24/(SQRT(40))</f>
        <v>1350359.8760596355</v>
      </c>
    </row>
    <row r="25" spans="2:47" x14ac:dyDescent="0.25">
      <c r="B25" s="17"/>
      <c r="C25" s="16">
        <v>4.75</v>
      </c>
      <c r="D25" s="15">
        <v>62900000</v>
      </c>
      <c r="E25" s="14">
        <v>66600000</v>
      </c>
      <c r="F25" s="14">
        <v>72700000</v>
      </c>
      <c r="G25" s="14">
        <v>63700000</v>
      </c>
      <c r="H25" s="14">
        <v>67100000</v>
      </c>
      <c r="I25" s="13">
        <v>60800000</v>
      </c>
      <c r="J25" s="15">
        <v>80400000</v>
      </c>
      <c r="K25" s="14">
        <v>67500000</v>
      </c>
      <c r="L25" s="14">
        <v>72400000</v>
      </c>
      <c r="M25" s="14">
        <v>58100000</v>
      </c>
      <c r="N25" s="14">
        <v>64100000</v>
      </c>
      <c r="O25" s="13">
        <v>53600000</v>
      </c>
      <c r="P25" s="15">
        <v>67300000</v>
      </c>
      <c r="Q25" s="14">
        <v>69600000</v>
      </c>
      <c r="R25" s="14">
        <v>62100000</v>
      </c>
      <c r="S25" s="14">
        <v>67200000</v>
      </c>
      <c r="T25" s="14">
        <v>64900000</v>
      </c>
      <c r="U25" s="13">
        <v>80000000</v>
      </c>
      <c r="V25" s="14">
        <v>67300000</v>
      </c>
      <c r="W25" s="14">
        <v>60200000</v>
      </c>
      <c r="X25" s="14">
        <v>50900000</v>
      </c>
      <c r="Y25" s="14">
        <v>68800000</v>
      </c>
      <c r="Z25" s="14">
        <v>64100000</v>
      </c>
      <c r="AA25" s="14">
        <v>48600000</v>
      </c>
      <c r="AB25" s="15">
        <v>56200000</v>
      </c>
      <c r="AC25" s="14">
        <v>56500000</v>
      </c>
      <c r="AD25" s="14">
        <v>72900000</v>
      </c>
      <c r="AE25" s="14">
        <v>53700000</v>
      </c>
      <c r="AF25" s="14">
        <v>74800000</v>
      </c>
      <c r="AG25" s="14">
        <v>64100000</v>
      </c>
      <c r="AH25" s="14">
        <v>74900000</v>
      </c>
      <c r="AI25" s="13">
        <v>72500000</v>
      </c>
      <c r="AJ25" s="15">
        <v>73700000</v>
      </c>
      <c r="AK25" s="14">
        <v>84400000</v>
      </c>
      <c r="AL25" s="14">
        <v>67400000</v>
      </c>
      <c r="AM25" s="14">
        <v>66400000</v>
      </c>
      <c r="AN25" s="14">
        <v>81400000</v>
      </c>
      <c r="AO25" s="14">
        <v>61400000</v>
      </c>
      <c r="AP25" s="14">
        <v>83200000</v>
      </c>
      <c r="AQ25" s="13">
        <v>71600000</v>
      </c>
      <c r="AR25" s="4"/>
      <c r="AS25" s="12">
        <f>AVERAGE(D25:AQ25)</f>
        <v>66900000</v>
      </c>
      <c r="AT25" s="11">
        <f>STDEV(D25:AQ25)</f>
        <v>8631486.7840114385</v>
      </c>
      <c r="AU25" s="10">
        <f>AT25/(SQRT(40))</f>
        <v>1364757.8915558991</v>
      </c>
    </row>
    <row r="26" spans="2:47" x14ac:dyDescent="0.25">
      <c r="B26" s="17">
        <v>5</v>
      </c>
      <c r="C26" s="18">
        <v>5</v>
      </c>
      <c r="D26" s="15">
        <v>63300000</v>
      </c>
      <c r="E26" s="14">
        <v>67800000</v>
      </c>
      <c r="F26" s="14">
        <v>73900000</v>
      </c>
      <c r="G26" s="14">
        <v>64300000</v>
      </c>
      <c r="H26" s="14">
        <v>67300000</v>
      </c>
      <c r="I26" s="13">
        <v>61700000</v>
      </c>
      <c r="J26" s="15">
        <v>81500000</v>
      </c>
      <c r="K26" s="14">
        <v>68300000</v>
      </c>
      <c r="L26" s="14">
        <v>73200000</v>
      </c>
      <c r="M26" s="14">
        <v>59200000</v>
      </c>
      <c r="N26" s="14">
        <v>65000000</v>
      </c>
      <c r="O26" s="13">
        <v>54600000</v>
      </c>
      <c r="P26" s="15">
        <v>68400000</v>
      </c>
      <c r="Q26" s="14">
        <v>70000000</v>
      </c>
      <c r="R26" s="14">
        <v>63500000</v>
      </c>
      <c r="S26" s="14">
        <v>68100000</v>
      </c>
      <c r="T26" s="14">
        <v>65400000</v>
      </c>
      <c r="U26" s="13">
        <v>80000000</v>
      </c>
      <c r="V26" s="14">
        <v>68400000</v>
      </c>
      <c r="W26" s="14">
        <v>61000000</v>
      </c>
      <c r="X26" s="14">
        <v>51700000</v>
      </c>
      <c r="Y26" s="14">
        <v>69900000</v>
      </c>
      <c r="Z26" s="14">
        <v>64700000</v>
      </c>
      <c r="AA26" s="14">
        <v>49200000</v>
      </c>
      <c r="AB26" s="15">
        <v>57000000</v>
      </c>
      <c r="AC26" s="14">
        <v>57700000</v>
      </c>
      <c r="AD26" s="14">
        <v>74100000</v>
      </c>
      <c r="AE26" s="14">
        <v>54600000</v>
      </c>
      <c r="AF26" s="14">
        <v>76200000</v>
      </c>
      <c r="AG26" s="14">
        <v>64700000</v>
      </c>
      <c r="AH26" s="14">
        <v>75500000</v>
      </c>
      <c r="AI26" s="13">
        <v>73600000</v>
      </c>
      <c r="AJ26" s="15">
        <v>74700000</v>
      </c>
      <c r="AK26" s="14">
        <v>85300000</v>
      </c>
      <c r="AL26" s="14">
        <v>68200000</v>
      </c>
      <c r="AM26" s="14">
        <v>67600000</v>
      </c>
      <c r="AN26" s="14">
        <v>82400000</v>
      </c>
      <c r="AO26" s="14">
        <v>62400000</v>
      </c>
      <c r="AP26" s="14">
        <v>84000000</v>
      </c>
      <c r="AQ26" s="13">
        <v>72200000</v>
      </c>
      <c r="AR26" s="4"/>
      <c r="AS26" s="12">
        <f>AVERAGE(D26:AQ26)</f>
        <v>67765000</v>
      </c>
      <c r="AT26" s="11">
        <f>STDEV(D26:AQ26)</f>
        <v>8635482.8528903984</v>
      </c>
      <c r="AU26" s="10">
        <f>AT26/(SQRT(40))</f>
        <v>1365389.7255231205</v>
      </c>
    </row>
    <row r="27" spans="2:47" x14ac:dyDescent="0.25">
      <c r="B27" s="17"/>
      <c r="C27" s="18">
        <v>5.25</v>
      </c>
      <c r="D27" s="15">
        <v>64000000</v>
      </c>
      <c r="E27" s="14">
        <v>68300000</v>
      </c>
      <c r="F27" s="14">
        <v>75000000</v>
      </c>
      <c r="G27" s="14">
        <v>65000000</v>
      </c>
      <c r="H27" s="14">
        <v>68400000</v>
      </c>
      <c r="I27" s="13">
        <v>62500000</v>
      </c>
      <c r="J27" s="15">
        <v>82500000</v>
      </c>
      <c r="K27" s="14">
        <v>69300000</v>
      </c>
      <c r="L27" s="14">
        <v>73900000</v>
      </c>
      <c r="M27" s="14">
        <v>59900000</v>
      </c>
      <c r="N27" s="14">
        <v>65900000</v>
      </c>
      <c r="O27" s="13">
        <v>55600000</v>
      </c>
      <c r="P27" s="15">
        <v>68700000</v>
      </c>
      <c r="Q27" s="14">
        <v>71100000</v>
      </c>
      <c r="R27" s="14">
        <v>64400000</v>
      </c>
      <c r="S27" s="14">
        <v>69400000</v>
      </c>
      <c r="T27" s="14">
        <v>66100000</v>
      </c>
      <c r="U27" s="13">
        <v>80800000</v>
      </c>
      <c r="V27" s="14">
        <v>69000000</v>
      </c>
      <c r="W27" s="14">
        <v>61500000</v>
      </c>
      <c r="X27" s="14">
        <v>52200000</v>
      </c>
      <c r="Y27" s="14">
        <v>70400000</v>
      </c>
      <c r="Z27" s="14">
        <v>65200000</v>
      </c>
      <c r="AA27" s="14">
        <v>49700000</v>
      </c>
      <c r="AB27" s="15">
        <v>57900000</v>
      </c>
      <c r="AC27" s="14">
        <v>58700000</v>
      </c>
      <c r="AD27" s="14">
        <v>75100000</v>
      </c>
      <c r="AE27" s="14">
        <v>55800000</v>
      </c>
      <c r="AF27" s="14">
        <v>76700000</v>
      </c>
      <c r="AG27" s="14">
        <v>65500000</v>
      </c>
      <c r="AH27" s="14">
        <v>76600000</v>
      </c>
      <c r="AI27" s="13">
        <v>74200000</v>
      </c>
      <c r="AJ27" s="15">
        <v>75400000</v>
      </c>
      <c r="AK27" s="14">
        <v>86200000</v>
      </c>
      <c r="AL27" s="14">
        <v>69200000</v>
      </c>
      <c r="AM27" s="14">
        <v>68400000</v>
      </c>
      <c r="AN27" s="14">
        <v>84000000</v>
      </c>
      <c r="AO27" s="14">
        <v>63600000</v>
      </c>
      <c r="AP27" s="14">
        <v>84900000</v>
      </c>
      <c r="AQ27" s="13">
        <v>73200000</v>
      </c>
      <c r="AR27" s="4"/>
      <c r="AS27" s="12">
        <f>AVERAGE(D27:AQ27)</f>
        <v>68605000</v>
      </c>
      <c r="AT27" s="11">
        <f>STDEV(D27:AQ27)</f>
        <v>8700042.7349377777</v>
      </c>
      <c r="AU27" s="10">
        <f>AT27/(SQRT(40))</f>
        <v>1375597.5391601971</v>
      </c>
    </row>
    <row r="28" spans="2:47" x14ac:dyDescent="0.25">
      <c r="B28" s="17"/>
      <c r="C28" s="18">
        <v>5.5</v>
      </c>
      <c r="D28" s="15">
        <v>64600000</v>
      </c>
      <c r="E28" s="14">
        <v>69400000</v>
      </c>
      <c r="F28" s="14">
        <v>76000000</v>
      </c>
      <c r="G28" s="14">
        <v>65800000</v>
      </c>
      <c r="H28" s="14">
        <v>69300000</v>
      </c>
      <c r="I28" s="13">
        <v>63200000</v>
      </c>
      <c r="J28" s="15">
        <v>83300000</v>
      </c>
      <c r="K28" s="14">
        <v>70400000</v>
      </c>
      <c r="L28" s="14">
        <v>74800000</v>
      </c>
      <c r="M28" s="14">
        <v>60800000</v>
      </c>
      <c r="N28" s="14">
        <v>66700000</v>
      </c>
      <c r="O28" s="13">
        <v>56300000</v>
      </c>
      <c r="P28" s="15">
        <v>69500000</v>
      </c>
      <c r="Q28" s="14">
        <v>71700000</v>
      </c>
      <c r="R28" s="14">
        <v>65200000</v>
      </c>
      <c r="S28" s="14">
        <v>70100000</v>
      </c>
      <c r="T28" s="14">
        <v>66200000</v>
      </c>
      <c r="U28" s="13">
        <v>81100000</v>
      </c>
      <c r="V28" s="14">
        <v>69800000</v>
      </c>
      <c r="W28" s="14">
        <v>62200000</v>
      </c>
      <c r="X28" s="14">
        <v>52800000</v>
      </c>
      <c r="Y28" s="14">
        <v>71200000</v>
      </c>
      <c r="Z28" s="14">
        <v>65700000</v>
      </c>
      <c r="AA28" s="14">
        <v>50400000</v>
      </c>
      <c r="AB28" s="15">
        <v>58500000</v>
      </c>
      <c r="AC28" s="14">
        <v>59300000</v>
      </c>
      <c r="AD28" s="14">
        <v>75800000</v>
      </c>
      <c r="AE28" s="14">
        <v>56200000</v>
      </c>
      <c r="AF28" s="14">
        <v>78000000</v>
      </c>
      <c r="AG28" s="14">
        <v>66000000</v>
      </c>
      <c r="AH28" s="14">
        <v>77100000</v>
      </c>
      <c r="AI28" s="13">
        <v>75600000</v>
      </c>
      <c r="AJ28" s="15">
        <v>76300000</v>
      </c>
      <c r="AK28" s="14">
        <v>87500000</v>
      </c>
      <c r="AL28" s="14">
        <v>70000000</v>
      </c>
      <c r="AM28" s="14">
        <v>69400000</v>
      </c>
      <c r="AN28" s="14">
        <v>85100000</v>
      </c>
      <c r="AO28" s="14">
        <v>64700000</v>
      </c>
      <c r="AP28" s="14">
        <v>85700000</v>
      </c>
      <c r="AQ28" s="13">
        <v>73600000</v>
      </c>
      <c r="AR28" s="4"/>
      <c r="AS28" s="12">
        <f>AVERAGE(D28:AQ28)</f>
        <v>69382500</v>
      </c>
      <c r="AT28" s="11">
        <f>STDEV(D28:AQ28)</f>
        <v>8795450.0912512895</v>
      </c>
      <c r="AU28" s="10">
        <f>AT28/(SQRT(40))</f>
        <v>1390682.7667344941</v>
      </c>
    </row>
    <row r="29" spans="2:47" x14ac:dyDescent="0.25">
      <c r="B29" s="17"/>
      <c r="C29" s="16">
        <v>5.75</v>
      </c>
      <c r="D29" s="15">
        <v>65400000</v>
      </c>
      <c r="E29" s="14">
        <v>70400000</v>
      </c>
      <c r="F29" s="14">
        <v>77400000</v>
      </c>
      <c r="G29" s="14">
        <v>66400000</v>
      </c>
      <c r="H29" s="14">
        <v>70200000</v>
      </c>
      <c r="I29" s="13">
        <v>63700000</v>
      </c>
      <c r="J29" s="15">
        <v>84100000</v>
      </c>
      <c r="K29" s="14">
        <v>71500000</v>
      </c>
      <c r="L29" s="14">
        <v>75300000</v>
      </c>
      <c r="M29" s="14">
        <v>61300000</v>
      </c>
      <c r="N29" s="14">
        <v>67600000</v>
      </c>
      <c r="O29" s="13">
        <v>57200000</v>
      </c>
      <c r="P29" s="15">
        <v>69900000</v>
      </c>
      <c r="Q29" s="14">
        <v>72400000</v>
      </c>
      <c r="R29" s="14">
        <v>65800000</v>
      </c>
      <c r="S29" s="14">
        <v>71100000</v>
      </c>
      <c r="T29" s="14">
        <v>66800000</v>
      </c>
      <c r="U29" s="13">
        <v>81900000</v>
      </c>
      <c r="V29" s="14">
        <v>70800000</v>
      </c>
      <c r="W29" s="14">
        <v>62800000</v>
      </c>
      <c r="X29" s="14">
        <v>53600000</v>
      </c>
      <c r="Y29" s="14">
        <v>72000000</v>
      </c>
      <c r="Z29" s="14">
        <v>66200000</v>
      </c>
      <c r="AA29" s="14">
        <v>50700000</v>
      </c>
      <c r="AB29" s="15">
        <v>59200000</v>
      </c>
      <c r="AC29" s="14">
        <v>60100000</v>
      </c>
      <c r="AD29" s="14">
        <v>77100000</v>
      </c>
      <c r="AE29" s="14">
        <v>56700000</v>
      </c>
      <c r="AF29" s="14">
        <v>79000000</v>
      </c>
      <c r="AG29" s="14">
        <v>66500000</v>
      </c>
      <c r="AH29" s="14">
        <v>78000000</v>
      </c>
      <c r="AI29" s="13">
        <v>76300000</v>
      </c>
      <c r="AJ29" s="15">
        <v>77300000</v>
      </c>
      <c r="AK29" s="14">
        <v>88600000</v>
      </c>
      <c r="AL29" s="14">
        <v>70500000</v>
      </c>
      <c r="AM29" s="14">
        <v>69900000</v>
      </c>
      <c r="AN29" s="14">
        <v>86400000</v>
      </c>
      <c r="AO29" s="14">
        <v>65200000</v>
      </c>
      <c r="AP29" s="14">
        <v>86100000</v>
      </c>
      <c r="AQ29" s="13">
        <v>74400000</v>
      </c>
      <c r="AR29" s="4"/>
      <c r="AS29" s="12">
        <f>AVERAGE(D29:AQ29)</f>
        <v>70145000</v>
      </c>
      <c r="AT29" s="11">
        <f>STDEV(D29:AQ29)</f>
        <v>8915815.6794972625</v>
      </c>
      <c r="AU29" s="10">
        <f>AT29/(SQRT(40))</f>
        <v>1409714.2372726575</v>
      </c>
    </row>
    <row r="30" spans="2:47" x14ac:dyDescent="0.25">
      <c r="B30" s="17">
        <v>6</v>
      </c>
      <c r="C30" s="18">
        <v>6</v>
      </c>
      <c r="D30" s="15">
        <v>66000000</v>
      </c>
      <c r="E30" s="14">
        <v>71400000</v>
      </c>
      <c r="F30" s="14">
        <v>78700000</v>
      </c>
      <c r="G30" s="14">
        <v>67000000</v>
      </c>
      <c r="H30" s="14">
        <v>70700000</v>
      </c>
      <c r="I30" s="13">
        <v>64400000</v>
      </c>
      <c r="J30" s="15">
        <v>85300000</v>
      </c>
      <c r="K30" s="14">
        <v>72600000</v>
      </c>
      <c r="L30" s="14">
        <v>76200000</v>
      </c>
      <c r="M30" s="14">
        <v>62300000</v>
      </c>
      <c r="N30" s="14">
        <v>68800000</v>
      </c>
      <c r="O30" s="13">
        <v>58100000</v>
      </c>
      <c r="P30" s="15">
        <v>70900000</v>
      </c>
      <c r="Q30" s="14">
        <v>72900000</v>
      </c>
      <c r="R30" s="14">
        <v>66500000</v>
      </c>
      <c r="S30" s="14">
        <v>72200000</v>
      </c>
      <c r="T30" s="14">
        <v>67500000</v>
      </c>
      <c r="U30" s="13">
        <v>82000000</v>
      </c>
      <c r="V30" s="14">
        <v>71500000</v>
      </c>
      <c r="W30" s="14">
        <v>63600000</v>
      </c>
      <c r="X30" s="14">
        <v>53900000</v>
      </c>
      <c r="Y30" s="14">
        <v>72900000</v>
      </c>
      <c r="Z30" s="14">
        <v>66800000</v>
      </c>
      <c r="AA30" s="14">
        <v>50800000</v>
      </c>
      <c r="AB30" s="15">
        <v>59600000</v>
      </c>
      <c r="AC30" s="14">
        <v>61200000</v>
      </c>
      <c r="AD30" s="14">
        <v>77500000</v>
      </c>
      <c r="AE30" s="14">
        <v>57100000</v>
      </c>
      <c r="AF30" s="14">
        <v>80000000</v>
      </c>
      <c r="AG30" s="14">
        <v>66800000</v>
      </c>
      <c r="AH30" s="14">
        <v>79000000</v>
      </c>
      <c r="AI30" s="13">
        <v>77200000</v>
      </c>
      <c r="AJ30" s="15">
        <v>77900000</v>
      </c>
      <c r="AK30" s="14">
        <v>89600000</v>
      </c>
      <c r="AL30" s="14">
        <v>71500000</v>
      </c>
      <c r="AM30" s="14">
        <v>70600000</v>
      </c>
      <c r="AN30" s="14">
        <v>88000000</v>
      </c>
      <c r="AO30" s="14">
        <v>65900000</v>
      </c>
      <c r="AP30" s="14">
        <v>86700000</v>
      </c>
      <c r="AQ30" s="13">
        <v>74700000</v>
      </c>
      <c r="AR30" s="4"/>
      <c r="AS30" s="12">
        <f>AVERAGE(D30:AQ30)</f>
        <v>70907500</v>
      </c>
      <c r="AT30" s="11">
        <f>STDEV(D30:AQ30)</f>
        <v>9046557.2853958495</v>
      </c>
      <c r="AU30" s="10">
        <f>AT30/(SQRT(40))</f>
        <v>1430386.3002520395</v>
      </c>
    </row>
    <row r="31" spans="2:47" x14ac:dyDescent="0.25">
      <c r="B31" s="17"/>
      <c r="C31" s="18">
        <v>6.25</v>
      </c>
      <c r="D31" s="15">
        <v>66500000</v>
      </c>
      <c r="E31" s="14">
        <v>72200000</v>
      </c>
      <c r="F31" s="14">
        <v>79500000</v>
      </c>
      <c r="G31" s="14">
        <v>67800000</v>
      </c>
      <c r="H31" s="14">
        <v>71700000</v>
      </c>
      <c r="I31" s="13">
        <v>65200000</v>
      </c>
      <c r="J31" s="15">
        <v>86300000</v>
      </c>
      <c r="K31" s="14">
        <v>73800000</v>
      </c>
      <c r="L31" s="14">
        <v>77200000</v>
      </c>
      <c r="M31" s="14">
        <v>63000000</v>
      </c>
      <c r="N31" s="14">
        <v>69700000</v>
      </c>
      <c r="O31" s="13">
        <v>58800000</v>
      </c>
      <c r="P31" s="15">
        <v>71200000</v>
      </c>
      <c r="Q31" s="14">
        <v>73200000</v>
      </c>
      <c r="R31" s="14">
        <v>66900000</v>
      </c>
      <c r="S31" s="14">
        <v>72700000</v>
      </c>
      <c r="T31" s="14">
        <v>67400000</v>
      </c>
      <c r="U31" s="13">
        <v>82400000</v>
      </c>
      <c r="V31" s="14">
        <v>72500000</v>
      </c>
      <c r="W31" s="14">
        <v>64300000</v>
      </c>
      <c r="X31" s="14">
        <v>54500000</v>
      </c>
      <c r="Y31" s="14">
        <v>73300000</v>
      </c>
      <c r="Z31" s="14">
        <v>67300000</v>
      </c>
      <c r="AA31" s="14">
        <v>51400000</v>
      </c>
      <c r="AB31" s="15">
        <v>60700000</v>
      </c>
      <c r="AC31" s="14">
        <v>61500000</v>
      </c>
      <c r="AD31" s="14">
        <v>78800000</v>
      </c>
      <c r="AE31" s="14">
        <v>57500000</v>
      </c>
      <c r="AF31" s="14">
        <v>81000000</v>
      </c>
      <c r="AG31" s="14">
        <v>67400000</v>
      </c>
      <c r="AH31" s="14">
        <v>79100000</v>
      </c>
      <c r="AI31" s="13">
        <v>78000000</v>
      </c>
      <c r="AJ31" s="15">
        <v>79000000</v>
      </c>
      <c r="AK31" s="14">
        <v>91100000</v>
      </c>
      <c r="AL31" s="14">
        <v>72500000</v>
      </c>
      <c r="AM31" s="14">
        <v>71300000</v>
      </c>
      <c r="AN31" s="14">
        <v>89200000</v>
      </c>
      <c r="AO31" s="14">
        <v>67100000</v>
      </c>
      <c r="AP31" s="14">
        <v>88900000</v>
      </c>
      <c r="AQ31" s="13">
        <v>75400000</v>
      </c>
      <c r="AR31" s="4"/>
      <c r="AS31" s="12">
        <f>AVERAGE(D31:AQ31)</f>
        <v>71682500</v>
      </c>
      <c r="AT31" s="11">
        <f>STDEV(D31:AQ31)</f>
        <v>9237850.9960726816</v>
      </c>
      <c r="AU31" s="10">
        <f>AT31/(SQRT(40))</f>
        <v>1460632.4916422425</v>
      </c>
    </row>
    <row r="32" spans="2:47" x14ac:dyDescent="0.25">
      <c r="B32" s="17"/>
      <c r="C32" s="18">
        <v>6.5</v>
      </c>
      <c r="D32" s="15">
        <v>67400000</v>
      </c>
      <c r="E32" s="14">
        <v>73100000</v>
      </c>
      <c r="F32" s="14">
        <v>81300000</v>
      </c>
      <c r="G32" s="14">
        <v>68700000</v>
      </c>
      <c r="H32" s="14">
        <v>72600000</v>
      </c>
      <c r="I32" s="13">
        <v>65400000</v>
      </c>
      <c r="J32" s="15">
        <v>86900000</v>
      </c>
      <c r="K32" s="14">
        <v>75000000</v>
      </c>
      <c r="L32" s="14">
        <v>77900000</v>
      </c>
      <c r="M32" s="14">
        <v>63800000</v>
      </c>
      <c r="N32" s="14">
        <v>70400000</v>
      </c>
      <c r="O32" s="13">
        <v>59400000</v>
      </c>
      <c r="P32" s="15">
        <v>71800000</v>
      </c>
      <c r="Q32" s="14">
        <v>73700000</v>
      </c>
      <c r="R32" s="14">
        <v>67600000</v>
      </c>
      <c r="S32" s="14">
        <v>73800000</v>
      </c>
      <c r="T32" s="14">
        <v>67700000</v>
      </c>
      <c r="U32" s="13">
        <v>83100000</v>
      </c>
      <c r="V32" s="14">
        <v>73200000</v>
      </c>
      <c r="W32" s="14">
        <v>65000000</v>
      </c>
      <c r="X32" s="14">
        <v>55100000</v>
      </c>
      <c r="Y32" s="14">
        <v>74000000</v>
      </c>
      <c r="Z32" s="14">
        <v>67900000</v>
      </c>
      <c r="AA32" s="14">
        <v>51500000</v>
      </c>
      <c r="AB32" s="15">
        <v>61000000</v>
      </c>
      <c r="AC32" s="14">
        <v>62100000</v>
      </c>
      <c r="AD32" s="14">
        <v>80100000</v>
      </c>
      <c r="AE32" s="14">
        <v>58100000</v>
      </c>
      <c r="AF32" s="14">
        <v>82000000</v>
      </c>
      <c r="AG32" s="14">
        <v>67400000</v>
      </c>
      <c r="AH32" s="14">
        <v>79400000</v>
      </c>
      <c r="AI32" s="13">
        <v>78600000</v>
      </c>
      <c r="AJ32" s="15">
        <v>79900000</v>
      </c>
      <c r="AK32" s="14">
        <v>92000000</v>
      </c>
      <c r="AL32" s="14">
        <v>73200000</v>
      </c>
      <c r="AM32" s="14">
        <v>71600000</v>
      </c>
      <c r="AN32" s="14">
        <v>90300000</v>
      </c>
      <c r="AO32" s="14">
        <v>67400000</v>
      </c>
      <c r="AP32" s="14">
        <v>88000000</v>
      </c>
      <c r="AQ32" s="13">
        <v>76000000</v>
      </c>
      <c r="AR32" s="4"/>
      <c r="AS32" s="12">
        <f>AVERAGE(D32:AQ32)</f>
        <v>72335000</v>
      </c>
      <c r="AT32" s="11">
        <f>STDEV(D32:AQ32)</f>
        <v>9319501.1971726548</v>
      </c>
      <c r="AU32" s="10">
        <f>AT32/(SQRT(40))</f>
        <v>1473542.5219865777</v>
      </c>
    </row>
    <row r="33" spans="2:47" x14ac:dyDescent="0.25">
      <c r="B33" s="17"/>
      <c r="C33" s="16">
        <v>6.75</v>
      </c>
      <c r="D33" s="15">
        <v>67900000</v>
      </c>
      <c r="E33" s="14">
        <v>74100000</v>
      </c>
      <c r="F33" s="14">
        <v>82200000</v>
      </c>
      <c r="G33" s="14">
        <v>69000000</v>
      </c>
      <c r="H33" s="14">
        <v>73400000</v>
      </c>
      <c r="I33" s="13">
        <v>66400000</v>
      </c>
      <c r="J33" s="15">
        <v>87800000</v>
      </c>
      <c r="K33" s="14">
        <v>75800000</v>
      </c>
      <c r="L33" s="14">
        <v>78500000</v>
      </c>
      <c r="M33" s="14">
        <v>64400000</v>
      </c>
      <c r="N33" s="14">
        <v>71500000</v>
      </c>
      <c r="O33" s="13">
        <v>60300000</v>
      </c>
      <c r="P33" s="15">
        <v>72900000</v>
      </c>
      <c r="Q33" s="14">
        <v>74300000</v>
      </c>
      <c r="R33" s="14">
        <v>68300000</v>
      </c>
      <c r="S33" s="14">
        <v>74300000</v>
      </c>
      <c r="T33" s="14">
        <v>68300000</v>
      </c>
      <c r="U33" s="13">
        <v>83600000</v>
      </c>
      <c r="V33" s="14">
        <v>74300000</v>
      </c>
      <c r="W33" s="14">
        <v>64900000</v>
      </c>
      <c r="X33" s="14">
        <v>55400000</v>
      </c>
      <c r="Y33" s="14">
        <v>74300000</v>
      </c>
      <c r="Z33" s="14">
        <v>68300000</v>
      </c>
      <c r="AA33" s="14">
        <v>51900000</v>
      </c>
      <c r="AB33" s="15">
        <v>61600000</v>
      </c>
      <c r="AC33" s="14">
        <v>62900000</v>
      </c>
      <c r="AD33" s="14">
        <v>80900000</v>
      </c>
      <c r="AE33" s="14">
        <v>58200000</v>
      </c>
      <c r="AF33" s="14">
        <v>82900000</v>
      </c>
      <c r="AG33" s="14">
        <v>68100000</v>
      </c>
      <c r="AH33" s="14">
        <v>80400000</v>
      </c>
      <c r="AI33" s="13">
        <v>80000000</v>
      </c>
      <c r="AJ33" s="15">
        <v>80500000</v>
      </c>
      <c r="AK33" s="14">
        <v>92700000</v>
      </c>
      <c r="AL33" s="14">
        <v>74000000</v>
      </c>
      <c r="AM33" s="14">
        <v>73000000</v>
      </c>
      <c r="AN33" s="14">
        <v>91900000</v>
      </c>
      <c r="AO33" s="14">
        <v>68300000</v>
      </c>
      <c r="AP33" s="14">
        <v>88800000</v>
      </c>
      <c r="AQ33" s="13">
        <v>76700000</v>
      </c>
      <c r="AR33" s="4"/>
      <c r="AS33" s="12">
        <f>AVERAGE(D33:AQ33)</f>
        <v>73075000</v>
      </c>
      <c r="AT33" s="11">
        <f>STDEV(D33:AQ33)</f>
        <v>9472138.6316085048</v>
      </c>
      <c r="AU33" s="10">
        <f>AT33/(SQRT(40))</f>
        <v>1497676.6194376727</v>
      </c>
    </row>
    <row r="34" spans="2:47" x14ac:dyDescent="0.25">
      <c r="B34" s="17">
        <v>7</v>
      </c>
      <c r="C34" s="18">
        <v>7</v>
      </c>
      <c r="D34" s="15">
        <v>68400000</v>
      </c>
      <c r="E34" s="14">
        <v>75000000</v>
      </c>
      <c r="F34" s="14">
        <v>83600000</v>
      </c>
      <c r="G34" s="14">
        <v>69600000</v>
      </c>
      <c r="H34" s="14">
        <v>74300000</v>
      </c>
      <c r="I34" s="13">
        <v>66800000</v>
      </c>
      <c r="J34" s="15">
        <v>88600000</v>
      </c>
      <c r="K34" s="14">
        <v>76700000</v>
      </c>
      <c r="L34" s="14">
        <v>78800000</v>
      </c>
      <c r="M34" s="14">
        <v>64900000</v>
      </c>
      <c r="N34" s="14">
        <v>72500000</v>
      </c>
      <c r="O34" s="13">
        <v>60800000</v>
      </c>
      <c r="P34" s="15">
        <v>73200000</v>
      </c>
      <c r="Q34" s="14">
        <v>74800000</v>
      </c>
      <c r="R34" s="14">
        <v>69000000</v>
      </c>
      <c r="S34" s="14">
        <v>75200000</v>
      </c>
      <c r="T34" s="14">
        <v>68800000</v>
      </c>
      <c r="U34" s="13">
        <v>84300000</v>
      </c>
      <c r="V34" s="14">
        <v>74500000</v>
      </c>
      <c r="W34" s="14">
        <v>65400000</v>
      </c>
      <c r="X34" s="14">
        <v>56100000</v>
      </c>
      <c r="Y34" s="14">
        <v>74700000</v>
      </c>
      <c r="Z34" s="14">
        <v>68400000</v>
      </c>
      <c r="AA34" s="14">
        <v>52600000</v>
      </c>
      <c r="AB34" s="15">
        <v>61900000</v>
      </c>
      <c r="AC34" s="14">
        <v>63500000</v>
      </c>
      <c r="AD34" s="14">
        <v>81500000</v>
      </c>
      <c r="AE34" s="14">
        <v>58300000</v>
      </c>
      <c r="AF34" s="14">
        <v>83800000</v>
      </c>
      <c r="AG34" s="14">
        <v>68100000</v>
      </c>
      <c r="AH34" s="14">
        <v>81100000</v>
      </c>
      <c r="AI34" s="13">
        <v>80300000</v>
      </c>
      <c r="AJ34" s="15">
        <v>81300000</v>
      </c>
      <c r="AK34" s="14">
        <v>93400000</v>
      </c>
      <c r="AL34" s="14">
        <v>74600000</v>
      </c>
      <c r="AM34" s="14">
        <v>72600000</v>
      </c>
      <c r="AN34" s="14">
        <v>92900000</v>
      </c>
      <c r="AO34" s="14">
        <v>68700000</v>
      </c>
      <c r="AP34" s="14">
        <v>89200000</v>
      </c>
      <c r="AQ34" s="13">
        <v>77000000</v>
      </c>
      <c r="AR34" s="4"/>
      <c r="AS34" s="12">
        <f>AVERAGE(D34:AQ34)</f>
        <v>73630000</v>
      </c>
      <c r="AT34" s="11">
        <f>STDEV(D34:AQ34)</f>
        <v>9575695.7302301917</v>
      </c>
      <c r="AU34" s="10">
        <f>AT34/(SQRT(40))</f>
        <v>1514050.4344138335</v>
      </c>
    </row>
    <row r="35" spans="2:47" x14ac:dyDescent="0.25">
      <c r="B35" s="17"/>
      <c r="C35" s="18">
        <v>7.25</v>
      </c>
      <c r="D35" s="15">
        <v>68800000</v>
      </c>
      <c r="E35" s="14">
        <v>76600000</v>
      </c>
      <c r="F35" s="14">
        <v>84900000</v>
      </c>
      <c r="G35" s="14">
        <v>70100000</v>
      </c>
      <c r="H35" s="14">
        <v>74900000</v>
      </c>
      <c r="I35" s="13">
        <v>67400000</v>
      </c>
      <c r="J35" s="15">
        <v>89300000</v>
      </c>
      <c r="K35" s="14">
        <v>78100000</v>
      </c>
      <c r="L35" s="14">
        <v>79900000</v>
      </c>
      <c r="M35" s="14">
        <v>65300000</v>
      </c>
      <c r="N35" s="14">
        <v>73200000</v>
      </c>
      <c r="O35" s="13">
        <v>61200000</v>
      </c>
      <c r="P35" s="15">
        <v>73900000</v>
      </c>
      <c r="Q35" s="14">
        <v>75000000</v>
      </c>
      <c r="R35" s="14">
        <v>69300000</v>
      </c>
      <c r="S35" s="14">
        <v>75600000</v>
      </c>
      <c r="T35" s="14">
        <v>69000000</v>
      </c>
      <c r="U35" s="13">
        <v>84900000</v>
      </c>
      <c r="V35" s="14">
        <v>75400000</v>
      </c>
      <c r="W35" s="14">
        <v>65900000</v>
      </c>
      <c r="X35" s="14">
        <v>56600000</v>
      </c>
      <c r="Y35" s="14">
        <v>75000000</v>
      </c>
      <c r="Z35" s="14">
        <v>68800000</v>
      </c>
      <c r="AA35" s="14">
        <v>53000000</v>
      </c>
      <c r="AB35" s="15">
        <v>62100000</v>
      </c>
      <c r="AC35" s="14">
        <v>64100000</v>
      </c>
      <c r="AD35" s="14">
        <v>82300000</v>
      </c>
      <c r="AE35" s="14">
        <v>58800000</v>
      </c>
      <c r="AF35" s="14">
        <v>84400000</v>
      </c>
      <c r="AG35" s="14">
        <v>68400000</v>
      </c>
      <c r="AH35" s="14">
        <v>80900000</v>
      </c>
      <c r="AI35" s="13">
        <v>81100000</v>
      </c>
      <c r="AJ35" s="15">
        <v>82000000</v>
      </c>
      <c r="AK35" s="14">
        <v>94500000</v>
      </c>
      <c r="AL35" s="14">
        <v>75000000</v>
      </c>
      <c r="AM35" s="14">
        <v>73100000</v>
      </c>
      <c r="AN35" s="14">
        <v>94600000</v>
      </c>
      <c r="AO35" s="14">
        <v>69000000</v>
      </c>
      <c r="AP35" s="14">
        <v>89700000</v>
      </c>
      <c r="AQ35" s="13">
        <v>77500000</v>
      </c>
      <c r="AR35" s="4"/>
      <c r="AS35" s="12">
        <f>AVERAGE(D35:AQ35)</f>
        <v>74240000</v>
      </c>
      <c r="AT35" s="11">
        <f>STDEV(D35:AQ35)</f>
        <v>9761063.4141142108</v>
      </c>
      <c r="AU35" s="10">
        <f>AT35/(SQRT(40))</f>
        <v>1543359.6386970128</v>
      </c>
    </row>
    <row r="36" spans="2:47" x14ac:dyDescent="0.25">
      <c r="B36" s="17"/>
      <c r="C36" s="18">
        <v>7.5</v>
      </c>
      <c r="D36" s="15">
        <v>69300000</v>
      </c>
      <c r="E36" s="14">
        <v>77200000</v>
      </c>
      <c r="F36" s="14">
        <v>86000000</v>
      </c>
      <c r="G36" s="14">
        <v>70600000</v>
      </c>
      <c r="H36" s="14">
        <v>75400000</v>
      </c>
      <c r="I36" s="13">
        <v>67900000</v>
      </c>
      <c r="J36" s="15">
        <v>89800000</v>
      </c>
      <c r="K36" s="14">
        <v>78600000</v>
      </c>
      <c r="L36" s="14">
        <v>79700000</v>
      </c>
      <c r="M36" s="14">
        <v>65800000</v>
      </c>
      <c r="N36" s="14">
        <v>73700000</v>
      </c>
      <c r="O36" s="13">
        <v>62200000</v>
      </c>
      <c r="P36" s="15">
        <v>74400000</v>
      </c>
      <c r="Q36" s="14">
        <v>75500000</v>
      </c>
      <c r="R36" s="14">
        <v>69900000</v>
      </c>
      <c r="S36" s="14">
        <v>76000000</v>
      </c>
      <c r="T36" s="14">
        <v>69500000</v>
      </c>
      <c r="U36" s="13">
        <v>84800000</v>
      </c>
      <c r="V36" s="14">
        <v>75900000</v>
      </c>
      <c r="W36" s="14">
        <v>66300000</v>
      </c>
      <c r="X36" s="14">
        <v>57000000</v>
      </c>
      <c r="Y36" s="14">
        <v>75000000</v>
      </c>
      <c r="Z36" s="14">
        <v>68800000</v>
      </c>
      <c r="AA36" s="14">
        <v>53300000</v>
      </c>
      <c r="AB36" s="15">
        <v>62400000</v>
      </c>
      <c r="AC36" s="14">
        <v>64200000</v>
      </c>
      <c r="AD36" s="14">
        <v>82600000</v>
      </c>
      <c r="AE36" s="14">
        <v>59000000</v>
      </c>
      <c r="AF36" s="14">
        <v>85000000</v>
      </c>
      <c r="AG36" s="14">
        <v>68600000</v>
      </c>
      <c r="AH36" s="14">
        <v>81100000</v>
      </c>
      <c r="AI36" s="13">
        <v>81900000</v>
      </c>
      <c r="AJ36" s="15">
        <v>82500000</v>
      </c>
      <c r="AK36" s="14">
        <v>95000000</v>
      </c>
      <c r="AL36" s="14">
        <v>76000000</v>
      </c>
      <c r="AM36" s="14">
        <v>73300000</v>
      </c>
      <c r="AN36" s="14">
        <v>95600000</v>
      </c>
      <c r="AO36" s="14">
        <v>69300000</v>
      </c>
      <c r="AP36" s="14">
        <v>90100000</v>
      </c>
      <c r="AQ36" s="13">
        <v>78400000</v>
      </c>
      <c r="AR36" s="4"/>
      <c r="AS36" s="12">
        <f>AVERAGE(D36:AQ36)</f>
        <v>74690000</v>
      </c>
      <c r="AT36" s="11">
        <f>STDEV(D36:AQ36)</f>
        <v>9823984.2562305983</v>
      </c>
      <c r="AU36" s="10">
        <f>AT36/(SQRT(40))</f>
        <v>1553308.2973661947</v>
      </c>
    </row>
    <row r="37" spans="2:47" x14ac:dyDescent="0.25">
      <c r="B37" s="17"/>
      <c r="C37" s="16">
        <v>7.75</v>
      </c>
      <c r="D37" s="15">
        <v>69700000</v>
      </c>
      <c r="E37" s="14">
        <v>77600000</v>
      </c>
      <c r="F37" s="14">
        <v>86900000</v>
      </c>
      <c r="G37" s="14">
        <v>70800000</v>
      </c>
      <c r="H37" s="14">
        <v>75800000</v>
      </c>
      <c r="I37" s="13">
        <v>67900000</v>
      </c>
      <c r="J37" s="15">
        <v>90100000</v>
      </c>
      <c r="K37" s="14">
        <v>79200000</v>
      </c>
      <c r="L37" s="14">
        <v>79900000</v>
      </c>
      <c r="M37" s="14">
        <v>66000000</v>
      </c>
      <c r="N37" s="14">
        <v>74300000</v>
      </c>
      <c r="O37" s="13">
        <v>62500000</v>
      </c>
      <c r="P37" s="15">
        <v>75200000</v>
      </c>
      <c r="Q37" s="14">
        <v>76000000</v>
      </c>
      <c r="R37" s="14">
        <v>70200000</v>
      </c>
      <c r="S37" s="14">
        <v>76000000</v>
      </c>
      <c r="T37" s="14">
        <v>69800000</v>
      </c>
      <c r="U37" s="13">
        <v>85300000</v>
      </c>
      <c r="V37" s="14">
        <v>76300000</v>
      </c>
      <c r="W37" s="14">
        <v>66800000</v>
      </c>
      <c r="X37" s="14">
        <v>57100000</v>
      </c>
      <c r="Y37" s="14">
        <v>74800000</v>
      </c>
      <c r="Z37" s="14">
        <v>68900000</v>
      </c>
      <c r="AA37" s="14">
        <v>53600000</v>
      </c>
      <c r="AB37" s="15">
        <v>62600000</v>
      </c>
      <c r="AC37" s="14">
        <v>64700000</v>
      </c>
      <c r="AD37" s="14">
        <v>83300000</v>
      </c>
      <c r="AE37" s="14">
        <v>59200000</v>
      </c>
      <c r="AF37" s="14">
        <v>85200000</v>
      </c>
      <c r="AG37" s="14">
        <v>68600000</v>
      </c>
      <c r="AH37" s="14">
        <v>80900000</v>
      </c>
      <c r="AI37" s="13">
        <v>82000000</v>
      </c>
      <c r="AJ37" s="15">
        <v>82800000</v>
      </c>
      <c r="AK37" s="14">
        <v>95500000</v>
      </c>
      <c r="AL37" s="14">
        <v>76300000</v>
      </c>
      <c r="AM37" s="14">
        <v>74300000</v>
      </c>
      <c r="AN37" s="14">
        <v>96400000</v>
      </c>
      <c r="AO37" s="14">
        <v>69800000</v>
      </c>
      <c r="AP37" s="14">
        <v>90500000</v>
      </c>
      <c r="AQ37" s="13">
        <v>77800000</v>
      </c>
      <c r="AR37" s="4"/>
      <c r="AS37" s="12">
        <f>AVERAGE(D37:AQ37)</f>
        <v>75015000</v>
      </c>
      <c r="AT37" s="11">
        <f>STDEV(D37:AQ37)</f>
        <v>9895415.9291187152</v>
      </c>
      <c r="AU37" s="10">
        <f>AT37/(SQRT(40))</f>
        <v>1564602.6365363218</v>
      </c>
    </row>
    <row r="38" spans="2:47" x14ac:dyDescent="0.25">
      <c r="B38" s="17">
        <v>8</v>
      </c>
      <c r="C38" s="18">
        <v>8</v>
      </c>
      <c r="D38" s="15">
        <v>69800000</v>
      </c>
      <c r="E38" s="14">
        <v>77600000</v>
      </c>
      <c r="F38" s="14">
        <v>87500000</v>
      </c>
      <c r="G38" s="14">
        <v>71100000</v>
      </c>
      <c r="H38" s="14">
        <v>76100000</v>
      </c>
      <c r="I38" s="13">
        <v>68400000</v>
      </c>
      <c r="J38" s="15">
        <v>90300000</v>
      </c>
      <c r="K38" s="14">
        <v>79800000</v>
      </c>
      <c r="L38" s="14">
        <v>79400000</v>
      </c>
      <c r="M38" s="14">
        <v>66100000</v>
      </c>
      <c r="N38" s="14">
        <v>75400000</v>
      </c>
      <c r="O38" s="13">
        <v>63000000</v>
      </c>
      <c r="P38" s="15">
        <v>75500000</v>
      </c>
      <c r="Q38" s="14">
        <v>76200000</v>
      </c>
      <c r="R38" s="14">
        <v>70600000</v>
      </c>
      <c r="S38" s="14">
        <v>75900000</v>
      </c>
      <c r="T38" s="14">
        <v>70200000</v>
      </c>
      <c r="U38" s="13">
        <v>86200000</v>
      </c>
      <c r="V38" s="14">
        <v>76700000</v>
      </c>
      <c r="W38" s="14">
        <v>67200000</v>
      </c>
      <c r="X38" s="14">
        <v>57300000</v>
      </c>
      <c r="Y38" s="14">
        <v>74800000</v>
      </c>
      <c r="Z38" s="14">
        <v>69200000</v>
      </c>
      <c r="AA38" s="14">
        <v>53700000</v>
      </c>
      <c r="AB38" s="15">
        <v>62600000</v>
      </c>
      <c r="AC38" s="14">
        <v>64700000</v>
      </c>
      <c r="AD38" s="14">
        <v>83500000</v>
      </c>
      <c r="AE38" s="14">
        <v>59200000</v>
      </c>
      <c r="AF38" s="14">
        <v>85400000</v>
      </c>
      <c r="AG38" s="14">
        <v>68700000</v>
      </c>
      <c r="AH38" s="14">
        <v>81000000</v>
      </c>
      <c r="AI38" s="13">
        <v>82200000</v>
      </c>
      <c r="AJ38" s="15">
        <v>83000000</v>
      </c>
      <c r="AK38" s="14">
        <v>95400000</v>
      </c>
      <c r="AL38" s="14">
        <v>76600000</v>
      </c>
      <c r="AM38" s="14">
        <v>74000000</v>
      </c>
      <c r="AN38" s="14">
        <v>97900000</v>
      </c>
      <c r="AO38" s="14">
        <v>69900000</v>
      </c>
      <c r="AP38" s="14">
        <v>90600000</v>
      </c>
      <c r="AQ38" s="13">
        <v>78200000</v>
      </c>
      <c r="AR38" s="4"/>
      <c r="AS38" s="12">
        <f>AVERAGE(D38:AQ38)</f>
        <v>75272500</v>
      </c>
      <c r="AT38" s="11">
        <f>STDEV(D38:AQ38)</f>
        <v>9983087.942705648</v>
      </c>
      <c r="AU38" s="10">
        <f>AT38/(SQRT(40))</f>
        <v>1578464.7990357187</v>
      </c>
    </row>
    <row r="39" spans="2:47" x14ac:dyDescent="0.25">
      <c r="B39" s="17"/>
      <c r="C39" s="18">
        <v>8.25</v>
      </c>
      <c r="D39" s="15">
        <v>69800000</v>
      </c>
      <c r="E39" s="14">
        <v>77700000</v>
      </c>
      <c r="F39" s="14">
        <v>87900000</v>
      </c>
      <c r="G39" s="14">
        <v>71200000</v>
      </c>
      <c r="H39" s="14">
        <v>76100000</v>
      </c>
      <c r="I39" s="13">
        <v>68500000</v>
      </c>
      <c r="J39" s="15">
        <v>90500000</v>
      </c>
      <c r="K39" s="14">
        <v>80800000</v>
      </c>
      <c r="L39" s="14">
        <v>79100000</v>
      </c>
      <c r="M39" s="14">
        <v>65600000</v>
      </c>
      <c r="N39" s="14">
        <v>75500000</v>
      </c>
      <c r="O39" s="13">
        <v>63400000</v>
      </c>
      <c r="P39" s="15">
        <v>75400000</v>
      </c>
      <c r="Q39" s="14">
        <v>76400000</v>
      </c>
      <c r="R39" s="14">
        <v>70600000</v>
      </c>
      <c r="S39" s="14">
        <v>75800000</v>
      </c>
      <c r="T39" s="14">
        <v>70300000</v>
      </c>
      <c r="U39" s="13">
        <v>86500000</v>
      </c>
      <c r="V39" s="14">
        <v>76600000</v>
      </c>
      <c r="W39" s="14">
        <v>67400000</v>
      </c>
      <c r="X39" s="14">
        <v>57600000</v>
      </c>
      <c r="Y39" s="14">
        <v>74500000</v>
      </c>
      <c r="Z39" s="14">
        <v>69100000</v>
      </c>
      <c r="AA39" s="14">
        <v>53800000</v>
      </c>
      <c r="AB39" s="15">
        <v>62600000</v>
      </c>
      <c r="AC39" s="14">
        <v>64700000</v>
      </c>
      <c r="AD39" s="14">
        <v>83400000</v>
      </c>
      <c r="AE39" s="14">
        <v>59100000</v>
      </c>
      <c r="AF39" s="14">
        <v>85400000</v>
      </c>
      <c r="AG39" s="14">
        <v>68800000</v>
      </c>
      <c r="AH39" s="14">
        <v>80700000</v>
      </c>
      <c r="AI39" s="13">
        <v>82200000</v>
      </c>
      <c r="AJ39" s="15">
        <v>83100000</v>
      </c>
      <c r="AK39" s="14">
        <v>95400000</v>
      </c>
      <c r="AL39" s="14">
        <v>77000000</v>
      </c>
      <c r="AM39" s="14">
        <v>73800000</v>
      </c>
      <c r="AN39" s="14">
        <v>97700000</v>
      </c>
      <c r="AO39" s="14">
        <v>69300000</v>
      </c>
      <c r="AP39" s="14">
        <v>91600000</v>
      </c>
      <c r="AQ39" s="13">
        <v>77900000</v>
      </c>
      <c r="AR39" s="4"/>
      <c r="AS39" s="12">
        <f>AVERAGE(D39:AQ39)</f>
        <v>75320000</v>
      </c>
      <c r="AT39" s="11">
        <f>STDEV(D39:AQ39)</f>
        <v>10032720.826350506</v>
      </c>
      <c r="AU39" s="10">
        <f>AT39/(SQRT(40))</f>
        <v>1586312.4469937123</v>
      </c>
    </row>
    <row r="40" spans="2:47" x14ac:dyDescent="0.25">
      <c r="B40" s="17"/>
      <c r="C40" s="18">
        <v>8.5</v>
      </c>
      <c r="D40" s="15">
        <v>70300000</v>
      </c>
      <c r="E40" s="14">
        <v>77000000</v>
      </c>
      <c r="F40" s="14">
        <v>87800000</v>
      </c>
      <c r="G40" s="14">
        <v>71200000</v>
      </c>
      <c r="H40" s="14">
        <v>76600000</v>
      </c>
      <c r="I40" s="13">
        <v>68400000</v>
      </c>
      <c r="J40" s="15">
        <v>90300000</v>
      </c>
      <c r="K40" s="14">
        <v>81200000</v>
      </c>
      <c r="L40" s="14">
        <v>78100000</v>
      </c>
      <c r="M40" s="14">
        <v>65200000</v>
      </c>
      <c r="N40" s="14">
        <v>75300000</v>
      </c>
      <c r="O40" s="13">
        <v>63400000</v>
      </c>
      <c r="P40" s="15">
        <v>75800000</v>
      </c>
      <c r="Q40" s="14">
        <v>76600000</v>
      </c>
      <c r="R40" s="14">
        <v>70800000</v>
      </c>
      <c r="S40" s="14">
        <v>75400000</v>
      </c>
      <c r="T40" s="14">
        <v>70600000</v>
      </c>
      <c r="U40" s="13">
        <v>86600000</v>
      </c>
      <c r="V40" s="14">
        <v>76600000</v>
      </c>
      <c r="W40" s="14">
        <v>67300000</v>
      </c>
      <c r="X40" s="14">
        <v>57800000</v>
      </c>
      <c r="Y40" s="14">
        <v>74100000</v>
      </c>
      <c r="Z40" s="14">
        <v>68900000</v>
      </c>
      <c r="AA40" s="14">
        <v>54100000</v>
      </c>
      <c r="AB40" s="15">
        <v>62600000</v>
      </c>
      <c r="AC40" s="14">
        <v>64500000</v>
      </c>
      <c r="AD40" s="14">
        <v>83600000</v>
      </c>
      <c r="AE40" s="14">
        <v>59300000</v>
      </c>
      <c r="AF40" s="14">
        <v>85300000</v>
      </c>
      <c r="AG40" s="14">
        <v>68700000</v>
      </c>
      <c r="AH40" s="14">
        <v>80300000</v>
      </c>
      <c r="AI40" s="13">
        <v>81900000</v>
      </c>
      <c r="AJ40" s="15">
        <v>82900000</v>
      </c>
      <c r="AK40" s="14">
        <v>94400000</v>
      </c>
      <c r="AL40" s="14">
        <v>77200000</v>
      </c>
      <c r="AM40" s="14">
        <v>73100000</v>
      </c>
      <c r="AN40" s="14">
        <v>97700000</v>
      </c>
      <c r="AO40" s="14">
        <v>69100000</v>
      </c>
      <c r="AP40" s="14">
        <v>91600000</v>
      </c>
      <c r="AQ40" s="13">
        <v>77400000</v>
      </c>
      <c r="AR40" s="4"/>
      <c r="AS40" s="12">
        <f>AVERAGE(D40:AQ40)</f>
        <v>75225000</v>
      </c>
      <c r="AT40" s="11">
        <f>STDEV(D40:AQ40)</f>
        <v>9939967.239279449</v>
      </c>
      <c r="AU40" s="10">
        <f>AT40/(SQRT(40))</f>
        <v>1571646.8171789479</v>
      </c>
    </row>
    <row r="41" spans="2:47" x14ac:dyDescent="0.25">
      <c r="B41" s="17"/>
      <c r="C41" s="16">
        <v>8.75</v>
      </c>
      <c r="D41" s="15">
        <v>69900000</v>
      </c>
      <c r="E41" s="14">
        <v>76200000</v>
      </c>
      <c r="F41" s="14">
        <v>88200000</v>
      </c>
      <c r="G41" s="14">
        <v>71400000</v>
      </c>
      <c r="H41" s="14">
        <v>76100000</v>
      </c>
      <c r="I41" s="13">
        <v>67900000</v>
      </c>
      <c r="J41" s="15">
        <v>89300000</v>
      </c>
      <c r="K41" s="14">
        <v>81500000</v>
      </c>
      <c r="L41" s="14">
        <v>77500000</v>
      </c>
      <c r="M41" s="14">
        <v>65300000</v>
      </c>
      <c r="N41" s="14">
        <v>75400000</v>
      </c>
      <c r="O41" s="13">
        <v>63400000</v>
      </c>
      <c r="P41" s="15">
        <v>75900000</v>
      </c>
      <c r="Q41" s="14">
        <v>76500000</v>
      </c>
      <c r="R41" s="14">
        <v>70400000</v>
      </c>
      <c r="S41" s="14">
        <v>74900000</v>
      </c>
      <c r="T41" s="14">
        <v>70400000</v>
      </c>
      <c r="U41" s="13">
        <v>86600000</v>
      </c>
      <c r="V41" s="14">
        <v>76300000</v>
      </c>
      <c r="W41" s="14">
        <v>67400000</v>
      </c>
      <c r="X41" s="14">
        <v>57800000</v>
      </c>
      <c r="Y41" s="14">
        <v>73600000</v>
      </c>
      <c r="Z41" s="14">
        <v>68600000</v>
      </c>
      <c r="AA41" s="14">
        <v>53900000</v>
      </c>
      <c r="AB41" s="15">
        <v>62300000</v>
      </c>
      <c r="AC41" s="14">
        <v>64100000</v>
      </c>
      <c r="AD41" s="14">
        <v>83500000</v>
      </c>
      <c r="AE41" s="14">
        <v>59200000</v>
      </c>
      <c r="AF41" s="14">
        <v>85500000</v>
      </c>
      <c r="AG41" s="14">
        <v>68500000</v>
      </c>
      <c r="AH41" s="14">
        <v>79900000</v>
      </c>
      <c r="AI41" s="13">
        <v>81500000</v>
      </c>
      <c r="AJ41" s="15">
        <v>82300000</v>
      </c>
      <c r="AK41" s="14">
        <v>93700000</v>
      </c>
      <c r="AL41" s="14">
        <v>76800000</v>
      </c>
      <c r="AM41" s="14">
        <v>73000000</v>
      </c>
      <c r="AN41" s="14">
        <v>96700000</v>
      </c>
      <c r="AO41" s="14">
        <v>68200000</v>
      </c>
      <c r="AP41" s="14">
        <v>91400000</v>
      </c>
      <c r="AQ41" s="13">
        <v>76100000</v>
      </c>
      <c r="AR41" s="4"/>
      <c r="AS41" s="12">
        <f>AVERAGE(D41:AQ41)</f>
        <v>74927500</v>
      </c>
      <c r="AT41" s="11">
        <f>STDEV(D41:AQ41)</f>
        <v>9857315.063261915</v>
      </c>
      <c r="AU41" s="10">
        <f>AT41/(SQRT(40))</f>
        <v>1558578.3606897204</v>
      </c>
    </row>
    <row r="42" spans="2:47" x14ac:dyDescent="0.25">
      <c r="B42" s="17">
        <v>9</v>
      </c>
      <c r="C42" s="18">
        <v>9</v>
      </c>
      <c r="D42" s="15">
        <v>69200000</v>
      </c>
      <c r="E42" s="14">
        <v>76000000</v>
      </c>
      <c r="F42" s="14">
        <v>87500000</v>
      </c>
      <c r="G42" s="14">
        <v>71600000</v>
      </c>
      <c r="H42" s="14">
        <v>76000000</v>
      </c>
      <c r="I42" s="13">
        <v>67700000</v>
      </c>
      <c r="J42" s="15">
        <v>88500000</v>
      </c>
      <c r="K42" s="14">
        <v>81500000</v>
      </c>
      <c r="L42" s="14">
        <v>76400000</v>
      </c>
      <c r="M42" s="14">
        <v>64500000</v>
      </c>
      <c r="N42" s="14">
        <v>75200000</v>
      </c>
      <c r="O42" s="13">
        <v>63300000</v>
      </c>
      <c r="P42" s="15">
        <v>75800000</v>
      </c>
      <c r="Q42" s="14">
        <v>76700000</v>
      </c>
      <c r="R42" s="14">
        <v>70000000</v>
      </c>
      <c r="S42" s="14">
        <v>74300000</v>
      </c>
      <c r="T42" s="14">
        <v>70700000</v>
      </c>
      <c r="U42" s="13">
        <v>86400000</v>
      </c>
      <c r="V42" s="14">
        <v>75900000</v>
      </c>
      <c r="W42" s="14">
        <v>67400000</v>
      </c>
      <c r="X42" s="14">
        <v>57300000</v>
      </c>
      <c r="Y42" s="14">
        <v>72600000</v>
      </c>
      <c r="Z42" s="14">
        <v>68300000</v>
      </c>
      <c r="AA42" s="14">
        <v>53800000</v>
      </c>
      <c r="AB42" s="15">
        <v>61400000</v>
      </c>
      <c r="AC42" s="14">
        <v>63700000</v>
      </c>
      <c r="AD42" s="14">
        <v>83300000</v>
      </c>
      <c r="AE42" s="14">
        <v>59000000</v>
      </c>
      <c r="AF42" s="14">
        <v>85300000</v>
      </c>
      <c r="AG42" s="14">
        <v>68700000</v>
      </c>
      <c r="AH42" s="14">
        <v>79200000</v>
      </c>
      <c r="AI42" s="13">
        <v>80900000</v>
      </c>
      <c r="AJ42" s="15">
        <v>81900000</v>
      </c>
      <c r="AK42" s="14">
        <v>93000000</v>
      </c>
      <c r="AL42" s="14">
        <v>76500000</v>
      </c>
      <c r="AM42" s="14">
        <v>71200000</v>
      </c>
      <c r="AN42" s="14">
        <v>95300000</v>
      </c>
      <c r="AO42" s="14">
        <v>67100000</v>
      </c>
      <c r="AP42" s="14">
        <v>90900000</v>
      </c>
      <c r="AQ42" s="13">
        <v>74700000</v>
      </c>
      <c r="AR42" s="4"/>
      <c r="AS42" s="12">
        <f>AVERAGE(D42:AQ42)</f>
        <v>74467500</v>
      </c>
      <c r="AT42" s="11">
        <f>STDEV(D42:AQ42)</f>
        <v>9766409.9248655755</v>
      </c>
      <c r="AU42" s="10">
        <f>AT42/(SQRT(40))</f>
        <v>1544204.9962724573</v>
      </c>
    </row>
    <row r="43" spans="2:47" x14ac:dyDescent="0.25">
      <c r="B43" s="17"/>
      <c r="C43" s="18">
        <v>9.25</v>
      </c>
      <c r="D43" s="15">
        <v>69100000</v>
      </c>
      <c r="E43" s="14">
        <v>75100000</v>
      </c>
      <c r="F43" s="14">
        <v>87200000</v>
      </c>
      <c r="G43" s="14">
        <v>71000000</v>
      </c>
      <c r="H43" s="14">
        <v>75600000</v>
      </c>
      <c r="I43" s="13">
        <v>67100000</v>
      </c>
      <c r="J43" s="15">
        <v>87200000</v>
      </c>
      <c r="K43" s="14">
        <v>80900000</v>
      </c>
      <c r="L43" s="14">
        <v>75300000</v>
      </c>
      <c r="M43" s="14">
        <v>63600000</v>
      </c>
      <c r="N43" s="14">
        <v>75000000</v>
      </c>
      <c r="O43" s="13">
        <v>62800000</v>
      </c>
      <c r="P43" s="15">
        <v>75700000</v>
      </c>
      <c r="Q43" s="14">
        <v>76100000</v>
      </c>
      <c r="R43" s="14">
        <v>69300000</v>
      </c>
      <c r="S43" s="14">
        <v>73900000</v>
      </c>
      <c r="T43" s="14">
        <v>70700000</v>
      </c>
      <c r="U43" s="13">
        <v>85800000</v>
      </c>
      <c r="V43" s="14">
        <v>75400000</v>
      </c>
      <c r="W43" s="14">
        <v>67400000</v>
      </c>
      <c r="X43" s="14">
        <v>57000000</v>
      </c>
      <c r="Y43" s="14">
        <v>72200000</v>
      </c>
      <c r="Z43" s="14">
        <v>67900000</v>
      </c>
      <c r="AA43" s="14">
        <v>53100000</v>
      </c>
      <c r="AB43" s="15">
        <v>60700000</v>
      </c>
      <c r="AC43" s="14">
        <v>63600000</v>
      </c>
      <c r="AD43" s="14">
        <v>82700000</v>
      </c>
      <c r="AE43" s="14">
        <v>58500000</v>
      </c>
      <c r="AF43" s="14">
        <v>85200000</v>
      </c>
      <c r="AG43" s="14">
        <v>68200000</v>
      </c>
      <c r="AH43" s="14">
        <v>78500000</v>
      </c>
      <c r="AI43" s="13">
        <v>80200000</v>
      </c>
      <c r="AJ43" s="15">
        <v>81400000</v>
      </c>
      <c r="AK43" s="14">
        <v>92400000</v>
      </c>
      <c r="AL43" s="14">
        <v>76100000</v>
      </c>
      <c r="AM43" s="14">
        <v>70900000</v>
      </c>
      <c r="AN43" s="14">
        <v>94600000</v>
      </c>
      <c r="AO43" s="14">
        <v>66500000</v>
      </c>
      <c r="AP43" s="14">
        <v>90300000</v>
      </c>
      <c r="AQ43" s="13">
        <v>73200000</v>
      </c>
      <c r="AR43" s="4"/>
      <c r="AS43" s="12">
        <f>AVERAGE(D43:AQ43)</f>
        <v>73935000</v>
      </c>
      <c r="AT43" s="11">
        <f>STDEV(D43:AQ43)</f>
        <v>9715109.8282190803</v>
      </c>
      <c r="AU43" s="10">
        <f>AT43/(SQRT(40))</f>
        <v>1536093.7387929729</v>
      </c>
    </row>
    <row r="44" spans="2:47" x14ac:dyDescent="0.25">
      <c r="B44" s="17"/>
      <c r="C44" s="18">
        <v>9.5</v>
      </c>
      <c r="D44" s="15">
        <v>68700000</v>
      </c>
      <c r="E44" s="14">
        <v>74800000</v>
      </c>
      <c r="F44" s="14">
        <v>86500000</v>
      </c>
      <c r="G44" s="14">
        <v>71000000</v>
      </c>
      <c r="H44" s="14">
        <v>74100000</v>
      </c>
      <c r="I44" s="13">
        <v>66700000</v>
      </c>
      <c r="J44" s="15">
        <v>86200000</v>
      </c>
      <c r="K44" s="14">
        <v>81000000</v>
      </c>
      <c r="L44" s="14">
        <v>73800000</v>
      </c>
      <c r="M44" s="14">
        <v>62800000</v>
      </c>
      <c r="N44" s="14">
        <v>74500000</v>
      </c>
      <c r="O44" s="13">
        <v>62500000</v>
      </c>
      <c r="P44" s="15">
        <v>74900000</v>
      </c>
      <c r="Q44" s="14">
        <v>75500000</v>
      </c>
      <c r="R44" s="14">
        <v>68800000</v>
      </c>
      <c r="S44" s="14">
        <v>73400000</v>
      </c>
      <c r="T44" s="14">
        <v>69800000</v>
      </c>
      <c r="U44" s="13">
        <v>85500000</v>
      </c>
      <c r="V44" s="14">
        <v>74700000</v>
      </c>
      <c r="W44" s="14">
        <v>67200000</v>
      </c>
      <c r="X44" s="14">
        <v>56300000</v>
      </c>
      <c r="Y44" s="14">
        <v>71300000</v>
      </c>
      <c r="Z44" s="14">
        <v>67400000</v>
      </c>
      <c r="AA44" s="14">
        <v>52800000</v>
      </c>
      <c r="AB44" s="15">
        <v>59900000</v>
      </c>
      <c r="AC44" s="14">
        <v>63200000</v>
      </c>
      <c r="AD44" s="14">
        <v>82500000</v>
      </c>
      <c r="AE44" s="14">
        <v>57900000</v>
      </c>
      <c r="AF44" s="14">
        <v>84400000</v>
      </c>
      <c r="AG44" s="14">
        <v>67300000</v>
      </c>
      <c r="AH44" s="14">
        <v>77800000</v>
      </c>
      <c r="AI44" s="13">
        <v>79600000</v>
      </c>
      <c r="AJ44" s="15">
        <v>80400000</v>
      </c>
      <c r="AK44" s="14">
        <v>91800000</v>
      </c>
      <c r="AL44" s="14">
        <v>75300000</v>
      </c>
      <c r="AM44" s="14">
        <v>69100000</v>
      </c>
      <c r="AN44" s="14">
        <v>93700000</v>
      </c>
      <c r="AO44" s="14">
        <v>66000000</v>
      </c>
      <c r="AP44" s="14">
        <v>89600000</v>
      </c>
      <c r="AQ44" s="13">
        <v>72100000</v>
      </c>
      <c r="AR44" s="4"/>
      <c r="AS44" s="12">
        <f>AVERAGE(D44:AQ44)</f>
        <v>73270000</v>
      </c>
      <c r="AT44" s="11">
        <f>STDEV(D44:AQ44)</f>
        <v>9675191.6432354618</v>
      </c>
      <c r="AU44" s="10">
        <f>AT44/(SQRT(40))</f>
        <v>1529782.1195625647</v>
      </c>
    </row>
    <row r="45" spans="2:47" x14ac:dyDescent="0.25">
      <c r="B45" s="17"/>
      <c r="C45" s="16">
        <v>9.75</v>
      </c>
      <c r="D45" s="15">
        <v>68400000</v>
      </c>
      <c r="E45" s="14">
        <v>73200000</v>
      </c>
      <c r="F45" s="14">
        <v>86300000</v>
      </c>
      <c r="G45" s="14">
        <v>70700000</v>
      </c>
      <c r="H45" s="14">
        <v>73400000</v>
      </c>
      <c r="I45" s="13">
        <v>66300000</v>
      </c>
      <c r="J45" s="15">
        <v>85000000</v>
      </c>
      <c r="K45" s="14">
        <v>80300000</v>
      </c>
      <c r="L45" s="14">
        <v>73000000</v>
      </c>
      <c r="M45" s="14">
        <v>61800000</v>
      </c>
      <c r="N45" s="14">
        <v>74000000</v>
      </c>
      <c r="O45" s="13">
        <v>62000000</v>
      </c>
      <c r="P45" s="15">
        <v>74400000</v>
      </c>
      <c r="Q45" s="14">
        <v>74800000</v>
      </c>
      <c r="R45" s="14">
        <v>68200000</v>
      </c>
      <c r="S45" s="14">
        <v>73300000</v>
      </c>
      <c r="T45" s="14">
        <v>69600000</v>
      </c>
      <c r="U45" s="13">
        <v>84700000</v>
      </c>
      <c r="V45" s="14">
        <v>74400000</v>
      </c>
      <c r="W45" s="14">
        <v>66700000</v>
      </c>
      <c r="X45" s="14">
        <v>55800000</v>
      </c>
      <c r="Y45" s="14">
        <v>70800000</v>
      </c>
      <c r="Z45" s="14">
        <v>66900000</v>
      </c>
      <c r="AA45" s="14">
        <v>53000000</v>
      </c>
      <c r="AB45" s="15">
        <v>58900000</v>
      </c>
      <c r="AC45" s="14">
        <v>62700000</v>
      </c>
      <c r="AD45" s="14">
        <v>82700000</v>
      </c>
      <c r="AE45" s="14">
        <v>57300000</v>
      </c>
      <c r="AF45" s="14">
        <v>84200000</v>
      </c>
      <c r="AG45" s="14">
        <v>66700000</v>
      </c>
      <c r="AH45" s="14">
        <v>77300000</v>
      </c>
      <c r="AI45" s="13">
        <v>79200000</v>
      </c>
      <c r="AJ45" s="15">
        <v>80500000</v>
      </c>
      <c r="AK45" s="14">
        <v>91500000</v>
      </c>
      <c r="AL45" s="14">
        <v>74300000</v>
      </c>
      <c r="AM45" s="14">
        <v>68200000</v>
      </c>
      <c r="AN45" s="14">
        <v>91500000</v>
      </c>
      <c r="AO45" s="14">
        <v>65300000</v>
      </c>
      <c r="AP45" s="14">
        <v>88400000</v>
      </c>
      <c r="AQ45" s="13">
        <v>71000000</v>
      </c>
      <c r="AR45" s="4"/>
      <c r="AS45" s="12">
        <f>AVERAGE(D45:AQ45)</f>
        <v>72667500</v>
      </c>
      <c r="AT45" s="11">
        <f>STDEV(D45:AQ45)</f>
        <v>9578993.7777864635</v>
      </c>
      <c r="AU45" s="10">
        <f>AT45/(SQRT(40))</f>
        <v>1514571.901519302</v>
      </c>
    </row>
    <row r="46" spans="2:47" x14ac:dyDescent="0.25">
      <c r="B46" s="17">
        <v>10</v>
      </c>
      <c r="C46" s="18">
        <v>10</v>
      </c>
      <c r="D46" s="15">
        <v>68600000</v>
      </c>
      <c r="E46" s="14">
        <v>73700000</v>
      </c>
      <c r="F46" s="14">
        <v>85300000</v>
      </c>
      <c r="G46" s="14">
        <v>71000000</v>
      </c>
      <c r="H46" s="14">
        <v>72700000</v>
      </c>
      <c r="I46" s="13">
        <v>65500000</v>
      </c>
      <c r="J46" s="15">
        <v>84300000</v>
      </c>
      <c r="K46" s="14">
        <v>79700000</v>
      </c>
      <c r="L46" s="14">
        <v>72100000</v>
      </c>
      <c r="M46" s="14">
        <v>61600000</v>
      </c>
      <c r="N46" s="14">
        <v>73500000</v>
      </c>
      <c r="O46" s="13">
        <v>61200000</v>
      </c>
      <c r="P46" s="15">
        <v>73400000</v>
      </c>
      <c r="Q46" s="14">
        <v>73900000</v>
      </c>
      <c r="R46" s="14">
        <v>67300000</v>
      </c>
      <c r="S46" s="14">
        <v>73300000</v>
      </c>
      <c r="T46" s="14">
        <v>68900000</v>
      </c>
      <c r="U46" s="13">
        <v>83500000</v>
      </c>
      <c r="V46" s="14">
        <v>74500000</v>
      </c>
      <c r="W46" s="14">
        <v>66400000</v>
      </c>
      <c r="X46" s="14">
        <v>55600000</v>
      </c>
      <c r="Y46" s="14">
        <v>71200000</v>
      </c>
      <c r="Z46" s="14">
        <v>66600000</v>
      </c>
      <c r="AA46" s="14">
        <v>51800000</v>
      </c>
      <c r="AB46" s="15">
        <v>58200000</v>
      </c>
      <c r="AC46" s="14">
        <v>62200000</v>
      </c>
      <c r="AD46" s="14">
        <v>81100000</v>
      </c>
      <c r="AE46" s="14">
        <v>56400000</v>
      </c>
      <c r="AF46" s="14">
        <v>84000000</v>
      </c>
      <c r="AG46" s="14">
        <v>66000000</v>
      </c>
      <c r="AH46" s="14">
        <v>77700000</v>
      </c>
      <c r="AI46" s="13">
        <v>78900000</v>
      </c>
      <c r="AJ46" s="15">
        <v>79200000</v>
      </c>
      <c r="AK46" s="14">
        <v>92300000</v>
      </c>
      <c r="AL46" s="14">
        <v>73200000</v>
      </c>
      <c r="AM46" s="14">
        <v>67500000</v>
      </c>
      <c r="AN46" s="14">
        <v>90900000</v>
      </c>
      <c r="AO46" s="14">
        <v>65400000</v>
      </c>
      <c r="AP46" s="14">
        <v>87300000</v>
      </c>
      <c r="AQ46" s="13">
        <v>70100000</v>
      </c>
      <c r="AR46" s="4"/>
      <c r="AS46" s="12">
        <f>AVERAGE(D46:AQ46)</f>
        <v>72150000</v>
      </c>
      <c r="AT46" s="11">
        <f>STDEV(D46:AQ46)</f>
        <v>9586689.4903619047</v>
      </c>
      <c r="AU46" s="10">
        <f>AT46/(SQRT(40))</f>
        <v>1515788.7005171217</v>
      </c>
    </row>
    <row r="47" spans="2:47" x14ac:dyDescent="0.25">
      <c r="B47" s="17"/>
      <c r="C47" s="18">
        <v>10.25</v>
      </c>
      <c r="D47" s="15">
        <v>68600000</v>
      </c>
      <c r="E47" s="14">
        <v>72900000</v>
      </c>
      <c r="F47" s="14">
        <v>86600000</v>
      </c>
      <c r="G47" s="14">
        <v>70700000</v>
      </c>
      <c r="H47" s="14">
        <v>72000000</v>
      </c>
      <c r="I47" s="13">
        <v>65500000</v>
      </c>
      <c r="J47" s="15">
        <v>83100000</v>
      </c>
      <c r="K47" s="14">
        <v>78800000</v>
      </c>
      <c r="L47" s="14">
        <v>71400000</v>
      </c>
      <c r="M47" s="14">
        <v>61500000</v>
      </c>
      <c r="N47" s="14">
        <v>73100000</v>
      </c>
      <c r="O47" s="13">
        <v>60800000</v>
      </c>
      <c r="P47" s="15">
        <v>72500000</v>
      </c>
      <c r="Q47" s="14">
        <v>73300000</v>
      </c>
      <c r="R47" s="14">
        <v>66900000</v>
      </c>
      <c r="S47" s="14">
        <v>73300000</v>
      </c>
      <c r="T47" s="14">
        <v>68000000</v>
      </c>
      <c r="U47" s="13">
        <v>82600000</v>
      </c>
      <c r="V47" s="14">
        <v>74200000</v>
      </c>
      <c r="W47" s="14">
        <v>65800000</v>
      </c>
      <c r="X47" s="14">
        <v>55800000</v>
      </c>
      <c r="Y47" s="14">
        <v>71400000</v>
      </c>
      <c r="Z47" s="14">
        <v>66500000</v>
      </c>
      <c r="AA47" s="14">
        <v>51000000</v>
      </c>
      <c r="AB47" s="15">
        <v>57600000</v>
      </c>
      <c r="AC47" s="14">
        <v>61900000</v>
      </c>
      <c r="AD47" s="14">
        <v>81200000</v>
      </c>
      <c r="AE47" s="14">
        <v>55600000</v>
      </c>
      <c r="AF47" s="14">
        <v>83500000</v>
      </c>
      <c r="AG47" s="14">
        <v>65100000</v>
      </c>
      <c r="AH47" s="14">
        <v>77200000</v>
      </c>
      <c r="AI47" s="13">
        <v>79000000</v>
      </c>
      <c r="AJ47" s="15">
        <v>78800000</v>
      </c>
      <c r="AK47" s="14">
        <v>92600000</v>
      </c>
      <c r="AL47" s="14">
        <v>72700000</v>
      </c>
      <c r="AM47" s="14">
        <v>66700000</v>
      </c>
      <c r="AN47" s="14">
        <v>90700000</v>
      </c>
      <c r="AO47" s="14">
        <v>65700000</v>
      </c>
      <c r="AP47" s="14">
        <v>86300000</v>
      </c>
      <c r="AQ47" s="13">
        <v>69600000</v>
      </c>
      <c r="AR47" s="4"/>
      <c r="AS47" s="12">
        <f>AVERAGE(D47:AQ47)</f>
        <v>71762500</v>
      </c>
      <c r="AT47" s="11">
        <f>STDEV(D47:AQ47)</f>
        <v>9643562.686167974</v>
      </c>
      <c r="AU47" s="10">
        <f>AT47/(SQRT(40))</f>
        <v>1524781.1423451174</v>
      </c>
    </row>
    <row r="48" spans="2:47" x14ac:dyDescent="0.25">
      <c r="B48" s="17"/>
      <c r="C48" s="18">
        <v>10.5</v>
      </c>
      <c r="D48" s="15">
        <v>68900000</v>
      </c>
      <c r="E48" s="14">
        <v>73400000</v>
      </c>
      <c r="F48" s="14">
        <v>86500000</v>
      </c>
      <c r="G48" s="14">
        <v>71700000</v>
      </c>
      <c r="H48" s="14">
        <v>71800000</v>
      </c>
      <c r="I48" s="13">
        <v>65500000</v>
      </c>
      <c r="J48" s="15">
        <v>82900000</v>
      </c>
      <c r="K48" s="14">
        <v>78400000</v>
      </c>
      <c r="L48" s="14">
        <v>70500000</v>
      </c>
      <c r="M48" s="14">
        <v>61200000</v>
      </c>
      <c r="N48" s="14">
        <v>72900000</v>
      </c>
      <c r="O48" s="13">
        <v>60400000</v>
      </c>
      <c r="P48" s="15">
        <v>71400000</v>
      </c>
      <c r="Q48" s="14">
        <v>72100000</v>
      </c>
      <c r="R48" s="14">
        <v>66900000</v>
      </c>
      <c r="S48" s="14">
        <v>74600000</v>
      </c>
      <c r="T48" s="14">
        <v>67300000</v>
      </c>
      <c r="U48" s="13">
        <v>82600000</v>
      </c>
      <c r="V48" s="14">
        <v>73700000</v>
      </c>
      <c r="W48" s="14">
        <v>65400000</v>
      </c>
      <c r="X48" s="14">
        <v>56100000</v>
      </c>
      <c r="Y48" s="14">
        <v>71400000</v>
      </c>
      <c r="Z48" s="14">
        <v>66900000</v>
      </c>
      <c r="AA48" s="14">
        <v>51000000</v>
      </c>
      <c r="AB48" s="15">
        <v>56800000</v>
      </c>
      <c r="AC48" s="14">
        <v>61800000</v>
      </c>
      <c r="AD48" s="14">
        <v>80800000</v>
      </c>
      <c r="AE48" s="14">
        <v>55200000</v>
      </c>
      <c r="AF48" s="14">
        <v>83700000</v>
      </c>
      <c r="AG48" s="14">
        <v>64400000</v>
      </c>
      <c r="AH48" s="14">
        <v>76800000</v>
      </c>
      <c r="AI48" s="13">
        <v>79000000</v>
      </c>
      <c r="AJ48" s="15">
        <v>78400000</v>
      </c>
      <c r="AK48" s="14">
        <v>93900000</v>
      </c>
      <c r="AL48" s="14">
        <v>72400000</v>
      </c>
      <c r="AM48" s="14">
        <v>66500000</v>
      </c>
      <c r="AN48" s="14">
        <v>90900000</v>
      </c>
      <c r="AO48" s="14">
        <v>66700000</v>
      </c>
      <c r="AP48" s="14">
        <v>85900000</v>
      </c>
      <c r="AQ48" s="13">
        <v>69500000</v>
      </c>
      <c r="AR48" s="4"/>
      <c r="AS48" s="12">
        <f>AVERAGE(D48:AQ48)</f>
        <v>71655000</v>
      </c>
      <c r="AT48" s="11">
        <f>STDEV(D48:AQ48)</f>
        <v>9746635.1853292137</v>
      </c>
      <c r="AU48" s="10">
        <f>AT48/(SQRT(40))</f>
        <v>1541078.335418883</v>
      </c>
    </row>
    <row r="49" spans="2:47" x14ac:dyDescent="0.25">
      <c r="B49" s="17"/>
      <c r="C49" s="16">
        <v>10.75</v>
      </c>
      <c r="D49" s="15">
        <v>69400000</v>
      </c>
      <c r="E49" s="14">
        <v>73900000</v>
      </c>
      <c r="F49" s="14">
        <v>87600000</v>
      </c>
      <c r="G49" s="14">
        <v>71000000</v>
      </c>
      <c r="H49" s="14">
        <v>72100000</v>
      </c>
      <c r="I49" s="13">
        <v>66100000</v>
      </c>
      <c r="J49" s="15">
        <v>82700000</v>
      </c>
      <c r="K49" s="14">
        <v>78100000</v>
      </c>
      <c r="L49" s="14">
        <v>69800000</v>
      </c>
      <c r="M49" s="14">
        <v>61700000</v>
      </c>
      <c r="N49" s="14">
        <v>72800000</v>
      </c>
      <c r="O49" s="13">
        <v>59900000</v>
      </c>
      <c r="P49" s="15">
        <v>70400000</v>
      </c>
      <c r="Q49" s="14">
        <v>71700000</v>
      </c>
      <c r="R49" s="14">
        <v>66600000</v>
      </c>
      <c r="S49" s="14">
        <v>74200000</v>
      </c>
      <c r="T49" s="14">
        <v>66800000</v>
      </c>
      <c r="U49" s="13">
        <v>81800000</v>
      </c>
      <c r="V49" s="14">
        <v>73500000</v>
      </c>
      <c r="W49" s="14">
        <v>65300000</v>
      </c>
      <c r="X49" s="14">
        <v>56300000</v>
      </c>
      <c r="Y49" s="14">
        <v>71800000</v>
      </c>
      <c r="Z49" s="14">
        <v>66700000</v>
      </c>
      <c r="AA49" s="14">
        <v>50800000</v>
      </c>
      <c r="AB49" s="15">
        <v>57200000</v>
      </c>
      <c r="AC49" s="14">
        <v>61800000</v>
      </c>
      <c r="AD49" s="14">
        <v>80800000</v>
      </c>
      <c r="AE49" s="14">
        <v>54700000</v>
      </c>
      <c r="AF49" s="14">
        <v>83200000</v>
      </c>
      <c r="AG49" s="14">
        <v>64100000</v>
      </c>
      <c r="AH49" s="14">
        <v>76800000</v>
      </c>
      <c r="AI49" s="13">
        <v>79600000</v>
      </c>
      <c r="AJ49" s="15">
        <v>78500000</v>
      </c>
      <c r="AK49" s="14">
        <v>95300000</v>
      </c>
      <c r="AL49" s="14">
        <v>72700000</v>
      </c>
      <c r="AM49" s="14">
        <v>66700000</v>
      </c>
      <c r="AN49" s="14">
        <v>91600000</v>
      </c>
      <c r="AO49" s="14">
        <v>66100000</v>
      </c>
      <c r="AP49" s="14">
        <v>85200000</v>
      </c>
      <c r="AQ49" s="13">
        <v>67900000</v>
      </c>
      <c r="AR49" s="4"/>
      <c r="AS49" s="12">
        <f>AVERAGE(D49:AQ49)</f>
        <v>71580000</v>
      </c>
      <c r="AT49" s="11">
        <f>STDEV(D49:AQ49)</f>
        <v>9890819.3640520852</v>
      </c>
      <c r="AU49" s="10">
        <f>AT49/(SQRT(40))</f>
        <v>1563875.8557851361</v>
      </c>
    </row>
    <row r="50" spans="2:47" x14ac:dyDescent="0.25">
      <c r="B50" s="17">
        <v>11</v>
      </c>
      <c r="C50" s="18">
        <v>11</v>
      </c>
      <c r="D50" s="15">
        <v>70400000</v>
      </c>
      <c r="E50" s="14">
        <v>75300000</v>
      </c>
      <c r="F50" s="14">
        <v>89400000</v>
      </c>
      <c r="G50" s="14">
        <v>71300000</v>
      </c>
      <c r="H50" s="14">
        <v>72200000</v>
      </c>
      <c r="I50" s="13">
        <v>65900000</v>
      </c>
      <c r="J50" s="15">
        <v>82900000</v>
      </c>
      <c r="K50" s="14">
        <v>77400000</v>
      </c>
      <c r="L50" s="14">
        <v>69600000</v>
      </c>
      <c r="M50" s="14">
        <v>62400000</v>
      </c>
      <c r="N50" s="14">
        <v>72900000</v>
      </c>
      <c r="O50" s="13">
        <v>59600000</v>
      </c>
      <c r="P50" s="15">
        <v>69900000</v>
      </c>
      <c r="Q50" s="14">
        <v>71100000</v>
      </c>
      <c r="R50" s="14">
        <v>66500000</v>
      </c>
      <c r="S50" s="14">
        <v>74400000</v>
      </c>
      <c r="T50" s="14">
        <v>66400000</v>
      </c>
      <c r="U50" s="13">
        <v>81600000</v>
      </c>
      <c r="V50" s="14">
        <v>72500000</v>
      </c>
      <c r="W50" s="14">
        <v>65100000</v>
      </c>
      <c r="X50" s="14">
        <v>56800000</v>
      </c>
      <c r="Y50" s="14">
        <v>72700000</v>
      </c>
      <c r="Z50" s="14">
        <v>66600000</v>
      </c>
      <c r="AA50" s="14">
        <v>50700000</v>
      </c>
      <c r="AB50" s="15">
        <v>57800000</v>
      </c>
      <c r="AC50" s="14">
        <v>61100000</v>
      </c>
      <c r="AD50" s="14">
        <v>80900000</v>
      </c>
      <c r="AE50" s="14">
        <v>54300000</v>
      </c>
      <c r="AF50" s="14">
        <v>80400000</v>
      </c>
      <c r="AG50" s="14">
        <v>63600000</v>
      </c>
      <c r="AH50" s="14">
        <v>76600000</v>
      </c>
      <c r="AI50" s="13">
        <v>79100000</v>
      </c>
      <c r="AJ50" s="15">
        <v>79000000</v>
      </c>
      <c r="AK50" s="14">
        <v>96300000</v>
      </c>
      <c r="AL50" s="14">
        <v>73000000</v>
      </c>
      <c r="AM50" s="14">
        <v>67300000</v>
      </c>
      <c r="AN50" s="14">
        <v>92000000</v>
      </c>
      <c r="AO50" s="14">
        <v>65300000</v>
      </c>
      <c r="AP50" s="14">
        <v>84500000</v>
      </c>
      <c r="AQ50" s="13">
        <v>68200000</v>
      </c>
      <c r="AR50" s="4"/>
      <c r="AS50" s="12">
        <f>AVERAGE(D50:AQ50)</f>
        <v>71575000</v>
      </c>
      <c r="AT50" s="11">
        <f>STDEV(D50:AQ50)</f>
        <v>9971722.8406257071</v>
      </c>
      <c r="AU50" s="10">
        <f>AT50/(SQRT(40))</f>
        <v>1576667.8186150722</v>
      </c>
    </row>
    <row r="51" spans="2:47" x14ac:dyDescent="0.25">
      <c r="B51" s="17"/>
      <c r="C51" s="18">
        <v>11.25</v>
      </c>
      <c r="D51" s="15">
        <v>70600000</v>
      </c>
      <c r="E51" s="14">
        <v>77800000</v>
      </c>
      <c r="F51" s="14">
        <v>88800000</v>
      </c>
      <c r="G51" s="14">
        <v>71700000</v>
      </c>
      <c r="H51" s="14">
        <v>70400000</v>
      </c>
      <c r="I51" s="13">
        <v>66200000</v>
      </c>
      <c r="J51" s="15">
        <v>83200000</v>
      </c>
      <c r="K51" s="14">
        <v>77400000</v>
      </c>
      <c r="L51" s="14">
        <v>69400000</v>
      </c>
      <c r="M51" s="14">
        <v>63500000</v>
      </c>
      <c r="N51" s="14">
        <v>73800000</v>
      </c>
      <c r="O51" s="13">
        <v>60000000</v>
      </c>
      <c r="P51" s="15">
        <v>69400000</v>
      </c>
      <c r="Q51" s="14">
        <v>70800000</v>
      </c>
      <c r="R51" s="14">
        <v>66700000</v>
      </c>
      <c r="S51" s="14">
        <v>73200000</v>
      </c>
      <c r="T51" s="14">
        <v>65900000</v>
      </c>
      <c r="U51" s="13">
        <v>81700000</v>
      </c>
      <c r="V51" s="14">
        <v>72400000</v>
      </c>
      <c r="W51" s="14">
        <v>64900000</v>
      </c>
      <c r="X51" s="14">
        <v>60500000</v>
      </c>
      <c r="Y51" s="14">
        <v>71500000</v>
      </c>
      <c r="Z51" s="14">
        <v>66800000</v>
      </c>
      <c r="AA51" s="14">
        <v>51700000</v>
      </c>
      <c r="AB51" s="15">
        <v>60600000</v>
      </c>
      <c r="AC51" s="14">
        <v>63100000</v>
      </c>
      <c r="AD51" s="14">
        <v>79200000</v>
      </c>
      <c r="AE51" s="14">
        <v>54300000</v>
      </c>
      <c r="AF51" s="14">
        <v>77700000</v>
      </c>
      <c r="AG51" s="14">
        <v>63700000</v>
      </c>
      <c r="AH51" s="14">
        <v>77200000</v>
      </c>
      <c r="AI51" s="13">
        <v>78600000</v>
      </c>
      <c r="AJ51" s="15">
        <v>78000000</v>
      </c>
      <c r="AK51" s="14">
        <v>96100000</v>
      </c>
      <c r="AL51" s="14">
        <v>73400000</v>
      </c>
      <c r="AM51" s="14">
        <v>68200000</v>
      </c>
      <c r="AN51" s="14">
        <v>93000000</v>
      </c>
      <c r="AO51" s="14">
        <v>65200000</v>
      </c>
      <c r="AP51" s="14">
        <v>83500000</v>
      </c>
      <c r="AQ51" s="13">
        <v>70100000</v>
      </c>
      <c r="AR51" s="4"/>
      <c r="AS51" s="12">
        <f>AVERAGE(D51:AQ51)</f>
        <v>71755000</v>
      </c>
      <c r="AT51" s="11">
        <f>STDEV(D51:AQ51)</f>
        <v>9508968.7758182883</v>
      </c>
      <c r="AU51" s="10">
        <f>AT51/(SQRT(40))</f>
        <v>1503499.9765504417</v>
      </c>
    </row>
    <row r="52" spans="2:47" x14ac:dyDescent="0.25">
      <c r="B52" s="17"/>
      <c r="C52" s="18">
        <v>11.5</v>
      </c>
      <c r="D52" s="15">
        <v>69300000</v>
      </c>
      <c r="E52" s="14">
        <v>76800000</v>
      </c>
      <c r="F52" s="14">
        <v>86200000</v>
      </c>
      <c r="G52" s="14">
        <v>71500000</v>
      </c>
      <c r="H52" s="14">
        <v>69700000</v>
      </c>
      <c r="I52" s="13">
        <v>65900000</v>
      </c>
      <c r="J52" s="15">
        <v>83900000</v>
      </c>
      <c r="K52" s="14">
        <v>77400000</v>
      </c>
      <c r="L52" s="14">
        <v>69200000</v>
      </c>
      <c r="M52" s="14">
        <v>64000000</v>
      </c>
      <c r="N52" s="14">
        <v>71700000</v>
      </c>
      <c r="O52" s="13">
        <v>60000000</v>
      </c>
      <c r="P52" s="15">
        <v>69400000</v>
      </c>
      <c r="Q52" s="14">
        <v>70400000</v>
      </c>
      <c r="R52" s="14">
        <v>64600000</v>
      </c>
      <c r="S52" s="14">
        <v>72400000</v>
      </c>
      <c r="T52" s="14">
        <v>65800000</v>
      </c>
      <c r="U52" s="13">
        <v>81400000</v>
      </c>
      <c r="V52" s="14">
        <v>72200000</v>
      </c>
      <c r="W52" s="14">
        <v>65200000</v>
      </c>
      <c r="X52" s="14">
        <v>62500000</v>
      </c>
      <c r="Y52" s="14">
        <v>70800000</v>
      </c>
      <c r="Z52" s="14">
        <v>67400000</v>
      </c>
      <c r="AA52" s="14">
        <v>51500000</v>
      </c>
      <c r="AB52" s="15">
        <v>61000000</v>
      </c>
      <c r="AC52" s="14">
        <v>65200000</v>
      </c>
      <c r="AD52" s="14">
        <v>78700000</v>
      </c>
      <c r="AE52" s="14">
        <v>54100000</v>
      </c>
      <c r="AF52" s="14">
        <v>77400000</v>
      </c>
      <c r="AG52" s="14">
        <v>63100000</v>
      </c>
      <c r="AH52" s="14">
        <v>77700000</v>
      </c>
      <c r="AI52" s="13">
        <v>79100000</v>
      </c>
      <c r="AJ52" s="15">
        <v>75600000</v>
      </c>
      <c r="AK52" s="14">
        <v>94300000</v>
      </c>
      <c r="AL52" s="14">
        <v>74200000</v>
      </c>
      <c r="AM52" s="14">
        <v>67700000</v>
      </c>
      <c r="AN52" s="14">
        <v>94200000</v>
      </c>
      <c r="AO52" s="14">
        <v>65900000</v>
      </c>
      <c r="AP52" s="14">
        <v>84500000</v>
      </c>
      <c r="AQ52" s="13">
        <v>72600000</v>
      </c>
      <c r="AR52" s="4"/>
      <c r="AS52" s="12">
        <f>AVERAGE(D52:AQ52)</f>
        <v>71612500</v>
      </c>
      <c r="AT52" s="11">
        <f>STDEV(D52:AQ52)</f>
        <v>9295551.3898329698</v>
      </c>
      <c r="AU52" s="10">
        <f>AT52/(SQRT(40))</f>
        <v>1469755.7249507965</v>
      </c>
    </row>
    <row r="53" spans="2:47" x14ac:dyDescent="0.25">
      <c r="B53" s="17"/>
      <c r="C53" s="16">
        <v>11.75</v>
      </c>
      <c r="D53" s="15">
        <v>69300000</v>
      </c>
      <c r="E53" s="14">
        <v>74400000</v>
      </c>
      <c r="F53" s="14">
        <v>86100000</v>
      </c>
      <c r="G53" s="14">
        <v>71700000</v>
      </c>
      <c r="H53" s="14">
        <v>70600000</v>
      </c>
      <c r="I53" s="13">
        <v>66800000</v>
      </c>
      <c r="J53" s="15">
        <v>84500000</v>
      </c>
      <c r="K53" s="14">
        <v>78600000</v>
      </c>
      <c r="L53" s="14">
        <v>69500000</v>
      </c>
      <c r="M53" s="14">
        <v>61100000</v>
      </c>
      <c r="N53" s="14">
        <v>71100000</v>
      </c>
      <c r="O53" s="13">
        <v>60500000</v>
      </c>
      <c r="P53" s="15">
        <v>69500000</v>
      </c>
      <c r="Q53" s="14">
        <v>70100000</v>
      </c>
      <c r="R53" s="14">
        <v>65000000</v>
      </c>
      <c r="S53" s="14">
        <v>72300000</v>
      </c>
      <c r="T53" s="14">
        <v>65800000</v>
      </c>
      <c r="U53" s="13">
        <v>81100000</v>
      </c>
      <c r="V53" s="14">
        <v>73000000</v>
      </c>
      <c r="W53" s="14">
        <v>65500000</v>
      </c>
      <c r="X53" s="14">
        <v>63600000</v>
      </c>
      <c r="Y53" s="14">
        <v>70600000</v>
      </c>
      <c r="Z53" s="14">
        <v>67600000</v>
      </c>
      <c r="AA53" s="14">
        <v>54000000</v>
      </c>
      <c r="AB53" s="15">
        <v>61600000</v>
      </c>
      <c r="AC53" s="14">
        <v>66500000</v>
      </c>
      <c r="AD53" s="14">
        <v>79100000</v>
      </c>
      <c r="AE53" s="14">
        <v>54600000</v>
      </c>
      <c r="AF53" s="14">
        <v>77700000</v>
      </c>
      <c r="AG53" s="14">
        <v>62000000</v>
      </c>
      <c r="AH53" s="14">
        <v>77700000</v>
      </c>
      <c r="AI53" s="13">
        <v>79200000</v>
      </c>
      <c r="AJ53" s="15">
        <v>75500000</v>
      </c>
      <c r="AK53" s="14">
        <v>94100000</v>
      </c>
      <c r="AL53" s="14">
        <v>69000000</v>
      </c>
      <c r="AM53" s="14">
        <v>67100000</v>
      </c>
      <c r="AN53" s="14">
        <v>96600000</v>
      </c>
      <c r="AO53" s="14">
        <v>66600000</v>
      </c>
      <c r="AP53" s="14">
        <v>85400000</v>
      </c>
      <c r="AQ53" s="13">
        <v>74900000</v>
      </c>
      <c r="AR53" s="4"/>
      <c r="AS53" s="12">
        <f>AVERAGE(D53:AQ53)</f>
        <v>71747500</v>
      </c>
      <c r="AT53" s="11">
        <f>STDEV(D53:AQ53)</f>
        <v>9337022.7369190659</v>
      </c>
      <c r="AU53" s="10">
        <f>AT53/(SQRT(40))</f>
        <v>1476312.920672169</v>
      </c>
    </row>
    <row r="54" spans="2:47" ht="15.75" thickBot="1" x14ac:dyDescent="0.3">
      <c r="B54" s="9">
        <v>12</v>
      </c>
      <c r="C54" s="8">
        <v>12</v>
      </c>
      <c r="D54" s="7">
        <v>69500000</v>
      </c>
      <c r="E54" s="6">
        <v>75000000</v>
      </c>
      <c r="F54" s="6">
        <v>87400000</v>
      </c>
      <c r="G54" s="6">
        <v>70200000</v>
      </c>
      <c r="H54" s="6">
        <v>71300000</v>
      </c>
      <c r="I54" s="5">
        <v>70500000</v>
      </c>
      <c r="J54" s="7">
        <v>84800000</v>
      </c>
      <c r="K54" s="6">
        <v>78300000</v>
      </c>
      <c r="L54" s="6">
        <v>70000000</v>
      </c>
      <c r="M54" s="6">
        <v>59800000</v>
      </c>
      <c r="N54" s="6">
        <v>69900000</v>
      </c>
      <c r="O54" s="5">
        <v>61400000</v>
      </c>
      <c r="P54" s="7">
        <v>68200000</v>
      </c>
      <c r="Q54" s="6">
        <v>70000000</v>
      </c>
      <c r="R54" s="6">
        <v>65700000</v>
      </c>
      <c r="S54" s="6">
        <v>72500000</v>
      </c>
      <c r="T54" s="6">
        <v>65700000</v>
      </c>
      <c r="U54" s="5">
        <v>82800000</v>
      </c>
      <c r="V54" s="6">
        <v>74800000</v>
      </c>
      <c r="W54" s="6">
        <v>65600000</v>
      </c>
      <c r="X54" s="6">
        <v>64900000</v>
      </c>
      <c r="Y54" s="6">
        <v>70600000</v>
      </c>
      <c r="Z54" s="6">
        <v>66600000</v>
      </c>
      <c r="AA54" s="6">
        <v>54800000</v>
      </c>
      <c r="AB54" s="7">
        <v>62700000</v>
      </c>
      <c r="AC54" s="6">
        <v>68300000</v>
      </c>
      <c r="AD54" s="6">
        <v>80100000</v>
      </c>
      <c r="AE54" s="6">
        <v>54300000</v>
      </c>
      <c r="AF54" s="6">
        <v>78500000</v>
      </c>
      <c r="AG54" s="6">
        <v>62200000</v>
      </c>
      <c r="AH54" s="6">
        <v>77800000</v>
      </c>
      <c r="AI54" s="5">
        <v>80300000</v>
      </c>
      <c r="AJ54" s="7">
        <v>77100000</v>
      </c>
      <c r="AK54" s="6">
        <v>93900000</v>
      </c>
      <c r="AL54" s="6">
        <v>69200000</v>
      </c>
      <c r="AM54" s="6">
        <v>67700000</v>
      </c>
      <c r="AN54" s="6">
        <v>95900000</v>
      </c>
      <c r="AO54" s="6">
        <v>68100000</v>
      </c>
      <c r="AP54" s="6">
        <v>85900000</v>
      </c>
      <c r="AQ54" s="5">
        <v>75900000</v>
      </c>
      <c r="AR54" s="4"/>
      <c r="AS54" s="3">
        <f>AVERAGE(D54:AQ54)</f>
        <v>72205000</v>
      </c>
      <c r="AT54" s="2">
        <f>STDEV(D54:AQ54)</f>
        <v>9360882.8753023185</v>
      </c>
      <c r="AU54" s="1">
        <f>AT54/(SQRT(40))</f>
        <v>1480085.53980106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V54"/>
  <sheetViews>
    <sheetView zoomScale="85" zoomScaleNormal="85" workbookViewId="0">
      <selection activeCell="E3" sqref="E3"/>
    </sheetView>
  </sheetViews>
  <sheetFormatPr defaultRowHeight="15" x14ac:dyDescent="0.25"/>
  <cols>
    <col min="1" max="45" width="9.140625" style="37"/>
    <col min="46" max="46" width="11.5703125" style="37" bestFit="1" customWidth="1"/>
    <col min="47" max="48" width="9.5703125" style="37" bestFit="1" customWidth="1"/>
    <col min="49" max="16384" width="9.140625" style="37"/>
  </cols>
  <sheetData>
    <row r="2" spans="3:48" x14ac:dyDescent="0.25">
      <c r="C2" s="38" t="s">
        <v>21</v>
      </c>
    </row>
    <row r="3" spans="3:48" x14ac:dyDescent="0.25">
      <c r="C3" s="37" t="s">
        <v>20</v>
      </c>
    </row>
    <row r="5" spans="3:48" ht="15.75" thickBot="1" x14ac:dyDescent="0.3">
      <c r="E5" s="33" t="s">
        <v>17</v>
      </c>
      <c r="F5" s="33"/>
      <c r="G5" s="33"/>
      <c r="H5" s="33"/>
      <c r="I5" s="33"/>
      <c r="J5" s="33"/>
      <c r="K5" s="33" t="s">
        <v>16</v>
      </c>
      <c r="L5" s="33"/>
      <c r="M5" s="33"/>
      <c r="N5" s="33"/>
      <c r="O5" s="33"/>
      <c r="P5" s="33"/>
      <c r="Q5" s="33" t="s">
        <v>15</v>
      </c>
      <c r="R5" s="33"/>
      <c r="S5" s="33"/>
      <c r="T5" s="33"/>
      <c r="U5" s="33"/>
      <c r="V5" s="33"/>
      <c r="W5" s="33" t="s">
        <v>14</v>
      </c>
      <c r="X5" s="33"/>
      <c r="Y5" s="33"/>
      <c r="Z5" s="33"/>
      <c r="AA5" s="33"/>
      <c r="AB5" s="33"/>
      <c r="AC5" s="33" t="s">
        <v>13</v>
      </c>
      <c r="AD5" s="33"/>
      <c r="AE5" s="33"/>
      <c r="AF5" s="33"/>
      <c r="AG5" s="33"/>
      <c r="AH5" s="33"/>
      <c r="AI5" s="33"/>
      <c r="AJ5" s="33"/>
      <c r="AK5" s="33" t="s">
        <v>12</v>
      </c>
      <c r="AL5" s="33"/>
      <c r="AM5" s="33"/>
      <c r="AN5" s="33"/>
      <c r="AO5" s="33"/>
      <c r="AP5" s="33"/>
      <c r="AQ5" s="33"/>
      <c r="AR5" s="33"/>
      <c r="AS5" s="33"/>
      <c r="AT5" s="33"/>
    </row>
    <row r="6" spans="3:48" ht="15.75" thickBot="1" x14ac:dyDescent="0.3">
      <c r="E6" s="63" t="s">
        <v>11</v>
      </c>
      <c r="F6" s="62" t="s">
        <v>10</v>
      </c>
      <c r="G6" s="62" t="s">
        <v>9</v>
      </c>
      <c r="H6" s="62" t="s">
        <v>8</v>
      </c>
      <c r="I6" s="62" t="s">
        <v>7</v>
      </c>
      <c r="J6" s="61" t="s">
        <v>6</v>
      </c>
      <c r="K6" s="63" t="s">
        <v>11</v>
      </c>
      <c r="L6" s="62" t="s">
        <v>10</v>
      </c>
      <c r="M6" s="62" t="s">
        <v>9</v>
      </c>
      <c r="N6" s="62" t="s">
        <v>8</v>
      </c>
      <c r="O6" s="62" t="s">
        <v>7</v>
      </c>
      <c r="P6" s="61" t="s">
        <v>6</v>
      </c>
      <c r="Q6" s="63" t="s">
        <v>11</v>
      </c>
      <c r="R6" s="62" t="s">
        <v>10</v>
      </c>
      <c r="S6" s="62" t="s">
        <v>9</v>
      </c>
      <c r="T6" s="62" t="s">
        <v>8</v>
      </c>
      <c r="U6" s="62" t="s">
        <v>7</v>
      </c>
      <c r="V6" s="61" t="s">
        <v>6</v>
      </c>
      <c r="W6" s="63" t="s">
        <v>11</v>
      </c>
      <c r="X6" s="62" t="s">
        <v>10</v>
      </c>
      <c r="Y6" s="62" t="s">
        <v>9</v>
      </c>
      <c r="Z6" s="62" t="s">
        <v>8</v>
      </c>
      <c r="AA6" s="62" t="s">
        <v>7</v>
      </c>
      <c r="AB6" s="61" t="s">
        <v>6</v>
      </c>
      <c r="AC6" s="63" t="s">
        <v>11</v>
      </c>
      <c r="AD6" s="62" t="s">
        <v>10</v>
      </c>
      <c r="AE6" s="62" t="s">
        <v>9</v>
      </c>
      <c r="AF6" s="62" t="s">
        <v>8</v>
      </c>
      <c r="AG6" s="62" t="s">
        <v>7</v>
      </c>
      <c r="AH6" s="62" t="s">
        <v>6</v>
      </c>
      <c r="AI6" s="62" t="s">
        <v>5</v>
      </c>
      <c r="AJ6" s="61" t="s">
        <v>4</v>
      </c>
      <c r="AK6" s="62" t="s">
        <v>11</v>
      </c>
      <c r="AL6" s="62" t="s">
        <v>10</v>
      </c>
      <c r="AM6" s="62" t="s">
        <v>9</v>
      </c>
      <c r="AN6" s="62" t="s">
        <v>8</v>
      </c>
      <c r="AO6" s="62" t="s">
        <v>7</v>
      </c>
      <c r="AP6" s="62" t="s">
        <v>6</v>
      </c>
      <c r="AQ6" s="62" t="s">
        <v>5</v>
      </c>
      <c r="AR6" s="61" t="s">
        <v>4</v>
      </c>
      <c r="AS6" s="33"/>
      <c r="AT6" s="33"/>
      <c r="AU6" s="33"/>
      <c r="AV6" s="33"/>
    </row>
    <row r="7" spans="3:48" ht="15.75" thickBot="1" x14ac:dyDescent="0.3">
      <c r="C7" s="37" t="s">
        <v>3</v>
      </c>
      <c r="D7" s="48"/>
      <c r="E7" s="60">
        <v>1</v>
      </c>
      <c r="F7" s="59">
        <v>2</v>
      </c>
      <c r="G7" s="59">
        <v>3</v>
      </c>
      <c r="H7" s="59">
        <v>4</v>
      </c>
      <c r="I7" s="59">
        <v>5</v>
      </c>
      <c r="J7" s="58">
        <v>6</v>
      </c>
      <c r="K7" s="60">
        <v>7</v>
      </c>
      <c r="L7" s="59">
        <v>8</v>
      </c>
      <c r="M7" s="59">
        <v>9</v>
      </c>
      <c r="N7" s="59">
        <v>10</v>
      </c>
      <c r="O7" s="59">
        <v>11</v>
      </c>
      <c r="P7" s="58">
        <v>12</v>
      </c>
      <c r="Q7" s="60">
        <v>13</v>
      </c>
      <c r="R7" s="59">
        <v>14</v>
      </c>
      <c r="S7" s="59">
        <v>15</v>
      </c>
      <c r="T7" s="59">
        <v>16</v>
      </c>
      <c r="U7" s="59">
        <v>17</v>
      </c>
      <c r="V7" s="58">
        <v>18</v>
      </c>
      <c r="W7" s="60">
        <v>19</v>
      </c>
      <c r="X7" s="59">
        <v>20</v>
      </c>
      <c r="Y7" s="59">
        <v>21</v>
      </c>
      <c r="Z7" s="59">
        <v>22</v>
      </c>
      <c r="AA7" s="59">
        <v>23</v>
      </c>
      <c r="AB7" s="58">
        <v>24</v>
      </c>
      <c r="AC7" s="60">
        <v>25</v>
      </c>
      <c r="AD7" s="59">
        <v>26</v>
      </c>
      <c r="AE7" s="59">
        <v>27</v>
      </c>
      <c r="AF7" s="59">
        <v>28</v>
      </c>
      <c r="AG7" s="59">
        <v>29</v>
      </c>
      <c r="AH7" s="59">
        <v>30</v>
      </c>
      <c r="AI7" s="59">
        <v>31</v>
      </c>
      <c r="AJ7" s="58">
        <v>32</v>
      </c>
      <c r="AK7" s="59">
        <v>33</v>
      </c>
      <c r="AL7" s="59">
        <v>34</v>
      </c>
      <c r="AM7" s="59">
        <v>35</v>
      </c>
      <c r="AN7" s="59">
        <v>36</v>
      </c>
      <c r="AO7" s="59">
        <v>37</v>
      </c>
      <c r="AP7" s="59">
        <v>38</v>
      </c>
      <c r="AQ7" s="59">
        <v>39</v>
      </c>
      <c r="AR7" s="58">
        <v>40</v>
      </c>
      <c r="AS7" s="33"/>
      <c r="AT7" s="29" t="s">
        <v>2</v>
      </c>
      <c r="AU7" s="28" t="s">
        <v>1</v>
      </c>
      <c r="AV7" s="27" t="s">
        <v>0</v>
      </c>
    </row>
    <row r="8" spans="3:48" x14ac:dyDescent="0.25">
      <c r="C8" s="56"/>
      <c r="D8" s="55">
        <v>0.5</v>
      </c>
      <c r="E8" s="57">
        <v>100</v>
      </c>
      <c r="F8" s="53">
        <v>100</v>
      </c>
      <c r="G8" s="53">
        <v>100</v>
      </c>
      <c r="H8" s="53">
        <v>100</v>
      </c>
      <c r="I8" s="53">
        <v>100</v>
      </c>
      <c r="J8" s="52">
        <v>100.00000000000001</v>
      </c>
      <c r="K8" s="57">
        <v>100</v>
      </c>
      <c r="L8" s="53">
        <v>100</v>
      </c>
      <c r="M8" s="53">
        <v>100</v>
      </c>
      <c r="N8" s="53">
        <v>100</v>
      </c>
      <c r="O8" s="53">
        <v>100</v>
      </c>
      <c r="P8" s="52">
        <v>100</v>
      </c>
      <c r="Q8" s="57">
        <v>100</v>
      </c>
      <c r="R8" s="53">
        <v>100</v>
      </c>
      <c r="S8" s="53">
        <v>100</v>
      </c>
      <c r="T8" s="53">
        <v>100</v>
      </c>
      <c r="U8" s="53">
        <v>100.00000000000001</v>
      </c>
      <c r="V8" s="52">
        <v>100</v>
      </c>
      <c r="W8" s="57">
        <v>100</v>
      </c>
      <c r="X8" s="53">
        <v>99.999999999999986</v>
      </c>
      <c r="Y8" s="53">
        <v>100</v>
      </c>
      <c r="Z8" s="53">
        <v>100</v>
      </c>
      <c r="AA8" s="53">
        <v>100</v>
      </c>
      <c r="AB8" s="52">
        <v>100</v>
      </c>
      <c r="AC8" s="56">
        <v>99.999999999999986</v>
      </c>
      <c r="AD8" s="55">
        <v>100</v>
      </c>
      <c r="AE8" s="55">
        <v>100</v>
      </c>
      <c r="AF8" s="55">
        <v>100</v>
      </c>
      <c r="AG8" s="55">
        <v>100</v>
      </c>
      <c r="AH8" s="55">
        <v>100</v>
      </c>
      <c r="AI8" s="55">
        <v>100</v>
      </c>
      <c r="AJ8" s="19">
        <v>100</v>
      </c>
      <c r="AK8" s="55">
        <v>100</v>
      </c>
      <c r="AL8" s="55">
        <v>100</v>
      </c>
      <c r="AM8" s="55">
        <v>100</v>
      </c>
      <c r="AN8" s="55">
        <v>99.999999999999986</v>
      </c>
      <c r="AO8" s="55">
        <v>100</v>
      </c>
      <c r="AP8" s="55">
        <v>100.00000000000001</v>
      </c>
      <c r="AQ8" s="55">
        <v>100</v>
      </c>
      <c r="AR8" s="19">
        <v>100</v>
      </c>
      <c r="AS8" s="33"/>
      <c r="AT8" s="54">
        <f>AVERAGE(E8:AR8)</f>
        <v>100</v>
      </c>
      <c r="AU8" s="53">
        <f>STDEV(E8:AR8)</f>
        <v>5.5739558075113122E-15</v>
      </c>
      <c r="AV8" s="52">
        <f>AU8/(SQRT(40))</f>
        <v>8.8131979644294101E-16</v>
      </c>
    </row>
    <row r="9" spans="3:48" x14ac:dyDescent="0.25">
      <c r="C9" s="49"/>
      <c r="D9" s="51">
        <v>0.75</v>
      </c>
      <c r="E9" s="50">
        <v>101.00806451612904</v>
      </c>
      <c r="F9" s="46">
        <v>102.75590551181102</v>
      </c>
      <c r="G9" s="46">
        <v>101.41592920353982</v>
      </c>
      <c r="H9" s="46">
        <v>101.19521912350598</v>
      </c>
      <c r="I9" s="46">
        <v>102.08728652751424</v>
      </c>
      <c r="J9" s="45">
        <v>102.08768267223383</v>
      </c>
      <c r="K9" s="50">
        <v>100.6269592476489</v>
      </c>
      <c r="L9" s="46">
        <v>101.35135135135135</v>
      </c>
      <c r="M9" s="46">
        <v>101.59857904085257</v>
      </c>
      <c r="N9" s="46">
        <v>101.12359550561797</v>
      </c>
      <c r="O9" s="46">
        <v>101.21212121212122</v>
      </c>
      <c r="P9" s="45">
        <v>101.00755667506297</v>
      </c>
      <c r="Q9" s="50">
        <v>102.73972602739727</v>
      </c>
      <c r="R9" s="46">
        <v>101.28440366972477</v>
      </c>
      <c r="S9" s="46">
        <v>101.26050420168067</v>
      </c>
      <c r="T9" s="46">
        <v>101</v>
      </c>
      <c r="U9" s="46">
        <v>102.02839756592293</v>
      </c>
      <c r="V9" s="45">
        <v>101.92</v>
      </c>
      <c r="W9" s="50">
        <v>102.46679316888046</v>
      </c>
      <c r="X9" s="46">
        <v>101.63599182004089</v>
      </c>
      <c r="Y9" s="46">
        <v>102.46913580246914</v>
      </c>
      <c r="Z9" s="46">
        <v>103.35195530726257</v>
      </c>
      <c r="AA9" s="46">
        <v>101.19284294234592</v>
      </c>
      <c r="AB9" s="45">
        <v>102.92553191489363</v>
      </c>
      <c r="AC9" s="49">
        <v>101.56599552572706</v>
      </c>
      <c r="AD9" s="48">
        <v>102.18340611353712</v>
      </c>
      <c r="AE9" s="48">
        <v>101.36986301369863</v>
      </c>
      <c r="AF9" s="48">
        <v>102.09302325581395</v>
      </c>
      <c r="AG9" s="48">
        <v>101.68067226890756</v>
      </c>
      <c r="AH9" s="48">
        <v>102.25988700564972</v>
      </c>
      <c r="AI9" s="48">
        <v>100.3220611916264</v>
      </c>
      <c r="AJ9" s="10">
        <v>101.17845117845118</v>
      </c>
      <c r="AK9" s="48">
        <v>102.85204991087343</v>
      </c>
      <c r="AL9" s="48">
        <v>101.85471406491499</v>
      </c>
      <c r="AM9" s="48">
        <v>102.94117647058823</v>
      </c>
      <c r="AN9" s="48">
        <v>102.61569416498993</v>
      </c>
      <c r="AO9" s="48">
        <v>103.64238410596026</v>
      </c>
      <c r="AP9" s="48">
        <v>103.3112582781457</v>
      </c>
      <c r="AQ9" s="48">
        <v>102.88461538461537</v>
      </c>
      <c r="AR9" s="10">
        <v>103.6563071297989</v>
      </c>
      <c r="AS9" s="33"/>
      <c r="AT9" s="47">
        <f>AVERAGE(E9:AR9)</f>
        <v>101.95392730178266</v>
      </c>
      <c r="AU9" s="46">
        <f>STDEV(E9:AR9)</f>
        <v>0.84849077899936454</v>
      </c>
      <c r="AV9" s="45">
        <f>AU9/(SQRT(40))</f>
        <v>0.13415817176442779</v>
      </c>
    </row>
    <row r="10" spans="3:48" x14ac:dyDescent="0.25">
      <c r="C10" s="49">
        <v>1</v>
      </c>
      <c r="D10" s="48">
        <v>1</v>
      </c>
      <c r="E10" s="50">
        <v>102.8225806451613</v>
      </c>
      <c r="F10" s="46">
        <v>103.93700787401575</v>
      </c>
      <c r="G10" s="46">
        <v>102.83185840707965</v>
      </c>
      <c r="H10" s="46">
        <v>102.58964143426294</v>
      </c>
      <c r="I10" s="46">
        <v>103.79506641366224</v>
      </c>
      <c r="J10" s="45">
        <v>104.80167014613779</v>
      </c>
      <c r="K10" s="50">
        <v>102.03761755485893</v>
      </c>
      <c r="L10" s="46">
        <v>102.70270270270271</v>
      </c>
      <c r="M10" s="46">
        <v>104.26287744227353</v>
      </c>
      <c r="N10" s="46">
        <v>102.02247191011236</v>
      </c>
      <c r="O10" s="46">
        <v>102.82828282828282</v>
      </c>
      <c r="P10" s="45">
        <v>103.02267002518892</v>
      </c>
      <c r="Q10" s="50">
        <v>104.69667318982388</v>
      </c>
      <c r="R10" s="46">
        <v>103.48623853211009</v>
      </c>
      <c r="S10" s="46">
        <v>103.15126050420169</v>
      </c>
      <c r="T10" s="46">
        <v>102.6</v>
      </c>
      <c r="U10" s="46">
        <v>104.86815415821502</v>
      </c>
      <c r="V10" s="45">
        <v>103.83999999999999</v>
      </c>
      <c r="W10" s="50">
        <v>106.07210626185959</v>
      </c>
      <c r="X10" s="46">
        <v>102.45398773006134</v>
      </c>
      <c r="Y10" s="46">
        <v>104.44444444444444</v>
      </c>
      <c r="Z10" s="46">
        <v>104.84171322160148</v>
      </c>
      <c r="AA10" s="46">
        <v>103.18091451292246</v>
      </c>
      <c r="AB10" s="45">
        <v>104.25531914893618</v>
      </c>
      <c r="AC10" s="49">
        <v>103.13199105145412</v>
      </c>
      <c r="AD10" s="48">
        <v>103.71179039301309</v>
      </c>
      <c r="AE10" s="48">
        <v>102.39726027397261</v>
      </c>
      <c r="AF10" s="48">
        <v>103.25581395348837</v>
      </c>
      <c r="AG10" s="48">
        <v>103.69747899159664</v>
      </c>
      <c r="AH10" s="48">
        <v>103.76647834274952</v>
      </c>
      <c r="AI10" s="48">
        <v>100.80515297906602</v>
      </c>
      <c r="AJ10" s="10">
        <v>102.52525252525253</v>
      </c>
      <c r="AK10" s="48">
        <v>105.70409982174688</v>
      </c>
      <c r="AL10" s="48">
        <v>104.32766615146832</v>
      </c>
      <c r="AM10" s="48">
        <v>105.09803921568627</v>
      </c>
      <c r="AN10" s="48">
        <v>104.62776659959758</v>
      </c>
      <c r="AO10" s="48">
        <v>106.12582781456953</v>
      </c>
      <c r="AP10" s="48">
        <v>107.28476821192054</v>
      </c>
      <c r="AQ10" s="48">
        <v>107.69230769230769</v>
      </c>
      <c r="AR10" s="10">
        <v>106.58135283363804</v>
      </c>
      <c r="AS10" s="33"/>
      <c r="AT10" s="47">
        <f>AVERAGE(E10:AR10)</f>
        <v>103.90695764848606</v>
      </c>
      <c r="AU10" s="46">
        <f>STDEV(E10:AR10)</f>
        <v>1.4863693658236814</v>
      </c>
      <c r="AV10" s="45">
        <f>AU10/(SQRT(40))</f>
        <v>0.23501563201514344</v>
      </c>
    </row>
    <row r="11" spans="3:48" x14ac:dyDescent="0.25">
      <c r="C11" s="49"/>
      <c r="D11" s="48">
        <v>1.25</v>
      </c>
      <c r="E11" s="50">
        <v>104.83870967741936</v>
      </c>
      <c r="F11" s="46">
        <v>106.49606299212599</v>
      </c>
      <c r="G11" s="46">
        <v>104.60176991150442</v>
      </c>
      <c r="H11" s="46">
        <v>105.1792828685259</v>
      </c>
      <c r="I11" s="46">
        <v>106.64136622390892</v>
      </c>
      <c r="J11" s="45">
        <v>106.88935281837162</v>
      </c>
      <c r="K11" s="50">
        <v>105.32915360501568</v>
      </c>
      <c r="L11" s="46">
        <v>105.4054054054054</v>
      </c>
      <c r="M11" s="46">
        <v>108.348134991119</v>
      </c>
      <c r="N11" s="46">
        <v>104.71910112359551</v>
      </c>
      <c r="O11" s="46">
        <v>104.84848484848484</v>
      </c>
      <c r="P11" s="45">
        <v>105.03778337531486</v>
      </c>
      <c r="Q11" s="50">
        <v>107.82778864970646</v>
      </c>
      <c r="R11" s="46">
        <v>105.68807339449542</v>
      </c>
      <c r="S11" s="46">
        <v>106.30252100840336</v>
      </c>
      <c r="T11" s="46">
        <v>105.19999999999999</v>
      </c>
      <c r="U11" s="46">
        <v>107.91075050709939</v>
      </c>
      <c r="V11" s="45">
        <v>106.56</v>
      </c>
      <c r="W11" s="50">
        <v>107.59013282732448</v>
      </c>
      <c r="X11" s="46">
        <v>104.90797546012269</v>
      </c>
      <c r="Y11" s="46">
        <v>106.91358024691358</v>
      </c>
      <c r="Z11" s="46">
        <v>107.07635009310987</v>
      </c>
      <c r="AA11" s="46">
        <v>106.36182902584493</v>
      </c>
      <c r="AB11" s="45">
        <v>106.91489361702128</v>
      </c>
      <c r="AC11" s="49">
        <v>104.6979865771812</v>
      </c>
      <c r="AD11" s="48">
        <v>105.89519650655021</v>
      </c>
      <c r="AE11" s="48">
        <v>104.10958904109589</v>
      </c>
      <c r="AF11" s="48">
        <v>106.04651162790698</v>
      </c>
      <c r="AG11" s="48">
        <v>107.05882352941177</v>
      </c>
      <c r="AH11" s="48">
        <v>105.08474576271186</v>
      </c>
      <c r="AI11" s="48">
        <v>103.38164251207729</v>
      </c>
      <c r="AJ11" s="10">
        <v>104.37710437710437</v>
      </c>
      <c r="AK11" s="48">
        <v>108.19964349376113</v>
      </c>
      <c r="AL11" s="48">
        <v>106.64605873261205</v>
      </c>
      <c r="AM11" s="48">
        <v>106.86274509803921</v>
      </c>
      <c r="AN11" s="48">
        <v>107.04225352112675</v>
      </c>
      <c r="AO11" s="48">
        <v>109.10596026490066</v>
      </c>
      <c r="AP11" s="48">
        <v>109.49227373068433</v>
      </c>
      <c r="AQ11" s="48">
        <v>110.41666666666666</v>
      </c>
      <c r="AR11" s="10">
        <v>109.50639853747715</v>
      </c>
      <c r="AS11" s="33"/>
      <c r="AT11" s="47">
        <f>AVERAGE(E11:AR11)</f>
        <v>106.38780256625353</v>
      </c>
      <c r="AU11" s="46">
        <f>STDEV(E11:AR11)</f>
        <v>1.6164045443373594</v>
      </c>
      <c r="AV11" s="45">
        <f>AU11/(SQRT(40))</f>
        <v>0.255575999017634</v>
      </c>
    </row>
    <row r="12" spans="3:48" x14ac:dyDescent="0.25">
      <c r="C12" s="49"/>
      <c r="D12" s="48">
        <v>1.5</v>
      </c>
      <c r="E12" s="50">
        <v>106.65322580645162</v>
      </c>
      <c r="F12" s="46">
        <v>110.23622047244095</v>
      </c>
      <c r="G12" s="46">
        <v>106.54867256637168</v>
      </c>
      <c r="H12" s="46">
        <v>107.56972111553785</v>
      </c>
      <c r="I12" s="46">
        <v>108.15939278937381</v>
      </c>
      <c r="J12" s="45">
        <v>108.35073068893529</v>
      </c>
      <c r="K12" s="50">
        <v>109.09090909090909</v>
      </c>
      <c r="L12" s="46">
        <v>108.88030888030889</v>
      </c>
      <c r="M12" s="46">
        <v>110.65719360568383</v>
      </c>
      <c r="N12" s="46">
        <v>107.19101123595505</v>
      </c>
      <c r="O12" s="46">
        <v>107.87878787878788</v>
      </c>
      <c r="P12" s="45">
        <v>107.80856423173803</v>
      </c>
      <c r="Q12" s="50">
        <v>112.32876712328768</v>
      </c>
      <c r="R12" s="46">
        <v>108.62385321100918</v>
      </c>
      <c r="S12" s="46">
        <v>109.66386554621849</v>
      </c>
      <c r="T12" s="46">
        <v>107.6</v>
      </c>
      <c r="U12" s="46">
        <v>112.17038539553754</v>
      </c>
      <c r="V12" s="45">
        <v>110.08</v>
      </c>
      <c r="W12" s="50">
        <v>109.29791271347248</v>
      </c>
      <c r="X12" s="46">
        <v>107.56646216768915</v>
      </c>
      <c r="Y12" s="46">
        <v>108.88888888888889</v>
      </c>
      <c r="Z12" s="46">
        <v>109.12476722532588</v>
      </c>
      <c r="AA12" s="46">
        <v>109.14512922465208</v>
      </c>
      <c r="AB12" s="45">
        <v>108.77659574468086</v>
      </c>
      <c r="AC12" s="49">
        <v>106.93512304250558</v>
      </c>
      <c r="AD12" s="48">
        <v>107.86026200873361</v>
      </c>
      <c r="AE12" s="48">
        <v>106.33561643835617</v>
      </c>
      <c r="AF12" s="48">
        <v>107.90697674418604</v>
      </c>
      <c r="AG12" s="48">
        <v>108.90756302521008</v>
      </c>
      <c r="AH12" s="48">
        <v>108.28625235404897</v>
      </c>
      <c r="AI12" s="48">
        <v>106.60225442834138</v>
      </c>
      <c r="AJ12" s="10">
        <v>105.89225589225589</v>
      </c>
      <c r="AK12" s="48">
        <v>110.33868092691621</v>
      </c>
      <c r="AL12" s="48">
        <v>108.19165378670787</v>
      </c>
      <c r="AM12" s="48">
        <v>108.62745098039215</v>
      </c>
      <c r="AN12" s="48">
        <v>109.0543259557344</v>
      </c>
      <c r="AO12" s="48">
        <v>110.09933774834437</v>
      </c>
      <c r="AP12" s="48">
        <v>111.47902869757175</v>
      </c>
      <c r="AQ12" s="48">
        <v>113.62179487179486</v>
      </c>
      <c r="AR12" s="10">
        <v>112.06581352833638</v>
      </c>
      <c r="AS12" s="33"/>
      <c r="AT12" s="47">
        <f>AVERAGE(E12:AR12)</f>
        <v>108.86239390081728</v>
      </c>
      <c r="AU12" s="46">
        <f>STDEV(E12:AR12)</f>
        <v>1.7668272900655773</v>
      </c>
      <c r="AV12" s="45">
        <f>AU12/(SQRT(40))</f>
        <v>0.27935992343751059</v>
      </c>
    </row>
    <row r="13" spans="3:48" x14ac:dyDescent="0.25">
      <c r="C13" s="49"/>
      <c r="D13" s="51">
        <v>1.75</v>
      </c>
      <c r="E13" s="50">
        <v>109.2741935483871</v>
      </c>
      <c r="F13" s="46">
        <v>112.5984251968504</v>
      </c>
      <c r="G13" s="46">
        <v>107.43362831858407</v>
      </c>
      <c r="H13" s="46">
        <v>108.36653386454184</v>
      </c>
      <c r="I13" s="46">
        <v>110.05692599620494</v>
      </c>
      <c r="J13" s="45">
        <v>110.02087682672234</v>
      </c>
      <c r="K13" s="50">
        <v>110.50156739811912</v>
      </c>
      <c r="L13" s="46">
        <v>111.003861003861</v>
      </c>
      <c r="M13" s="46">
        <v>111.90053285968028</v>
      </c>
      <c r="N13" s="46">
        <v>110.33707865168539</v>
      </c>
      <c r="O13" s="46">
        <v>108.88888888888889</v>
      </c>
      <c r="P13" s="45">
        <v>109.82367758186398</v>
      </c>
      <c r="Q13" s="50">
        <v>115.2641878669276</v>
      </c>
      <c r="R13" s="46">
        <v>111.0091743119266</v>
      </c>
      <c r="S13" s="46">
        <v>111.76470588235294</v>
      </c>
      <c r="T13" s="46">
        <v>109.8</v>
      </c>
      <c r="U13" s="46">
        <v>115.01014198782963</v>
      </c>
      <c r="V13" s="45">
        <v>112.8</v>
      </c>
      <c r="W13" s="50">
        <v>110.81593927893738</v>
      </c>
      <c r="X13" s="46">
        <v>109.61145194274027</v>
      </c>
      <c r="Y13" s="46">
        <v>110.61728395061729</v>
      </c>
      <c r="Z13" s="46">
        <v>110.80074487895716</v>
      </c>
      <c r="AA13" s="46">
        <v>111.13320079522862</v>
      </c>
      <c r="AB13" s="45">
        <v>110.10638297872342</v>
      </c>
      <c r="AC13" s="49">
        <v>108.50111856823266</v>
      </c>
      <c r="AD13" s="48">
        <v>108.29694323144103</v>
      </c>
      <c r="AE13" s="48">
        <v>108.9041095890411</v>
      </c>
      <c r="AF13" s="48">
        <v>109.76744186046511</v>
      </c>
      <c r="AG13" s="48">
        <v>110.25210084033614</v>
      </c>
      <c r="AH13" s="48">
        <v>109.79284369114878</v>
      </c>
      <c r="AI13" s="48">
        <v>107.72946859903382</v>
      </c>
      <c r="AJ13" s="10">
        <v>107.4074074074074</v>
      </c>
      <c r="AK13" s="48">
        <v>113.01247771836007</v>
      </c>
      <c r="AL13" s="48">
        <v>110.04636785162288</v>
      </c>
      <c r="AM13" s="48">
        <v>110.19607843137254</v>
      </c>
      <c r="AN13" s="48">
        <v>111.06639839034204</v>
      </c>
      <c r="AO13" s="48">
        <v>112.74834437086092</v>
      </c>
      <c r="AP13" s="48">
        <v>113.68653421633555</v>
      </c>
      <c r="AQ13" s="48">
        <v>116.18589743589743</v>
      </c>
      <c r="AR13" s="10">
        <v>113.71115173674589</v>
      </c>
      <c r="AS13" s="33"/>
      <c r="AT13" s="47">
        <f>AVERAGE(E13:AR13)</f>
        <v>110.75610219870684</v>
      </c>
      <c r="AU13" s="46">
        <f>STDEV(E13:AR13)</f>
        <v>2.0859735524278031</v>
      </c>
      <c r="AV13" s="45">
        <f>AU13/(SQRT(40))</f>
        <v>0.32982137822722574</v>
      </c>
    </row>
    <row r="14" spans="3:48" x14ac:dyDescent="0.25">
      <c r="C14" s="49">
        <v>2</v>
      </c>
      <c r="D14" s="48">
        <v>2</v>
      </c>
      <c r="E14" s="50">
        <v>110.08064516129032</v>
      </c>
      <c r="F14" s="46">
        <v>114.37007874015748</v>
      </c>
      <c r="G14" s="46">
        <v>109.02654867256638</v>
      </c>
      <c r="H14" s="46">
        <v>109.9601593625498</v>
      </c>
      <c r="I14" s="46">
        <v>111.00569259962049</v>
      </c>
      <c r="J14" s="45">
        <v>111.27348643006265</v>
      </c>
      <c r="K14" s="50">
        <v>111.28526645768025</v>
      </c>
      <c r="L14" s="46">
        <v>111.58301158301158</v>
      </c>
      <c r="M14" s="46">
        <v>113.49911190053285</v>
      </c>
      <c r="N14" s="46">
        <v>111.01123595505618</v>
      </c>
      <c r="O14" s="46">
        <v>109.8989898989899</v>
      </c>
      <c r="P14" s="45">
        <v>111.58690176322418</v>
      </c>
      <c r="Q14" s="50">
        <v>116.82974559686889</v>
      </c>
      <c r="R14" s="46">
        <v>112.47706422018348</v>
      </c>
      <c r="S14" s="46">
        <v>113.65546218487395</v>
      </c>
      <c r="T14" s="46">
        <v>111.39999999999999</v>
      </c>
      <c r="U14" s="46">
        <v>117.03853955375254</v>
      </c>
      <c r="V14" s="45">
        <v>115.52</v>
      </c>
      <c r="W14" s="50">
        <v>112.52371916508538</v>
      </c>
      <c r="X14" s="46">
        <v>110.42944785276073</v>
      </c>
      <c r="Y14" s="46">
        <v>111.60493827160494</v>
      </c>
      <c r="Z14" s="46">
        <v>111.73184357541899</v>
      </c>
      <c r="AA14" s="46">
        <v>112.32604373757455</v>
      </c>
      <c r="AB14" s="45">
        <v>111.17021276595746</v>
      </c>
      <c r="AC14" s="49">
        <v>109.39597315436241</v>
      </c>
      <c r="AD14" s="48">
        <v>109.17030567685589</v>
      </c>
      <c r="AE14" s="48">
        <v>110.10273972602739</v>
      </c>
      <c r="AF14" s="48">
        <v>110.93023255813954</v>
      </c>
      <c r="AG14" s="48">
        <v>111.42857142857143</v>
      </c>
      <c r="AH14" s="48">
        <v>110.3578154425612</v>
      </c>
      <c r="AI14" s="48">
        <v>109.17874396135265</v>
      </c>
      <c r="AJ14" s="10">
        <v>107.74410774410775</v>
      </c>
      <c r="AK14" s="48">
        <v>115.32976827094474</v>
      </c>
      <c r="AL14" s="48">
        <v>111.43740340030912</v>
      </c>
      <c r="AM14" s="48">
        <v>113.33333333333333</v>
      </c>
      <c r="AN14" s="48">
        <v>112.47484909456739</v>
      </c>
      <c r="AO14" s="48">
        <v>114.23841059602648</v>
      </c>
      <c r="AP14" s="48">
        <v>114.12803532008832</v>
      </c>
      <c r="AQ14" s="48">
        <v>118.26923076923076</v>
      </c>
      <c r="AR14" s="10">
        <v>114.80804387568556</v>
      </c>
      <c r="AS14" s="33"/>
      <c r="AT14" s="47">
        <f>AVERAGE(E14:AR14)</f>
        <v>112.09039274502467</v>
      </c>
      <c r="AU14" s="46">
        <f>STDEV(E14:AR14)</f>
        <v>2.3693851936487027</v>
      </c>
      <c r="AV14" s="45">
        <f>AU14/(SQRT(40))</f>
        <v>0.37463269331045107</v>
      </c>
    </row>
    <row r="15" spans="3:48" x14ac:dyDescent="0.25">
      <c r="C15" s="49"/>
      <c r="D15" s="48">
        <v>2.25</v>
      </c>
      <c r="E15" s="50">
        <v>111.89516129032259</v>
      </c>
      <c r="F15" s="46">
        <v>114.96062992125985</v>
      </c>
      <c r="G15" s="46">
        <v>109.91150442477876</v>
      </c>
      <c r="H15" s="46">
        <v>110.75697211155378</v>
      </c>
      <c r="I15" s="46">
        <v>112.33396584440227</v>
      </c>
      <c r="J15" s="45">
        <v>113.56993736951985</v>
      </c>
      <c r="K15" s="50">
        <v>112.53918495297805</v>
      </c>
      <c r="L15" s="46">
        <v>113.51351351351352</v>
      </c>
      <c r="M15" s="46">
        <v>114.92007104795736</v>
      </c>
      <c r="N15" s="46">
        <v>112.35955056179775</v>
      </c>
      <c r="O15" s="46">
        <v>111.31313131313131</v>
      </c>
      <c r="P15" s="45">
        <v>113.85390428211586</v>
      </c>
      <c r="Q15" s="50">
        <v>118.19960861056752</v>
      </c>
      <c r="R15" s="46">
        <v>114.12844036697247</v>
      </c>
      <c r="S15" s="46">
        <v>115.12605042016807</v>
      </c>
      <c r="T15" s="46">
        <v>112.8</v>
      </c>
      <c r="U15" s="46">
        <v>118.052738336714</v>
      </c>
      <c r="V15" s="45">
        <v>116</v>
      </c>
      <c r="W15" s="50">
        <v>113.47248576850095</v>
      </c>
      <c r="X15" s="46">
        <v>111.45194274028628</v>
      </c>
      <c r="Y15" s="46">
        <v>112.5925925925926</v>
      </c>
      <c r="Z15" s="46">
        <v>113.40782122905027</v>
      </c>
      <c r="AA15" s="46">
        <v>113.51888667992047</v>
      </c>
      <c r="AB15" s="45">
        <v>111.70212765957447</v>
      </c>
      <c r="AC15" s="49">
        <v>111.18568232662192</v>
      </c>
      <c r="AD15" s="48">
        <v>110.69868995633188</v>
      </c>
      <c r="AE15" s="48">
        <v>111.64383561643837</v>
      </c>
      <c r="AF15" s="48">
        <v>111.16279069767441</v>
      </c>
      <c r="AG15" s="48">
        <v>113.27731092436974</v>
      </c>
      <c r="AH15" s="48">
        <v>109.41619585687383</v>
      </c>
      <c r="AI15" s="48">
        <v>109.66183574879227</v>
      </c>
      <c r="AJ15" s="10">
        <v>108.58585858585859</v>
      </c>
      <c r="AK15" s="48">
        <v>115.86452762923351</v>
      </c>
      <c r="AL15" s="48">
        <v>113.13755795981453</v>
      </c>
      <c r="AM15" s="48">
        <v>113.72549019607843</v>
      </c>
      <c r="AN15" s="48">
        <v>114.08450704225351</v>
      </c>
      <c r="AO15" s="48">
        <v>116.2251655629139</v>
      </c>
      <c r="AP15" s="48">
        <v>116.33554083885211</v>
      </c>
      <c r="AQ15" s="48">
        <v>119.39102564102564</v>
      </c>
      <c r="AR15" s="10">
        <v>115.90493601462524</v>
      </c>
      <c r="AS15" s="33"/>
      <c r="AT15" s="47">
        <f>AVERAGE(E15:AR15)</f>
        <v>113.3170292908859</v>
      </c>
      <c r="AU15" s="46">
        <f>STDEV(E15:AR15)</f>
        <v>2.4543257165823285</v>
      </c>
      <c r="AV15" s="45">
        <f>AU15/(SQRT(40))</f>
        <v>0.38806296921625233</v>
      </c>
    </row>
    <row r="16" spans="3:48" x14ac:dyDescent="0.25">
      <c r="C16" s="49"/>
      <c r="D16" s="48">
        <v>2.5</v>
      </c>
      <c r="E16" s="50">
        <v>113.50806451612904</v>
      </c>
      <c r="F16" s="46">
        <v>117.1259842519685</v>
      </c>
      <c r="G16" s="46">
        <v>115.57522123893806</v>
      </c>
      <c r="H16" s="46">
        <v>115.73705179282868</v>
      </c>
      <c r="I16" s="46">
        <v>113.47248576850095</v>
      </c>
      <c r="J16" s="45">
        <v>112.9436325678497</v>
      </c>
      <c r="K16" s="50">
        <v>113.47962382445141</v>
      </c>
      <c r="L16" s="46">
        <v>114.09266409266409</v>
      </c>
      <c r="M16" s="46">
        <v>115.98579040852574</v>
      </c>
      <c r="N16" s="46">
        <v>113.93258426966291</v>
      </c>
      <c r="O16" s="46">
        <v>112.92929292929293</v>
      </c>
      <c r="P16" s="45">
        <v>115.61712846347606</v>
      </c>
      <c r="Q16" s="50">
        <v>119.76516634050881</v>
      </c>
      <c r="R16" s="46">
        <v>115.41284403669725</v>
      </c>
      <c r="S16" s="46">
        <v>115.33613445378151</v>
      </c>
      <c r="T16" s="46">
        <v>114.8</v>
      </c>
      <c r="U16" s="46">
        <v>119.47261663286005</v>
      </c>
      <c r="V16" s="45">
        <v>116.64</v>
      </c>
      <c r="W16" s="50">
        <v>114.2314990512334</v>
      </c>
      <c r="X16" s="46">
        <v>111.86094069529652</v>
      </c>
      <c r="Y16" s="46">
        <v>112.83950617283951</v>
      </c>
      <c r="Z16" s="46">
        <v>113.78026070763501</v>
      </c>
      <c r="AA16" s="46">
        <v>114.91053677932405</v>
      </c>
      <c r="AB16" s="45">
        <v>113.56382978723406</v>
      </c>
      <c r="AC16" s="49">
        <v>111.63310961968679</v>
      </c>
      <c r="AD16" s="48">
        <v>111.57205240174672</v>
      </c>
      <c r="AE16" s="48">
        <v>112.32876712328768</v>
      </c>
      <c r="AF16" s="48">
        <v>112.55813953488372</v>
      </c>
      <c r="AG16" s="48">
        <v>113.94957983193278</v>
      </c>
      <c r="AH16" s="48">
        <v>111.11111111111111</v>
      </c>
      <c r="AI16" s="48">
        <v>109.82286634460547</v>
      </c>
      <c r="AJ16" s="10">
        <v>110.1010101010101</v>
      </c>
      <c r="AK16" s="48">
        <v>117.46880570409982</v>
      </c>
      <c r="AL16" s="48">
        <v>114.83771251931994</v>
      </c>
      <c r="AM16" s="48">
        <v>115.09803921568627</v>
      </c>
      <c r="AN16" s="48">
        <v>115.09054325955734</v>
      </c>
      <c r="AO16" s="48">
        <v>117.05298013245033</v>
      </c>
      <c r="AP16" s="48">
        <v>118.54304635761591</v>
      </c>
      <c r="AQ16" s="48">
        <v>120.67307692307692</v>
      </c>
      <c r="AR16" s="10">
        <v>117.91590493601463</v>
      </c>
      <c r="AS16" s="33"/>
      <c r="AT16" s="47">
        <f>AVERAGE(E16:AR16)</f>
        <v>114.66924009744461</v>
      </c>
      <c r="AU16" s="46">
        <f>STDEV(E16:AR16)</f>
        <v>2.5365167306946326</v>
      </c>
      <c r="AV16" s="45">
        <f>AU16/(SQRT(40))</f>
        <v>0.40105850960594847</v>
      </c>
    </row>
    <row r="17" spans="3:48" x14ac:dyDescent="0.25">
      <c r="C17" s="49"/>
      <c r="D17" s="51">
        <v>2.75</v>
      </c>
      <c r="E17" s="50">
        <v>114.51612903225806</v>
      </c>
      <c r="F17" s="46">
        <v>117.51968503937009</v>
      </c>
      <c r="G17" s="46">
        <v>113.80530973451327</v>
      </c>
      <c r="H17" s="46">
        <v>114.14342629482071</v>
      </c>
      <c r="I17" s="46">
        <v>114.42125237191651</v>
      </c>
      <c r="J17" s="45">
        <v>114.61377870563675</v>
      </c>
      <c r="K17" s="50">
        <v>114.57680250783699</v>
      </c>
      <c r="L17" s="46">
        <v>115.63706563706565</v>
      </c>
      <c r="M17" s="46">
        <v>116.16341030195382</v>
      </c>
      <c r="N17" s="46">
        <v>114.8314606741573</v>
      </c>
      <c r="O17" s="46">
        <v>113.33333333333333</v>
      </c>
      <c r="P17" s="45">
        <v>116.12090680100755</v>
      </c>
      <c r="Q17" s="50">
        <v>118.78669275929551</v>
      </c>
      <c r="R17" s="46">
        <v>116.14678899082568</v>
      </c>
      <c r="S17" s="46">
        <v>115.75630252100841</v>
      </c>
      <c r="T17" s="46">
        <v>115.8</v>
      </c>
      <c r="U17" s="46">
        <v>120.08113590263693</v>
      </c>
      <c r="V17" s="45">
        <v>117.44</v>
      </c>
      <c r="W17" s="50">
        <v>115.37001897533207</v>
      </c>
      <c r="X17" s="46">
        <v>112.88343558282207</v>
      </c>
      <c r="Y17" s="46">
        <v>113.82716049382717</v>
      </c>
      <c r="Z17" s="46">
        <v>113.96648044692736</v>
      </c>
      <c r="AA17" s="46">
        <v>115.10934393638171</v>
      </c>
      <c r="AB17" s="45">
        <v>114.6276595744681</v>
      </c>
      <c r="AC17" s="49">
        <v>113.19910514541385</v>
      </c>
      <c r="AD17" s="48">
        <v>112.00873362445414</v>
      </c>
      <c r="AE17" s="48">
        <v>113.18493150684932</v>
      </c>
      <c r="AF17" s="48">
        <v>112.55813953488372</v>
      </c>
      <c r="AG17" s="48">
        <v>115.12605042016807</v>
      </c>
      <c r="AH17" s="48">
        <v>111.29943502824858</v>
      </c>
      <c r="AI17" s="48">
        <v>111.43317230273752</v>
      </c>
      <c r="AJ17" s="10">
        <v>110.94276094276094</v>
      </c>
      <c r="AK17" s="48">
        <v>118.53832442067736</v>
      </c>
      <c r="AL17" s="48">
        <v>116.84698608964452</v>
      </c>
      <c r="AM17" s="48">
        <v>116.27450980392156</v>
      </c>
      <c r="AN17" s="48">
        <v>116.09657947686115</v>
      </c>
      <c r="AO17" s="48">
        <v>119.5364238410596</v>
      </c>
      <c r="AP17" s="48">
        <v>119.6467991169978</v>
      </c>
      <c r="AQ17" s="48">
        <v>121.63461538461537</v>
      </c>
      <c r="AR17" s="10">
        <v>118.64716636197441</v>
      </c>
      <c r="AS17" s="33"/>
      <c r="AT17" s="47">
        <f>AVERAGE(E17:AR17)</f>
        <v>115.41128281546655</v>
      </c>
      <c r="AU17" s="46">
        <f>STDEV(E17:AR17)</f>
        <v>2.5161179709641184</v>
      </c>
      <c r="AV17" s="45">
        <f>AU17/(SQRT(40))</f>
        <v>0.39783318249640109</v>
      </c>
    </row>
    <row r="18" spans="3:48" x14ac:dyDescent="0.25">
      <c r="C18" s="49">
        <v>3</v>
      </c>
      <c r="D18" s="48">
        <v>3</v>
      </c>
      <c r="E18" s="50">
        <v>116.33064516129032</v>
      </c>
      <c r="F18" s="46">
        <v>118.50393700787401</v>
      </c>
      <c r="G18" s="46">
        <v>115.92920353982301</v>
      </c>
      <c r="H18" s="46">
        <v>115.33864541832669</v>
      </c>
      <c r="I18" s="46">
        <v>115.9392789373814</v>
      </c>
      <c r="J18" s="45">
        <v>115.86638830897705</v>
      </c>
      <c r="K18" s="50">
        <v>115.20376175548589</v>
      </c>
      <c r="L18" s="46">
        <v>116.40926640926641</v>
      </c>
      <c r="M18" s="46">
        <v>117.2291296625222</v>
      </c>
      <c r="N18" s="46">
        <v>117.75280898876404</v>
      </c>
      <c r="O18" s="46">
        <v>117.17171717171718</v>
      </c>
      <c r="P18" s="45">
        <v>118.13602015113349</v>
      </c>
      <c r="Q18" s="50">
        <v>120.54794520547945</v>
      </c>
      <c r="R18" s="46">
        <v>117.24770642201835</v>
      </c>
      <c r="S18" s="46">
        <v>117.85714285714286</v>
      </c>
      <c r="T18" s="46">
        <v>118.39999999999999</v>
      </c>
      <c r="U18" s="46">
        <v>121.29817444219069</v>
      </c>
      <c r="V18" s="45">
        <v>121.91999999999999</v>
      </c>
      <c r="W18" s="50">
        <v>115.55977229601518</v>
      </c>
      <c r="X18" s="46">
        <v>113.2924335378323</v>
      </c>
      <c r="Y18" s="46">
        <v>114.81481481481481</v>
      </c>
      <c r="Z18" s="46">
        <v>115.45623836126629</v>
      </c>
      <c r="AA18" s="46">
        <v>116.69980119284294</v>
      </c>
      <c r="AB18" s="45">
        <v>115.69148936170214</v>
      </c>
      <c r="AC18" s="49">
        <v>114.09395973154362</v>
      </c>
      <c r="AD18" s="48">
        <v>112.44541484716156</v>
      </c>
      <c r="AE18" s="48">
        <v>114.38356164383562</v>
      </c>
      <c r="AF18" s="48">
        <v>113.25581395348837</v>
      </c>
      <c r="AG18" s="48">
        <v>116.30252100840336</v>
      </c>
      <c r="AH18" s="48">
        <v>112.61770244821092</v>
      </c>
      <c r="AI18" s="48">
        <v>111.59420289855072</v>
      </c>
      <c r="AJ18" s="10">
        <v>111.95286195286195</v>
      </c>
      <c r="AK18" s="48">
        <v>119.78609625668449</v>
      </c>
      <c r="AL18" s="48">
        <v>118.39258114374034</v>
      </c>
      <c r="AM18" s="48">
        <v>118.62745098039215</v>
      </c>
      <c r="AN18" s="48">
        <v>117.30382293762574</v>
      </c>
      <c r="AO18" s="48">
        <v>121.19205298013244</v>
      </c>
      <c r="AP18" s="48">
        <v>121.85430463576159</v>
      </c>
      <c r="AQ18" s="48">
        <v>122.59615384615384</v>
      </c>
      <c r="AR18" s="10">
        <v>120.10968921389397</v>
      </c>
      <c r="AS18" s="33"/>
      <c r="AT18" s="47">
        <f>AVERAGE(E18:AR18)</f>
        <v>116.8776127870577</v>
      </c>
      <c r="AU18" s="46">
        <f>STDEV(E18:AR18)</f>
        <v>2.8454024930761208</v>
      </c>
      <c r="AV18" s="45">
        <f>AU18/(SQRT(40))</f>
        <v>0.44989763690210138</v>
      </c>
    </row>
    <row r="19" spans="3:48" x14ac:dyDescent="0.25">
      <c r="C19" s="49"/>
      <c r="D19" s="48">
        <v>3.25</v>
      </c>
      <c r="E19" s="50">
        <v>118.14516129032259</v>
      </c>
      <c r="F19" s="46">
        <v>120.4724409448819</v>
      </c>
      <c r="G19" s="46">
        <v>116.99115044247787</v>
      </c>
      <c r="H19" s="46">
        <v>116.93227091633466</v>
      </c>
      <c r="I19" s="46">
        <v>116.50853889943075</v>
      </c>
      <c r="J19" s="45">
        <v>116.2839248434238</v>
      </c>
      <c r="K19" s="50">
        <v>116.77115987460814</v>
      </c>
      <c r="L19" s="46">
        <v>118.53281853281854</v>
      </c>
      <c r="M19" s="46">
        <v>119.00532859680284</v>
      </c>
      <c r="N19" s="46">
        <v>115.95505617977527</v>
      </c>
      <c r="O19" s="46">
        <v>116.96969696969697</v>
      </c>
      <c r="P19" s="45">
        <v>119.64735516372797</v>
      </c>
      <c r="Q19" s="50">
        <v>121.3307240704501</v>
      </c>
      <c r="R19" s="46">
        <v>117.79816513761467</v>
      </c>
      <c r="S19" s="46">
        <v>118.69747899159664</v>
      </c>
      <c r="T19" s="46">
        <v>118.8</v>
      </c>
      <c r="U19" s="46">
        <v>121.70385395537527</v>
      </c>
      <c r="V19" s="45">
        <v>119.83999999999999</v>
      </c>
      <c r="W19" s="50">
        <v>116.88804554079697</v>
      </c>
      <c r="X19" s="46">
        <v>114.31492842535786</v>
      </c>
      <c r="Y19" s="46">
        <v>116.04938271604938</v>
      </c>
      <c r="Z19" s="46">
        <v>116.75977653631284</v>
      </c>
      <c r="AA19" s="46">
        <v>117.89264413518886</v>
      </c>
      <c r="AB19" s="45">
        <v>117.81914893617022</v>
      </c>
      <c r="AC19" s="49">
        <v>114.76510067114093</v>
      </c>
      <c r="AD19" s="48">
        <v>114.19213973799125</v>
      </c>
      <c r="AE19" s="48">
        <v>116.0958904109589</v>
      </c>
      <c r="AF19" s="48">
        <v>114.41860465116279</v>
      </c>
      <c r="AG19" s="48">
        <v>117.31092436974789</v>
      </c>
      <c r="AH19" s="48">
        <v>113.18267419962335</v>
      </c>
      <c r="AI19" s="48">
        <v>113.04347826086956</v>
      </c>
      <c r="AJ19" s="10">
        <v>113.80471380471381</v>
      </c>
      <c r="AK19" s="48">
        <v>121.56862745098039</v>
      </c>
      <c r="AL19" s="48">
        <v>119.47449768160742</v>
      </c>
      <c r="AM19" s="48">
        <v>119.80392156862744</v>
      </c>
      <c r="AN19" s="48">
        <v>119.31589537223338</v>
      </c>
      <c r="AO19" s="48">
        <v>122.84768211920529</v>
      </c>
      <c r="AP19" s="48">
        <v>122.9580573951435</v>
      </c>
      <c r="AQ19" s="48">
        <v>124.03846153846153</v>
      </c>
      <c r="AR19" s="10">
        <v>121.57221206581353</v>
      </c>
      <c r="AS19" s="33"/>
      <c r="AT19" s="47">
        <f>AVERAGE(E19:AR19)</f>
        <v>117.96254830993735</v>
      </c>
      <c r="AU19" s="46">
        <f>STDEV(E19:AR19)</f>
        <v>2.7651764438499922</v>
      </c>
      <c r="AV19" s="45">
        <f>AU19/(SQRT(40))</f>
        <v>0.43721278474053366</v>
      </c>
    </row>
    <row r="20" spans="3:48" x14ac:dyDescent="0.25">
      <c r="C20" s="49"/>
      <c r="D20" s="48">
        <v>3.5</v>
      </c>
      <c r="E20" s="50">
        <v>119.15322580645162</v>
      </c>
      <c r="F20" s="46">
        <v>122.24409448818898</v>
      </c>
      <c r="G20" s="46">
        <v>119.64601769911505</v>
      </c>
      <c r="H20" s="46">
        <v>118.52589641434263</v>
      </c>
      <c r="I20" s="46">
        <v>118.02656546489564</v>
      </c>
      <c r="J20" s="45">
        <v>118.37160751565763</v>
      </c>
      <c r="K20" s="50">
        <v>117.86833855799372</v>
      </c>
      <c r="L20" s="46">
        <v>120.27027027027027</v>
      </c>
      <c r="M20" s="46">
        <v>120.24866785079928</v>
      </c>
      <c r="N20" s="46">
        <v>118.20224719101122</v>
      </c>
      <c r="O20" s="46">
        <v>119.1919191919192</v>
      </c>
      <c r="P20" s="45">
        <v>122.67002518891688</v>
      </c>
      <c r="Q20" s="50">
        <v>122.30919765166341</v>
      </c>
      <c r="R20" s="46">
        <v>119.26605504587155</v>
      </c>
      <c r="S20" s="46">
        <v>121.42857142857143</v>
      </c>
      <c r="T20" s="46">
        <v>121.39999999999999</v>
      </c>
      <c r="U20" s="46">
        <v>123.1237322515213</v>
      </c>
      <c r="V20" s="45">
        <v>121.28</v>
      </c>
      <c r="W20" s="50">
        <v>118.21631878557875</v>
      </c>
      <c r="X20" s="46">
        <v>116.15541922290387</v>
      </c>
      <c r="Y20" s="46">
        <v>117.28395061728395</v>
      </c>
      <c r="Z20" s="46">
        <v>118.99441340782123</v>
      </c>
      <c r="AA20" s="46">
        <v>119.28429423459244</v>
      </c>
      <c r="AB20" s="45">
        <v>119.41489361702128</v>
      </c>
      <c r="AC20" s="49">
        <v>116.77852348993288</v>
      </c>
      <c r="AD20" s="48">
        <v>115.06550218340611</v>
      </c>
      <c r="AE20" s="48">
        <v>117.12328767123287</v>
      </c>
      <c r="AF20" s="48">
        <v>116.04651162790698</v>
      </c>
      <c r="AG20" s="48">
        <v>118.31932773109244</v>
      </c>
      <c r="AH20" s="48">
        <v>114.12429378531073</v>
      </c>
      <c r="AI20" s="48">
        <v>114.170692431562</v>
      </c>
      <c r="AJ20" s="10">
        <v>114.14141414141415</v>
      </c>
      <c r="AK20" s="48">
        <v>123.1729055258467</v>
      </c>
      <c r="AL20" s="48">
        <v>122.25656877897991</v>
      </c>
      <c r="AM20" s="48">
        <v>121.17647058823529</v>
      </c>
      <c r="AN20" s="48">
        <v>121.73038229376256</v>
      </c>
      <c r="AO20" s="48">
        <v>125.16556291390728</v>
      </c>
      <c r="AP20" s="48">
        <v>124.28256070640178</v>
      </c>
      <c r="AQ20" s="48">
        <v>125.32051282051282</v>
      </c>
      <c r="AR20" s="10">
        <v>122.6691042047532</v>
      </c>
      <c r="AS20" s="33"/>
      <c r="AT20" s="47">
        <f>AVERAGE(E20:AR20)</f>
        <v>119.60298356991625</v>
      </c>
      <c r="AU20" s="46">
        <f>STDEV(E20:AR20)</f>
        <v>2.9384129825362386</v>
      </c>
      <c r="AV20" s="45">
        <f>AU20/(SQRT(40))</f>
        <v>0.46460388655115425</v>
      </c>
    </row>
    <row r="21" spans="3:48" x14ac:dyDescent="0.25">
      <c r="C21" s="49"/>
      <c r="D21" s="51">
        <v>3.75</v>
      </c>
      <c r="E21" s="50">
        <v>120.76612903225806</v>
      </c>
      <c r="F21" s="46">
        <v>124.40944881889764</v>
      </c>
      <c r="G21" s="46">
        <v>121.06194690265487</v>
      </c>
      <c r="H21" s="46">
        <v>119.92031872509961</v>
      </c>
      <c r="I21" s="46">
        <v>120.68311195445921</v>
      </c>
      <c r="J21" s="45">
        <v>119.62421711899792</v>
      </c>
      <c r="K21" s="50">
        <v>119.27899686520375</v>
      </c>
      <c r="L21" s="46">
        <v>122.39382239382239</v>
      </c>
      <c r="M21" s="46">
        <v>121.84724689165186</v>
      </c>
      <c r="N21" s="46">
        <v>119.7752808988764</v>
      </c>
      <c r="O21" s="46">
        <v>120.60606060606061</v>
      </c>
      <c r="P21" s="45">
        <v>125.18891687657431</v>
      </c>
      <c r="Q21" s="50">
        <v>123.67906066536204</v>
      </c>
      <c r="R21" s="46">
        <v>120.91743119266054</v>
      </c>
      <c r="S21" s="46">
        <v>123.109243697479</v>
      </c>
      <c r="T21" s="46">
        <v>124.6</v>
      </c>
      <c r="U21" s="46">
        <v>125.55780933062881</v>
      </c>
      <c r="V21" s="45">
        <v>122.55999999999999</v>
      </c>
      <c r="W21" s="50">
        <v>120.4933586337761</v>
      </c>
      <c r="X21" s="46">
        <v>116.97341513292433</v>
      </c>
      <c r="Y21" s="46">
        <v>119.25925925925927</v>
      </c>
      <c r="Z21" s="46">
        <v>120.48417132216015</v>
      </c>
      <c r="AA21" s="46">
        <v>120.87475149105367</v>
      </c>
      <c r="AB21" s="45">
        <v>122.07446808510639</v>
      </c>
      <c r="AC21" s="49">
        <v>118.34451901565994</v>
      </c>
      <c r="AD21" s="48">
        <v>116.59388646288208</v>
      </c>
      <c r="AE21" s="48">
        <v>118.49315068493151</v>
      </c>
      <c r="AF21" s="48">
        <v>115.58139534883721</v>
      </c>
      <c r="AG21" s="48">
        <v>119.83193277310924</v>
      </c>
      <c r="AH21" s="48">
        <v>115.2542372881356</v>
      </c>
      <c r="AI21" s="48">
        <v>115.29790660225443</v>
      </c>
      <c r="AJ21" s="10">
        <v>116.66666666666667</v>
      </c>
      <c r="AK21" s="48">
        <v>124.24242424242424</v>
      </c>
      <c r="AL21" s="48">
        <v>123.49304482225656</v>
      </c>
      <c r="AM21" s="48">
        <v>123.33333333333333</v>
      </c>
      <c r="AN21" s="48">
        <v>123.94366197183098</v>
      </c>
      <c r="AO21" s="48">
        <v>127.48344370860926</v>
      </c>
      <c r="AP21" s="48">
        <v>126.71081677704196</v>
      </c>
      <c r="AQ21" s="48">
        <v>127.08333333333333</v>
      </c>
      <c r="AR21" s="10">
        <v>124.49725776965265</v>
      </c>
      <c r="AS21" s="33"/>
      <c r="AT21" s="47">
        <f>AVERAGE(E21:AR21)</f>
        <v>121.32473691739813</v>
      </c>
      <c r="AU21" s="46">
        <f>STDEV(E21:AR21)</f>
        <v>3.2292343023743775</v>
      </c>
      <c r="AV21" s="45">
        <f>AU21/(SQRT(40))</f>
        <v>0.51058677469239577</v>
      </c>
    </row>
    <row r="22" spans="3:48" x14ac:dyDescent="0.25">
      <c r="C22" s="49">
        <v>4</v>
      </c>
      <c r="D22" s="48">
        <v>4</v>
      </c>
      <c r="E22" s="50">
        <v>121.97580645161291</v>
      </c>
      <c r="F22" s="46">
        <v>126.7716535433071</v>
      </c>
      <c r="G22" s="46">
        <v>122.65486725663717</v>
      </c>
      <c r="H22" s="46">
        <v>121.71314741035856</v>
      </c>
      <c r="I22" s="46">
        <v>121.82163187855788</v>
      </c>
      <c r="J22" s="45">
        <v>121.0855949895616</v>
      </c>
      <c r="K22" s="50">
        <v>121.63009404388714</v>
      </c>
      <c r="L22" s="46">
        <v>123.93822393822394</v>
      </c>
      <c r="M22" s="46">
        <v>123.0905861456483</v>
      </c>
      <c r="N22" s="46">
        <v>121.34831460674157</v>
      </c>
      <c r="O22" s="46">
        <v>123.63636363636364</v>
      </c>
      <c r="P22" s="45">
        <v>126.70025188916877</v>
      </c>
      <c r="Q22" s="50">
        <v>125.63600782778866</v>
      </c>
      <c r="R22" s="46">
        <v>122.01834862385321</v>
      </c>
      <c r="S22" s="46">
        <v>124.57983193277312</v>
      </c>
      <c r="T22" s="46">
        <v>127.19999999999999</v>
      </c>
      <c r="U22" s="46">
        <v>126.77484787018257</v>
      </c>
      <c r="V22" s="45">
        <v>124.16</v>
      </c>
      <c r="W22" s="50">
        <v>125.426944971537</v>
      </c>
      <c r="X22" s="46">
        <v>121.47239263803679</v>
      </c>
      <c r="Y22" s="46">
        <v>123.70370370370371</v>
      </c>
      <c r="Z22" s="46">
        <v>126.07076350093109</v>
      </c>
      <c r="AA22" s="46">
        <v>125.24850894632206</v>
      </c>
      <c r="AB22" s="45">
        <v>126.32978723404256</v>
      </c>
      <c r="AC22" s="49">
        <v>120.35794183445189</v>
      </c>
      <c r="AD22" s="48">
        <v>118.55895196506549</v>
      </c>
      <c r="AE22" s="48">
        <v>119.86301369863014</v>
      </c>
      <c r="AF22" s="48">
        <v>118.83720930232558</v>
      </c>
      <c r="AG22" s="48">
        <v>121.17647058823529</v>
      </c>
      <c r="AH22" s="48">
        <v>116.19585687382298</v>
      </c>
      <c r="AI22" s="48">
        <v>116.42512077294685</v>
      </c>
      <c r="AJ22" s="10">
        <v>117.34006734006735</v>
      </c>
      <c r="AK22" s="48">
        <v>125.66844919786095</v>
      </c>
      <c r="AL22" s="48">
        <v>125.03863987635239</v>
      </c>
      <c r="AM22" s="48">
        <v>126.07843137254902</v>
      </c>
      <c r="AN22" s="48">
        <v>126.15694164989938</v>
      </c>
      <c r="AO22" s="48">
        <v>129.13907284768212</v>
      </c>
      <c r="AP22" s="48">
        <v>128.69757174392936</v>
      </c>
      <c r="AQ22" s="48">
        <v>128.84615384615384</v>
      </c>
      <c r="AR22" s="10">
        <v>125.95978062157222</v>
      </c>
      <c r="AS22" s="33"/>
      <c r="AT22" s="47">
        <f>AVERAGE(E22:AR22)</f>
        <v>123.4831836642696</v>
      </c>
      <c r="AU22" s="46">
        <f>STDEV(E22:AR22)</f>
        <v>3.3314952183698106</v>
      </c>
      <c r="AV22" s="45">
        <f>AU22/(SQRT(40))</f>
        <v>0.52675564520043139</v>
      </c>
    </row>
    <row r="23" spans="3:48" x14ac:dyDescent="0.25">
      <c r="C23" s="49"/>
      <c r="D23" s="48">
        <v>4.25</v>
      </c>
      <c r="E23" s="50">
        <v>123.58870967741936</v>
      </c>
      <c r="F23" s="46">
        <v>127.75590551181102</v>
      </c>
      <c r="G23" s="46">
        <v>124.77876106194691</v>
      </c>
      <c r="H23" s="46">
        <v>123.50597609561753</v>
      </c>
      <c r="I23" s="46">
        <v>124.28842504743832</v>
      </c>
      <c r="J23" s="45">
        <v>123.79958246346557</v>
      </c>
      <c r="K23" s="50">
        <v>123.04075235109717</v>
      </c>
      <c r="L23" s="46">
        <v>125.86872586872587</v>
      </c>
      <c r="M23" s="46">
        <v>125.044404973357</v>
      </c>
      <c r="N23" s="46">
        <v>124.94382022471909</v>
      </c>
      <c r="O23" s="46">
        <v>125.25252525252525</v>
      </c>
      <c r="P23" s="45">
        <v>129.21914357682618</v>
      </c>
      <c r="Q23" s="50">
        <v>127.59295499021526</v>
      </c>
      <c r="R23" s="46">
        <v>124.22018348623853</v>
      </c>
      <c r="S23" s="46">
        <v>126.89075630252101</v>
      </c>
      <c r="T23" s="46">
        <v>129.19999999999999</v>
      </c>
      <c r="U23" s="46">
        <v>129.00608519269778</v>
      </c>
      <c r="V23" s="45">
        <v>125.91999999999999</v>
      </c>
      <c r="W23" s="50">
        <v>124.85768500948767</v>
      </c>
      <c r="X23" s="46">
        <v>120.85889570552146</v>
      </c>
      <c r="Y23" s="46">
        <v>122.71604938271605</v>
      </c>
      <c r="Z23" s="46">
        <v>125.13966480446926</v>
      </c>
      <c r="AA23" s="46">
        <v>124.6520874751491</v>
      </c>
      <c r="AB23" s="45">
        <v>125.79787234042554</v>
      </c>
      <c r="AC23" s="49">
        <v>122.81879194630871</v>
      </c>
      <c r="AD23" s="48">
        <v>119.43231441048034</v>
      </c>
      <c r="AE23" s="48">
        <v>121.4041095890411</v>
      </c>
      <c r="AF23" s="48">
        <v>120.23255813953489</v>
      </c>
      <c r="AG23" s="48">
        <v>122.68907563025211</v>
      </c>
      <c r="AH23" s="48">
        <v>118.07909604519774</v>
      </c>
      <c r="AI23" s="48">
        <v>117.39130434782609</v>
      </c>
      <c r="AJ23" s="10">
        <v>119.02356902356902</v>
      </c>
      <c r="AK23" s="48">
        <v>128.16399286987522</v>
      </c>
      <c r="AL23" s="48">
        <v>127.04791344667697</v>
      </c>
      <c r="AM23" s="48">
        <v>128.43137254901961</v>
      </c>
      <c r="AN23" s="48">
        <v>129.57746478873239</v>
      </c>
      <c r="AO23" s="48">
        <v>131.12582781456953</v>
      </c>
      <c r="AP23" s="48">
        <v>131.12582781456953</v>
      </c>
      <c r="AQ23" s="48">
        <v>130.76923076923077</v>
      </c>
      <c r="AR23" s="10">
        <v>127.97074954296161</v>
      </c>
      <c r="AS23" s="33"/>
      <c r="AT23" s="47">
        <f>AVERAGE(E23:AR23)</f>
        <v>125.08055413805589</v>
      </c>
      <c r="AU23" s="46">
        <f>STDEV(E23:AR23)</f>
        <v>3.5336527746756987</v>
      </c>
      <c r="AV23" s="45">
        <f>AU23/(SQRT(40))</f>
        <v>0.5587195614074485</v>
      </c>
    </row>
    <row r="24" spans="3:48" x14ac:dyDescent="0.25">
      <c r="C24" s="49"/>
      <c r="D24" s="48">
        <v>4.5</v>
      </c>
      <c r="E24" s="50">
        <v>125.40322580645162</v>
      </c>
      <c r="F24" s="46">
        <v>130.11811023622047</v>
      </c>
      <c r="G24" s="46">
        <v>125.84070796460178</v>
      </c>
      <c r="H24" s="46">
        <v>125.4980079681275</v>
      </c>
      <c r="I24" s="46">
        <v>125.426944971537</v>
      </c>
      <c r="J24" s="45">
        <v>125.88726513569938</v>
      </c>
      <c r="K24" s="50">
        <v>124.60815047021943</v>
      </c>
      <c r="L24" s="46">
        <v>127.60617760617761</v>
      </c>
      <c r="M24" s="46">
        <v>126.46536412078152</v>
      </c>
      <c r="N24" s="46">
        <v>128.08988764044943</v>
      </c>
      <c r="O24" s="46">
        <v>126.86868686868686</v>
      </c>
      <c r="P24" s="45">
        <v>132.49370277078086</v>
      </c>
      <c r="Q24" s="50">
        <v>129.54990215264189</v>
      </c>
      <c r="R24" s="46">
        <v>125.50458715596331</v>
      </c>
      <c r="S24" s="46">
        <v>128.99159663865547</v>
      </c>
      <c r="T24" s="46">
        <v>132.19999999999999</v>
      </c>
      <c r="U24" s="46">
        <v>130.02028397565923</v>
      </c>
      <c r="V24" s="45">
        <v>126.55999999999999</v>
      </c>
      <c r="W24" s="50">
        <v>126.56546489563567</v>
      </c>
      <c r="X24" s="46">
        <v>122.49488752556236</v>
      </c>
      <c r="Y24" s="46">
        <v>124.19753086419753</v>
      </c>
      <c r="Z24" s="46">
        <v>127.18808193668528</v>
      </c>
      <c r="AA24" s="46">
        <v>126.24254473161034</v>
      </c>
      <c r="AB24" s="45">
        <v>127.3936170212766</v>
      </c>
      <c r="AC24" s="49">
        <v>124.60850111856823</v>
      </c>
      <c r="AD24" s="48">
        <v>121.83406113537117</v>
      </c>
      <c r="AE24" s="48">
        <v>122.94520547945206</v>
      </c>
      <c r="AF24" s="48">
        <v>122.7906976744186</v>
      </c>
      <c r="AG24" s="48">
        <v>124.36974789915966</v>
      </c>
      <c r="AH24" s="48">
        <v>119.2090395480226</v>
      </c>
      <c r="AI24" s="48">
        <v>119.00161030595814</v>
      </c>
      <c r="AJ24" s="10">
        <v>120.53872053872054</v>
      </c>
      <c r="AK24" s="48">
        <v>129.41176470588235</v>
      </c>
      <c r="AL24" s="48">
        <v>128.43894899536321</v>
      </c>
      <c r="AM24" s="48">
        <v>130.39215686274508</v>
      </c>
      <c r="AN24" s="48">
        <v>131.1871227364185</v>
      </c>
      <c r="AO24" s="48">
        <v>133.11258278145695</v>
      </c>
      <c r="AP24" s="48">
        <v>133.11258278145695</v>
      </c>
      <c r="AQ24" s="48">
        <v>132.21153846153845</v>
      </c>
      <c r="AR24" s="10">
        <v>129.79890310786107</v>
      </c>
      <c r="AS24" s="33"/>
      <c r="AT24" s="47">
        <f>AVERAGE(E24:AR24)</f>
        <v>126.8544478147503</v>
      </c>
      <c r="AU24" s="46">
        <f>STDEV(E24:AR24)</f>
        <v>3.6557416957208044</v>
      </c>
      <c r="AV24" s="45">
        <f>AU24/(SQRT(40))</f>
        <v>0.5780235147861984</v>
      </c>
    </row>
    <row r="25" spans="3:48" x14ac:dyDescent="0.25">
      <c r="C25" s="49"/>
      <c r="D25" s="51">
        <v>4.75</v>
      </c>
      <c r="E25" s="50">
        <v>126.81451612903226</v>
      </c>
      <c r="F25" s="46">
        <v>131.10236220472441</v>
      </c>
      <c r="G25" s="46">
        <v>128.67256637168143</v>
      </c>
      <c r="H25" s="46">
        <v>126.89243027888446</v>
      </c>
      <c r="I25" s="46">
        <v>127.32447817836812</v>
      </c>
      <c r="J25" s="45">
        <v>126.93110647181629</v>
      </c>
      <c r="K25" s="50">
        <v>126.01880877742947</v>
      </c>
      <c r="L25" s="46">
        <v>130.3088803088803</v>
      </c>
      <c r="M25" s="46">
        <v>128.59680284191828</v>
      </c>
      <c r="N25" s="46">
        <v>130.56179775280899</v>
      </c>
      <c r="O25" s="46">
        <v>129.49494949494948</v>
      </c>
      <c r="P25" s="45">
        <v>135.01259445843829</v>
      </c>
      <c r="Q25" s="50">
        <v>131.70254403131116</v>
      </c>
      <c r="R25" s="46">
        <v>127.70642201834862</v>
      </c>
      <c r="S25" s="46">
        <v>130.46218487394958</v>
      </c>
      <c r="T25" s="46">
        <v>134.4</v>
      </c>
      <c r="U25" s="46">
        <v>131.64300202839758</v>
      </c>
      <c r="V25" s="45">
        <v>128</v>
      </c>
      <c r="W25" s="50">
        <v>127.70398481973434</v>
      </c>
      <c r="X25" s="46">
        <v>123.10838445807769</v>
      </c>
      <c r="Y25" s="46">
        <v>125.67901234567901</v>
      </c>
      <c r="Z25" s="46">
        <v>128.1191806331471</v>
      </c>
      <c r="AA25" s="46">
        <v>127.43538767395626</v>
      </c>
      <c r="AB25" s="45">
        <v>129.25531914893617</v>
      </c>
      <c r="AC25" s="49">
        <v>125.72706935123041</v>
      </c>
      <c r="AD25" s="48">
        <v>123.36244541484716</v>
      </c>
      <c r="AE25" s="48">
        <v>124.82876712328768</v>
      </c>
      <c r="AF25" s="48">
        <v>124.88372093023256</v>
      </c>
      <c r="AG25" s="48">
        <v>125.71428571428571</v>
      </c>
      <c r="AH25" s="48">
        <v>120.71563088512241</v>
      </c>
      <c r="AI25" s="48">
        <v>120.61191626409018</v>
      </c>
      <c r="AJ25" s="10">
        <v>122.05387205387206</v>
      </c>
      <c r="AK25" s="48">
        <v>131.37254901960785</v>
      </c>
      <c r="AL25" s="48">
        <v>130.44822256568779</v>
      </c>
      <c r="AM25" s="48">
        <v>132.15686274509804</v>
      </c>
      <c r="AN25" s="48">
        <v>133.60160965794768</v>
      </c>
      <c r="AO25" s="48">
        <v>134.76821192052981</v>
      </c>
      <c r="AP25" s="48">
        <v>135.54083885209715</v>
      </c>
      <c r="AQ25" s="48">
        <v>133.33333333333331</v>
      </c>
      <c r="AR25" s="10">
        <v>130.89579524680073</v>
      </c>
      <c r="AS25" s="33"/>
      <c r="AT25" s="47">
        <f>AVERAGE(E25:AR25)</f>
        <v>128.57404615946348</v>
      </c>
      <c r="AU25" s="46">
        <f>STDEV(E25:AR25)</f>
        <v>3.8374322067542201</v>
      </c>
      <c r="AV25" s="45">
        <f>AU25/(SQRT(40))</f>
        <v>0.60675130699147573</v>
      </c>
    </row>
    <row r="26" spans="3:48" x14ac:dyDescent="0.25">
      <c r="C26" s="49">
        <v>5</v>
      </c>
      <c r="D26" s="48">
        <v>5</v>
      </c>
      <c r="E26" s="50">
        <v>127.62096774193549</v>
      </c>
      <c r="F26" s="46">
        <v>133.46456692913387</v>
      </c>
      <c r="G26" s="46">
        <v>130.79646017699116</v>
      </c>
      <c r="H26" s="46">
        <v>128.08764940239044</v>
      </c>
      <c r="I26" s="46">
        <v>127.70398481973434</v>
      </c>
      <c r="J26" s="45">
        <v>128.81002087682674</v>
      </c>
      <c r="K26" s="50">
        <v>127.74294670846395</v>
      </c>
      <c r="L26" s="46">
        <v>131.85328185328186</v>
      </c>
      <c r="M26" s="46">
        <v>130.0177619893428</v>
      </c>
      <c r="N26" s="46">
        <v>133.03370786516854</v>
      </c>
      <c r="O26" s="46">
        <v>131.31313131313132</v>
      </c>
      <c r="P26" s="45">
        <v>137.53148614609572</v>
      </c>
      <c r="Q26" s="50">
        <v>133.85518590998043</v>
      </c>
      <c r="R26" s="46">
        <v>128.44036697247705</v>
      </c>
      <c r="S26" s="46">
        <v>133.40336134453781</v>
      </c>
      <c r="T26" s="46">
        <v>136.19999999999999</v>
      </c>
      <c r="U26" s="46">
        <v>132.65720081135905</v>
      </c>
      <c r="V26" s="45">
        <v>128</v>
      </c>
      <c r="W26" s="50">
        <v>129.79127134724857</v>
      </c>
      <c r="X26" s="46">
        <v>124.74437627811859</v>
      </c>
      <c r="Y26" s="46">
        <v>127.65432098765432</v>
      </c>
      <c r="Z26" s="46">
        <v>130.16759776536313</v>
      </c>
      <c r="AA26" s="46">
        <v>128.62823061630218</v>
      </c>
      <c r="AB26" s="45">
        <v>130.85106382978725</v>
      </c>
      <c r="AC26" s="49">
        <v>127.51677852348992</v>
      </c>
      <c r="AD26" s="48">
        <v>125.9825327510917</v>
      </c>
      <c r="AE26" s="48">
        <v>126.88356164383562</v>
      </c>
      <c r="AF26" s="48">
        <v>126.9767441860465</v>
      </c>
      <c r="AG26" s="48">
        <v>128.0672268907563</v>
      </c>
      <c r="AH26" s="48">
        <v>121.84557438794727</v>
      </c>
      <c r="AI26" s="48">
        <v>121.57809983896941</v>
      </c>
      <c r="AJ26" s="10">
        <v>123.9057239057239</v>
      </c>
      <c r="AK26" s="48">
        <v>133.15508021390374</v>
      </c>
      <c r="AL26" s="48">
        <v>131.83925811437402</v>
      </c>
      <c r="AM26" s="48">
        <v>133.72549019607843</v>
      </c>
      <c r="AN26" s="48">
        <v>136.01609657947685</v>
      </c>
      <c r="AO26" s="48">
        <v>136.42384105960264</v>
      </c>
      <c r="AP26" s="48">
        <v>137.74834437086093</v>
      </c>
      <c r="AQ26" s="48">
        <v>134.61538461538461</v>
      </c>
      <c r="AR26" s="10">
        <v>131.9926873857404</v>
      </c>
      <c r="AS26" s="33"/>
      <c r="AT26" s="47">
        <f>AVERAGE(E26:AR26)</f>
        <v>130.26603415871517</v>
      </c>
      <c r="AU26" s="46">
        <f>STDEV(E26:AR26)</f>
        <v>4.0051706475240687</v>
      </c>
      <c r="AV26" s="45">
        <f>AU26/(SQRT(40))</f>
        <v>0.63327308319137421</v>
      </c>
    </row>
    <row r="27" spans="3:48" x14ac:dyDescent="0.25">
      <c r="C27" s="49"/>
      <c r="D27" s="48">
        <v>5.25</v>
      </c>
      <c r="E27" s="50">
        <v>129.03225806451613</v>
      </c>
      <c r="F27" s="46">
        <v>134.44881889763781</v>
      </c>
      <c r="G27" s="46">
        <v>132.74336283185841</v>
      </c>
      <c r="H27" s="46">
        <v>129.48207171314741</v>
      </c>
      <c r="I27" s="46">
        <v>129.79127134724857</v>
      </c>
      <c r="J27" s="45">
        <v>130.48016701461378</v>
      </c>
      <c r="K27" s="50">
        <v>129.31034482758619</v>
      </c>
      <c r="L27" s="46">
        <v>133.78378378378378</v>
      </c>
      <c r="M27" s="46">
        <v>131.26110124333925</v>
      </c>
      <c r="N27" s="46">
        <v>134.6067415730337</v>
      </c>
      <c r="O27" s="46">
        <v>133.13131313131314</v>
      </c>
      <c r="P27" s="45">
        <v>140.05037783375315</v>
      </c>
      <c r="Q27" s="50">
        <v>134.44227005870843</v>
      </c>
      <c r="R27" s="46">
        <v>130.45871559633028</v>
      </c>
      <c r="S27" s="46">
        <v>135.29411764705884</v>
      </c>
      <c r="T27" s="46">
        <v>138.79999999999998</v>
      </c>
      <c r="U27" s="46">
        <v>134.07707910750509</v>
      </c>
      <c r="V27" s="45">
        <v>129.28</v>
      </c>
      <c r="W27" s="50">
        <v>130.92979127134726</v>
      </c>
      <c r="X27" s="46">
        <v>125.76687116564416</v>
      </c>
      <c r="Y27" s="46">
        <v>128.88888888888889</v>
      </c>
      <c r="Z27" s="46">
        <v>131.09869646182494</v>
      </c>
      <c r="AA27" s="46">
        <v>129.62226640159045</v>
      </c>
      <c r="AB27" s="45">
        <v>132.18085106382981</v>
      </c>
      <c r="AC27" s="49">
        <v>129.53020134228186</v>
      </c>
      <c r="AD27" s="48">
        <v>128.1659388646288</v>
      </c>
      <c r="AE27" s="48">
        <v>128.5958904109589</v>
      </c>
      <c r="AF27" s="48">
        <v>129.76744186046511</v>
      </c>
      <c r="AG27" s="48">
        <v>128.9075630252101</v>
      </c>
      <c r="AH27" s="48">
        <v>123.35216572504707</v>
      </c>
      <c r="AI27" s="48">
        <v>123.34943639291465</v>
      </c>
      <c r="AJ27" s="10">
        <v>124.91582491582491</v>
      </c>
      <c r="AK27" s="48">
        <v>134.40285204991088</v>
      </c>
      <c r="AL27" s="48">
        <v>133.23029366306028</v>
      </c>
      <c r="AM27" s="48">
        <v>135.68627450980392</v>
      </c>
      <c r="AN27" s="48">
        <v>137.62575452716297</v>
      </c>
      <c r="AO27" s="48">
        <v>139.0728476821192</v>
      </c>
      <c r="AP27" s="48">
        <v>140.3973509933775</v>
      </c>
      <c r="AQ27" s="48">
        <v>136.05769230769229</v>
      </c>
      <c r="AR27" s="10">
        <v>133.82084095063985</v>
      </c>
      <c r="AS27" s="33"/>
      <c r="AT27" s="47">
        <f>AVERAGE(E27:AR27)</f>
        <v>131.89598822864144</v>
      </c>
      <c r="AU27" s="46">
        <f>STDEV(E27:AR27)</f>
        <v>4.1915707396902224</v>
      </c>
      <c r="AV27" s="45">
        <f>AU27/(SQRT(40))</f>
        <v>0.66274552555689192</v>
      </c>
    </row>
    <row r="28" spans="3:48" x14ac:dyDescent="0.25">
      <c r="C28" s="49"/>
      <c r="D28" s="48">
        <v>5.5</v>
      </c>
      <c r="E28" s="50">
        <v>130.24193548387098</v>
      </c>
      <c r="F28" s="46">
        <v>136.61417322834646</v>
      </c>
      <c r="G28" s="46">
        <v>134.51327433628319</v>
      </c>
      <c r="H28" s="46">
        <v>131.07569721115539</v>
      </c>
      <c r="I28" s="46">
        <v>131.49905123339659</v>
      </c>
      <c r="J28" s="45">
        <v>131.94154488517748</v>
      </c>
      <c r="K28" s="50">
        <v>130.56426332288402</v>
      </c>
      <c r="L28" s="46">
        <v>135.90733590733592</v>
      </c>
      <c r="M28" s="46">
        <v>132.85968028419182</v>
      </c>
      <c r="N28" s="46">
        <v>136.62921348314606</v>
      </c>
      <c r="O28" s="46">
        <v>134.74747474747474</v>
      </c>
      <c r="P28" s="45">
        <v>141.81360201511336</v>
      </c>
      <c r="Q28" s="50">
        <v>136.00782778864971</v>
      </c>
      <c r="R28" s="46">
        <v>131.55963302752292</v>
      </c>
      <c r="S28" s="46">
        <v>136.9747899159664</v>
      </c>
      <c r="T28" s="46">
        <v>140.19999999999999</v>
      </c>
      <c r="U28" s="46">
        <v>134.27991886409737</v>
      </c>
      <c r="V28" s="45">
        <v>129.76</v>
      </c>
      <c r="W28" s="50">
        <v>132.44781783681213</v>
      </c>
      <c r="X28" s="46">
        <v>127.19836400817995</v>
      </c>
      <c r="Y28" s="46">
        <v>130.37037037037038</v>
      </c>
      <c r="Z28" s="46">
        <v>132.58845437616387</v>
      </c>
      <c r="AA28" s="46">
        <v>130.61630218687873</v>
      </c>
      <c r="AB28" s="45">
        <v>134.04255319148936</v>
      </c>
      <c r="AC28" s="49">
        <v>130.8724832214765</v>
      </c>
      <c r="AD28" s="48">
        <v>129.47598253275109</v>
      </c>
      <c r="AE28" s="48">
        <v>129.79452054794521</v>
      </c>
      <c r="AF28" s="48">
        <v>130.69767441860463</v>
      </c>
      <c r="AG28" s="48">
        <v>131.0924369747899</v>
      </c>
      <c r="AH28" s="48">
        <v>124.29378531073446</v>
      </c>
      <c r="AI28" s="48">
        <v>124.15458937198068</v>
      </c>
      <c r="AJ28" s="10">
        <v>127.27272727272728</v>
      </c>
      <c r="AK28" s="48">
        <v>136.00713012477718</v>
      </c>
      <c r="AL28" s="48">
        <v>135.23956723338486</v>
      </c>
      <c r="AM28" s="48">
        <v>137.25490196078431</v>
      </c>
      <c r="AN28" s="48">
        <v>139.6378269617706</v>
      </c>
      <c r="AO28" s="48">
        <v>140.89403973509934</v>
      </c>
      <c r="AP28" s="48">
        <v>142.82560706401767</v>
      </c>
      <c r="AQ28" s="48">
        <v>137.33974358974359</v>
      </c>
      <c r="AR28" s="10">
        <v>134.55210237659963</v>
      </c>
      <c r="AS28" s="33"/>
      <c r="AT28" s="47">
        <f>AVERAGE(E28:AR28)</f>
        <v>133.39645991004232</v>
      </c>
      <c r="AU28" s="46">
        <f>STDEV(E28:AR28)</f>
        <v>4.3855712300585949</v>
      </c>
      <c r="AV28" s="45">
        <f>AU28/(SQRT(40))</f>
        <v>0.69341969639457268</v>
      </c>
    </row>
    <row r="29" spans="3:48" x14ac:dyDescent="0.25">
      <c r="C29" s="49"/>
      <c r="D29" s="51">
        <v>5.75</v>
      </c>
      <c r="E29" s="50">
        <v>131.85483870967744</v>
      </c>
      <c r="F29" s="46">
        <v>138.58267716535434</v>
      </c>
      <c r="G29" s="46">
        <v>136.99115044247787</v>
      </c>
      <c r="H29" s="46">
        <v>132.27091633466136</v>
      </c>
      <c r="I29" s="46">
        <v>133.2068311195446</v>
      </c>
      <c r="J29" s="45">
        <v>132.98538622129436</v>
      </c>
      <c r="K29" s="50">
        <v>131.81818181818181</v>
      </c>
      <c r="L29" s="46">
        <v>138.03088803088804</v>
      </c>
      <c r="M29" s="46">
        <v>133.74777975133213</v>
      </c>
      <c r="N29" s="46">
        <v>137.75280898876403</v>
      </c>
      <c r="O29" s="46">
        <v>136.56565656565655</v>
      </c>
      <c r="P29" s="45">
        <v>144.08060453400503</v>
      </c>
      <c r="Q29" s="50">
        <v>136.79060665362036</v>
      </c>
      <c r="R29" s="46">
        <v>132.8440366972477</v>
      </c>
      <c r="S29" s="46">
        <v>138.23529411764707</v>
      </c>
      <c r="T29" s="46">
        <v>142.19999999999999</v>
      </c>
      <c r="U29" s="46">
        <v>135.49695740365112</v>
      </c>
      <c r="V29" s="45">
        <v>131.04</v>
      </c>
      <c r="W29" s="50">
        <v>134.34535104364326</v>
      </c>
      <c r="X29" s="46">
        <v>128.42535787321063</v>
      </c>
      <c r="Y29" s="46">
        <v>132.34567901234567</v>
      </c>
      <c r="Z29" s="46">
        <v>134.07821229050279</v>
      </c>
      <c r="AA29" s="46">
        <v>131.610337972167</v>
      </c>
      <c r="AB29" s="45">
        <v>134.84042553191489</v>
      </c>
      <c r="AC29" s="49">
        <v>132.43847874720356</v>
      </c>
      <c r="AD29" s="48">
        <v>131.22270742358077</v>
      </c>
      <c r="AE29" s="48">
        <v>132.02054794520549</v>
      </c>
      <c r="AF29" s="48">
        <v>131.86046511627907</v>
      </c>
      <c r="AG29" s="48">
        <v>132.77310924369749</v>
      </c>
      <c r="AH29" s="48">
        <v>125.23540489642184</v>
      </c>
      <c r="AI29" s="48">
        <v>125.60386473429952</v>
      </c>
      <c r="AJ29" s="10">
        <v>128.45117845117846</v>
      </c>
      <c r="AK29" s="48">
        <v>137.78966131907308</v>
      </c>
      <c r="AL29" s="48">
        <v>136.93972179289025</v>
      </c>
      <c r="AM29" s="48">
        <v>138.23529411764704</v>
      </c>
      <c r="AN29" s="48">
        <v>140.64386317907443</v>
      </c>
      <c r="AO29" s="48">
        <v>143.04635761589404</v>
      </c>
      <c r="AP29" s="48">
        <v>143.92935982339958</v>
      </c>
      <c r="AQ29" s="48">
        <v>137.98076923076923</v>
      </c>
      <c r="AR29" s="10">
        <v>136.01462522851921</v>
      </c>
      <c r="AS29" s="33"/>
      <c r="AT29" s="47">
        <f>AVERAGE(E29:AR29)</f>
        <v>134.85813467857304</v>
      </c>
      <c r="AU29" s="46">
        <f>STDEV(E29:AR29)</f>
        <v>4.4790967051677475</v>
      </c>
      <c r="AV29" s="45">
        <f>AU29/(SQRT(40))</f>
        <v>0.708207372424288</v>
      </c>
    </row>
    <row r="30" spans="3:48" x14ac:dyDescent="0.25">
      <c r="C30" s="49">
        <v>6</v>
      </c>
      <c r="D30" s="48">
        <v>6</v>
      </c>
      <c r="E30" s="50">
        <v>133.06451612903226</v>
      </c>
      <c r="F30" s="46">
        <v>140.55118110236222</v>
      </c>
      <c r="G30" s="46">
        <v>139.2920353982301</v>
      </c>
      <c r="H30" s="46">
        <v>133.46613545816734</v>
      </c>
      <c r="I30" s="46">
        <v>134.15559772296015</v>
      </c>
      <c r="J30" s="45">
        <v>134.44676409185806</v>
      </c>
      <c r="K30" s="50">
        <v>133.69905956112854</v>
      </c>
      <c r="L30" s="46">
        <v>140.15444015444015</v>
      </c>
      <c r="M30" s="46">
        <v>135.34635879218473</v>
      </c>
      <c r="N30" s="46">
        <v>140</v>
      </c>
      <c r="O30" s="46">
        <v>138.98989898989899</v>
      </c>
      <c r="P30" s="45">
        <v>146.34760705289673</v>
      </c>
      <c r="Q30" s="50">
        <v>138.74755381604697</v>
      </c>
      <c r="R30" s="46">
        <v>133.76146788990826</v>
      </c>
      <c r="S30" s="46">
        <v>139.70588235294119</v>
      </c>
      <c r="T30" s="46">
        <v>144.4</v>
      </c>
      <c r="U30" s="46">
        <v>136.91683569979716</v>
      </c>
      <c r="V30" s="45">
        <v>131.19999999999999</v>
      </c>
      <c r="W30" s="50">
        <v>135.67362428842506</v>
      </c>
      <c r="X30" s="46">
        <v>130.06134969325151</v>
      </c>
      <c r="Y30" s="46">
        <v>133.08641975308643</v>
      </c>
      <c r="Z30" s="46">
        <v>135.75418994413408</v>
      </c>
      <c r="AA30" s="46">
        <v>132.80318091451292</v>
      </c>
      <c r="AB30" s="45">
        <v>135.10638297872342</v>
      </c>
      <c r="AC30" s="49">
        <v>133.33333333333331</v>
      </c>
      <c r="AD30" s="48">
        <v>133.62445414847161</v>
      </c>
      <c r="AE30" s="48">
        <v>132.70547945205479</v>
      </c>
      <c r="AF30" s="48">
        <v>132.7906976744186</v>
      </c>
      <c r="AG30" s="48">
        <v>134.45378151260505</v>
      </c>
      <c r="AH30" s="48">
        <v>125.80037664783427</v>
      </c>
      <c r="AI30" s="48">
        <v>127.21417069243157</v>
      </c>
      <c r="AJ30" s="10">
        <v>129.96632996632997</v>
      </c>
      <c r="AK30" s="48">
        <v>138.85918003565061</v>
      </c>
      <c r="AL30" s="48">
        <v>138.48531684698608</v>
      </c>
      <c r="AM30" s="48">
        <v>140.19607843137254</v>
      </c>
      <c r="AN30" s="48">
        <v>142.05231388329977</v>
      </c>
      <c r="AO30" s="48">
        <v>145.69536423841058</v>
      </c>
      <c r="AP30" s="48">
        <v>145.47461368653424</v>
      </c>
      <c r="AQ30" s="48">
        <v>138.94230769230768</v>
      </c>
      <c r="AR30" s="10">
        <v>136.56307129798904</v>
      </c>
      <c r="AS30" s="33"/>
      <c r="AT30" s="47">
        <f>AVERAGE(E30:AR30)</f>
        <v>136.32218378310037</v>
      </c>
      <c r="AU30" s="46">
        <f>STDEV(E30:AR30)</f>
        <v>4.7882833905156916</v>
      </c>
      <c r="AV30" s="45">
        <f>AU30/(SQRT(40))</f>
        <v>0.75709407981915378</v>
      </c>
    </row>
    <row r="31" spans="3:48" x14ac:dyDescent="0.25">
      <c r="C31" s="49"/>
      <c r="D31" s="48">
        <v>6.25</v>
      </c>
      <c r="E31" s="50">
        <v>134.07258064516131</v>
      </c>
      <c r="F31" s="46">
        <v>142.1259842519685</v>
      </c>
      <c r="G31" s="46">
        <v>140.7079646017699</v>
      </c>
      <c r="H31" s="46">
        <v>135.0597609561753</v>
      </c>
      <c r="I31" s="46">
        <v>136.05313092979128</v>
      </c>
      <c r="J31" s="45">
        <v>136.1169102296451</v>
      </c>
      <c r="K31" s="50">
        <v>135.26645768025077</v>
      </c>
      <c r="L31" s="46">
        <v>142.47104247104247</v>
      </c>
      <c r="M31" s="46">
        <v>137.12255772646535</v>
      </c>
      <c r="N31" s="46">
        <v>141.57303370786516</v>
      </c>
      <c r="O31" s="46">
        <v>140.8080808080808</v>
      </c>
      <c r="P31" s="45">
        <v>148.11083123425692</v>
      </c>
      <c r="Q31" s="50">
        <v>139.33463796477494</v>
      </c>
      <c r="R31" s="46">
        <v>134.3119266055046</v>
      </c>
      <c r="S31" s="46">
        <v>140.54621848739495</v>
      </c>
      <c r="T31" s="46">
        <v>145.4</v>
      </c>
      <c r="U31" s="46">
        <v>136.71399594320488</v>
      </c>
      <c r="V31" s="45">
        <v>131.84</v>
      </c>
      <c r="W31" s="50">
        <v>137.57115749525616</v>
      </c>
      <c r="X31" s="46">
        <v>131.4928425357873</v>
      </c>
      <c r="Y31" s="46">
        <v>134.5679012345679</v>
      </c>
      <c r="Z31" s="46">
        <v>136.49906890130353</v>
      </c>
      <c r="AA31" s="46">
        <v>133.7972166998012</v>
      </c>
      <c r="AB31" s="45">
        <v>136.70212765957447</v>
      </c>
      <c r="AC31" s="49">
        <v>135.79418344519016</v>
      </c>
      <c r="AD31" s="48">
        <v>134.27947598253274</v>
      </c>
      <c r="AE31" s="48">
        <v>134.93150684931507</v>
      </c>
      <c r="AF31" s="48">
        <v>133.72093023255815</v>
      </c>
      <c r="AG31" s="48">
        <v>136.1344537815126</v>
      </c>
      <c r="AH31" s="48">
        <v>126.93032015065913</v>
      </c>
      <c r="AI31" s="48">
        <v>127.37520128824477</v>
      </c>
      <c r="AJ31" s="10">
        <v>131.31313131313132</v>
      </c>
      <c r="AK31" s="48">
        <v>140.81996434937611</v>
      </c>
      <c r="AL31" s="48">
        <v>140.80370942812982</v>
      </c>
      <c r="AM31" s="48">
        <v>142.15686274509804</v>
      </c>
      <c r="AN31" s="48">
        <v>143.46076458752515</v>
      </c>
      <c r="AO31" s="48">
        <v>147.68211920529799</v>
      </c>
      <c r="AP31" s="48">
        <v>148.12362030905078</v>
      </c>
      <c r="AQ31" s="48">
        <v>142.4679487179487</v>
      </c>
      <c r="AR31" s="10">
        <v>137.84277879341866</v>
      </c>
      <c r="AS31" s="33"/>
      <c r="AT31" s="47">
        <f>AVERAGE(E31:AR31)</f>
        <v>137.80255999871582</v>
      </c>
      <c r="AU31" s="46">
        <f>STDEV(E31:AR31)</f>
        <v>5.0804625329884985</v>
      </c>
      <c r="AV31" s="45">
        <f>AU31/(SQRT(40))</f>
        <v>0.80329165856959928</v>
      </c>
    </row>
    <row r="32" spans="3:48" x14ac:dyDescent="0.25">
      <c r="C32" s="49"/>
      <c r="D32" s="48">
        <v>6.5</v>
      </c>
      <c r="E32" s="50">
        <v>135.88709677419357</v>
      </c>
      <c r="F32" s="46">
        <v>143.89763779527559</v>
      </c>
      <c r="G32" s="46">
        <v>143.89380530973452</v>
      </c>
      <c r="H32" s="46">
        <v>136.85258964143426</v>
      </c>
      <c r="I32" s="46">
        <v>137.76091081593927</v>
      </c>
      <c r="J32" s="45">
        <v>136.53444676409188</v>
      </c>
      <c r="K32" s="50">
        <v>136.20689655172413</v>
      </c>
      <c r="L32" s="46">
        <v>144.78764478764478</v>
      </c>
      <c r="M32" s="46">
        <v>138.3658969804618</v>
      </c>
      <c r="N32" s="46">
        <v>143.37078651685394</v>
      </c>
      <c r="O32" s="46">
        <v>142.22222222222223</v>
      </c>
      <c r="P32" s="45">
        <v>149.62216624685138</v>
      </c>
      <c r="Q32" s="50">
        <v>140.50880626223093</v>
      </c>
      <c r="R32" s="46">
        <v>135.22935779816513</v>
      </c>
      <c r="S32" s="46">
        <v>142.01680672268907</v>
      </c>
      <c r="T32" s="46">
        <v>147.6</v>
      </c>
      <c r="U32" s="46">
        <v>137.32251521298176</v>
      </c>
      <c r="V32" s="45">
        <v>132.96</v>
      </c>
      <c r="W32" s="50">
        <v>138.89943074003796</v>
      </c>
      <c r="X32" s="46">
        <v>132.92433537832309</v>
      </c>
      <c r="Y32" s="46">
        <v>136.04938271604939</v>
      </c>
      <c r="Z32" s="46">
        <v>137.80260707635009</v>
      </c>
      <c r="AA32" s="46">
        <v>134.99005964214712</v>
      </c>
      <c r="AB32" s="45">
        <v>136.96808510638297</v>
      </c>
      <c r="AC32" s="49">
        <v>136.46532438478746</v>
      </c>
      <c r="AD32" s="48">
        <v>135.58951965065501</v>
      </c>
      <c r="AE32" s="48">
        <v>137.15753424657535</v>
      </c>
      <c r="AF32" s="48">
        <v>135.11627906976744</v>
      </c>
      <c r="AG32" s="48">
        <v>137.81512605042016</v>
      </c>
      <c r="AH32" s="48">
        <v>126.93032015065913</v>
      </c>
      <c r="AI32" s="48">
        <v>127.85829307568439</v>
      </c>
      <c r="AJ32" s="10">
        <v>132.32323232323233</v>
      </c>
      <c r="AK32" s="48">
        <v>142.42424242424241</v>
      </c>
      <c r="AL32" s="48">
        <v>142.19474497681608</v>
      </c>
      <c r="AM32" s="48">
        <v>143.52941176470588</v>
      </c>
      <c r="AN32" s="48">
        <v>144.06438631790743</v>
      </c>
      <c r="AO32" s="48">
        <v>149.50331125827813</v>
      </c>
      <c r="AP32" s="48">
        <v>148.78587196467993</v>
      </c>
      <c r="AQ32" s="48">
        <v>141.02564102564102</v>
      </c>
      <c r="AR32" s="10">
        <v>138.93967093235833</v>
      </c>
      <c r="AS32" s="33"/>
      <c r="AT32" s="47">
        <f>AVERAGE(E32:AR32)</f>
        <v>139.05990991695487</v>
      </c>
      <c r="AU32" s="46">
        <f>STDEV(E32:AR32)</f>
        <v>5.2877837433427644</v>
      </c>
      <c r="AV32" s="45">
        <f>AU32/(SQRT(40))</f>
        <v>0.83607202016871751</v>
      </c>
    </row>
    <row r="33" spans="3:48" x14ac:dyDescent="0.25">
      <c r="C33" s="49"/>
      <c r="D33" s="51">
        <v>6.75</v>
      </c>
      <c r="E33" s="50">
        <v>136.89516129032259</v>
      </c>
      <c r="F33" s="46">
        <v>145.86614173228347</v>
      </c>
      <c r="G33" s="46">
        <v>145.48672566371681</v>
      </c>
      <c r="H33" s="46">
        <v>137.45019920318725</v>
      </c>
      <c r="I33" s="46">
        <v>139.27893738140418</v>
      </c>
      <c r="J33" s="45">
        <v>138.62212943632568</v>
      </c>
      <c r="K33" s="50">
        <v>137.61755485893417</v>
      </c>
      <c r="L33" s="46">
        <v>146.33204633204633</v>
      </c>
      <c r="M33" s="46">
        <v>139.43161634103018</v>
      </c>
      <c r="N33" s="46">
        <v>144.71910112359549</v>
      </c>
      <c r="O33" s="46">
        <v>144.44444444444446</v>
      </c>
      <c r="P33" s="45">
        <v>151.88916876574308</v>
      </c>
      <c r="Q33" s="50">
        <v>142.66144814090021</v>
      </c>
      <c r="R33" s="46">
        <v>136.3302752293578</v>
      </c>
      <c r="S33" s="46">
        <v>143.48739495798318</v>
      </c>
      <c r="T33" s="46">
        <v>148.6</v>
      </c>
      <c r="U33" s="46">
        <v>138.53955375253551</v>
      </c>
      <c r="V33" s="45">
        <v>133.76</v>
      </c>
      <c r="W33" s="50">
        <v>140.98671726755219</v>
      </c>
      <c r="X33" s="46">
        <v>132.719836400818</v>
      </c>
      <c r="Y33" s="46">
        <v>136.79012345679013</v>
      </c>
      <c r="Z33" s="46">
        <v>138.36126629422719</v>
      </c>
      <c r="AA33" s="46">
        <v>135.78528827037772</v>
      </c>
      <c r="AB33" s="45">
        <v>138.03191489361703</v>
      </c>
      <c r="AC33" s="49">
        <v>137.80760626398208</v>
      </c>
      <c r="AD33" s="48">
        <v>137.33624454148472</v>
      </c>
      <c r="AE33" s="48">
        <v>138.52739726027397</v>
      </c>
      <c r="AF33" s="48">
        <v>135.34883720930233</v>
      </c>
      <c r="AG33" s="48">
        <v>139.32773109243698</v>
      </c>
      <c r="AH33" s="48">
        <v>128.24858757062148</v>
      </c>
      <c r="AI33" s="48">
        <v>129.46859903381642</v>
      </c>
      <c r="AJ33" s="10">
        <v>134.68013468013467</v>
      </c>
      <c r="AK33" s="48">
        <v>143.49376114081997</v>
      </c>
      <c r="AL33" s="48">
        <v>143.27666151468316</v>
      </c>
      <c r="AM33" s="48">
        <v>145.09803921568627</v>
      </c>
      <c r="AN33" s="48">
        <v>146.88128772635812</v>
      </c>
      <c r="AO33" s="48">
        <v>152.1523178807947</v>
      </c>
      <c r="AP33" s="48">
        <v>150.77262693156734</v>
      </c>
      <c r="AQ33" s="48">
        <v>142.30769230769229</v>
      </c>
      <c r="AR33" s="10">
        <v>140.21937842778794</v>
      </c>
      <c r="AS33" s="33"/>
      <c r="AT33" s="47">
        <f>AVERAGE(E33:AR33)</f>
        <v>140.4758487008659</v>
      </c>
      <c r="AU33" s="46">
        <f>STDEV(E33:AR33)</f>
        <v>5.5900107679839941</v>
      </c>
      <c r="AV33" s="45">
        <f>AU33/(SQRT(40))</f>
        <v>0.8838583085848235</v>
      </c>
    </row>
    <row r="34" spans="3:48" x14ac:dyDescent="0.25">
      <c r="C34" s="49">
        <v>7</v>
      </c>
      <c r="D34" s="48">
        <v>7</v>
      </c>
      <c r="E34" s="50">
        <v>137.90322580645162</v>
      </c>
      <c r="F34" s="46">
        <v>147.63779527559055</v>
      </c>
      <c r="G34" s="46">
        <v>147.9646017699115</v>
      </c>
      <c r="H34" s="46">
        <v>138.64541832669323</v>
      </c>
      <c r="I34" s="46">
        <v>140.98671726755219</v>
      </c>
      <c r="J34" s="45">
        <v>139.45720250521921</v>
      </c>
      <c r="K34" s="50">
        <v>138.87147335423197</v>
      </c>
      <c r="L34" s="46">
        <v>148.06949806949808</v>
      </c>
      <c r="M34" s="46">
        <v>139.96447602131437</v>
      </c>
      <c r="N34" s="46">
        <v>145.84269662921346</v>
      </c>
      <c r="O34" s="46">
        <v>146.46464646464645</v>
      </c>
      <c r="P34" s="45">
        <v>153.14861460957178</v>
      </c>
      <c r="Q34" s="50">
        <v>143.24853228962817</v>
      </c>
      <c r="R34" s="46">
        <v>137.24770642201835</v>
      </c>
      <c r="S34" s="46">
        <v>144.95798319327733</v>
      </c>
      <c r="T34" s="46">
        <v>150.4</v>
      </c>
      <c r="U34" s="46">
        <v>139.55375253549695</v>
      </c>
      <c r="V34" s="45">
        <v>134.88</v>
      </c>
      <c r="W34" s="50">
        <v>141.36622390891841</v>
      </c>
      <c r="X34" s="46">
        <v>133.74233128834354</v>
      </c>
      <c r="Y34" s="46">
        <v>138.51851851851853</v>
      </c>
      <c r="Z34" s="46">
        <v>139.10614525139664</v>
      </c>
      <c r="AA34" s="46">
        <v>135.98409542743539</v>
      </c>
      <c r="AB34" s="45">
        <v>139.89361702127661</v>
      </c>
      <c r="AC34" s="49">
        <v>138.47874720357942</v>
      </c>
      <c r="AD34" s="48">
        <v>138.64628820960698</v>
      </c>
      <c r="AE34" s="48">
        <v>139.55479452054794</v>
      </c>
      <c r="AF34" s="48">
        <v>135.58139534883722</v>
      </c>
      <c r="AG34" s="48">
        <v>140.84033613445379</v>
      </c>
      <c r="AH34" s="48">
        <v>128.24858757062148</v>
      </c>
      <c r="AI34" s="48">
        <v>130.59581320450886</v>
      </c>
      <c r="AJ34" s="10">
        <v>135.18518518518519</v>
      </c>
      <c r="AK34" s="48">
        <v>144.91978609625667</v>
      </c>
      <c r="AL34" s="48">
        <v>144.35857805255023</v>
      </c>
      <c r="AM34" s="48">
        <v>146.27450980392157</v>
      </c>
      <c r="AN34" s="48">
        <v>146.07645875251507</v>
      </c>
      <c r="AO34" s="48">
        <v>153.80794701986756</v>
      </c>
      <c r="AP34" s="48">
        <v>151.65562913907286</v>
      </c>
      <c r="AQ34" s="48">
        <v>142.94871794871793</v>
      </c>
      <c r="AR34" s="10">
        <v>140.76782449725778</v>
      </c>
      <c r="AS34" s="33"/>
      <c r="AT34" s="47">
        <f>AVERAGE(E34:AR34)</f>
        <v>141.54489676609262</v>
      </c>
      <c r="AU34" s="46">
        <f>STDEV(E34:AR34)</f>
        <v>5.8089968609600868</v>
      </c>
      <c r="AV34" s="45">
        <f>AU34/(SQRT(40))</f>
        <v>0.9184830500701161</v>
      </c>
    </row>
    <row r="35" spans="3:48" x14ac:dyDescent="0.25">
      <c r="C35" s="49"/>
      <c r="D35" s="48">
        <v>7.25</v>
      </c>
      <c r="E35" s="50">
        <v>138.70967741935485</v>
      </c>
      <c r="F35" s="46">
        <v>150.78740157480314</v>
      </c>
      <c r="G35" s="46">
        <v>150.26548672566372</v>
      </c>
      <c r="H35" s="46">
        <v>139.6414342629482</v>
      </c>
      <c r="I35" s="46">
        <v>142.12523719165085</v>
      </c>
      <c r="J35" s="45">
        <v>140.7098121085595</v>
      </c>
      <c r="K35" s="50">
        <v>139.96865203761755</v>
      </c>
      <c r="L35" s="46">
        <v>150.77220077220076</v>
      </c>
      <c r="M35" s="46">
        <v>141.91829484902308</v>
      </c>
      <c r="N35" s="46">
        <v>146.74157303370785</v>
      </c>
      <c r="O35" s="46">
        <v>147.87878787878788</v>
      </c>
      <c r="P35" s="45">
        <v>154.15617128463475</v>
      </c>
      <c r="Q35" s="50">
        <v>144.61839530332682</v>
      </c>
      <c r="R35" s="46">
        <v>137.61467889908258</v>
      </c>
      <c r="S35" s="46">
        <v>145.58823529411765</v>
      </c>
      <c r="T35" s="46">
        <v>151.19999999999999</v>
      </c>
      <c r="U35" s="46">
        <v>139.95943204868155</v>
      </c>
      <c r="V35" s="45">
        <v>135.84</v>
      </c>
      <c r="W35" s="50">
        <v>143.0740037950664</v>
      </c>
      <c r="X35" s="46">
        <v>134.7648261758691</v>
      </c>
      <c r="Y35" s="46">
        <v>139.75308641975309</v>
      </c>
      <c r="Z35" s="46">
        <v>139.66480446927375</v>
      </c>
      <c r="AA35" s="46">
        <v>136.779324055666</v>
      </c>
      <c r="AB35" s="45">
        <v>140.95744680851064</v>
      </c>
      <c r="AC35" s="49">
        <v>138.92617449664428</v>
      </c>
      <c r="AD35" s="48">
        <v>139.95633187772924</v>
      </c>
      <c r="AE35" s="48">
        <v>140.92465753424659</v>
      </c>
      <c r="AF35" s="48">
        <v>136.74418604651163</v>
      </c>
      <c r="AG35" s="48">
        <v>141.84873949579833</v>
      </c>
      <c r="AH35" s="48">
        <v>128.81355932203391</v>
      </c>
      <c r="AI35" s="48">
        <v>130.27375201288245</v>
      </c>
      <c r="AJ35" s="10">
        <v>136.53198653198655</v>
      </c>
      <c r="AK35" s="48">
        <v>146.1675579322638</v>
      </c>
      <c r="AL35" s="48">
        <v>146.05873261205565</v>
      </c>
      <c r="AM35" s="48">
        <v>147.05882352941177</v>
      </c>
      <c r="AN35" s="48">
        <v>147.0824949698189</v>
      </c>
      <c r="AO35" s="48">
        <v>156.62251655629137</v>
      </c>
      <c r="AP35" s="48">
        <v>152.31788079470201</v>
      </c>
      <c r="AQ35" s="48">
        <v>143.75</v>
      </c>
      <c r="AR35" s="10">
        <v>141.68190127970749</v>
      </c>
      <c r="AS35" s="33"/>
      <c r="AT35" s="47">
        <f>AVERAGE(E35:AR35)</f>
        <v>142.70620643500959</v>
      </c>
      <c r="AU35" s="46">
        <f>STDEV(E35:AR35)</f>
        <v>6.1603232273770336</v>
      </c>
      <c r="AV35" s="45">
        <f>AU35/(SQRT(40))</f>
        <v>0.97403262606753815</v>
      </c>
    </row>
    <row r="36" spans="3:48" x14ac:dyDescent="0.25">
      <c r="C36" s="49"/>
      <c r="D36" s="48">
        <v>7.5</v>
      </c>
      <c r="E36" s="50">
        <v>139.71774193548387</v>
      </c>
      <c r="F36" s="46">
        <v>151.96850393700788</v>
      </c>
      <c r="G36" s="46">
        <v>152.21238938053096</v>
      </c>
      <c r="H36" s="46">
        <v>140.63745019920319</v>
      </c>
      <c r="I36" s="46">
        <v>143.0740037950664</v>
      </c>
      <c r="J36" s="45">
        <v>141.75365344467642</v>
      </c>
      <c r="K36" s="50">
        <v>140.75235109717869</v>
      </c>
      <c r="L36" s="46">
        <v>151.73745173745175</v>
      </c>
      <c r="M36" s="46">
        <v>141.56305506216697</v>
      </c>
      <c r="N36" s="46">
        <v>147.86516853932585</v>
      </c>
      <c r="O36" s="46">
        <v>148.88888888888889</v>
      </c>
      <c r="P36" s="45">
        <v>156.67506297229218</v>
      </c>
      <c r="Q36" s="50">
        <v>145.59686888454013</v>
      </c>
      <c r="R36" s="46">
        <v>138.53211009174311</v>
      </c>
      <c r="S36" s="46">
        <v>146.84873949579833</v>
      </c>
      <c r="T36" s="46">
        <v>152</v>
      </c>
      <c r="U36" s="46">
        <v>140.97363083164302</v>
      </c>
      <c r="V36" s="45">
        <v>135.68</v>
      </c>
      <c r="W36" s="50">
        <v>144.02277039848198</v>
      </c>
      <c r="X36" s="46">
        <v>135.58282208588955</v>
      </c>
      <c r="Y36" s="46">
        <v>140.74074074074073</v>
      </c>
      <c r="Z36" s="46">
        <v>139.66480446927375</v>
      </c>
      <c r="AA36" s="46">
        <v>136.779324055666</v>
      </c>
      <c r="AB36" s="45">
        <v>141.75531914893617</v>
      </c>
      <c r="AC36" s="49">
        <v>139.59731543624159</v>
      </c>
      <c r="AD36" s="48">
        <v>140.17467248908295</v>
      </c>
      <c r="AE36" s="48">
        <v>141.43835616438358</v>
      </c>
      <c r="AF36" s="48">
        <v>137.2093023255814</v>
      </c>
      <c r="AG36" s="48">
        <v>142.85714285714286</v>
      </c>
      <c r="AH36" s="48">
        <v>129.19020715630884</v>
      </c>
      <c r="AI36" s="48">
        <v>130.59581320450886</v>
      </c>
      <c r="AJ36" s="10">
        <v>137.87878787878788</v>
      </c>
      <c r="AK36" s="48">
        <v>147.05882352941177</v>
      </c>
      <c r="AL36" s="48">
        <v>146.83153013910356</v>
      </c>
      <c r="AM36" s="48">
        <v>149.01960784313727</v>
      </c>
      <c r="AN36" s="48">
        <v>147.48490945674044</v>
      </c>
      <c r="AO36" s="48">
        <v>158.27814569536423</v>
      </c>
      <c r="AP36" s="48">
        <v>152.98013245033113</v>
      </c>
      <c r="AQ36" s="48">
        <v>144.39102564102564</v>
      </c>
      <c r="AR36" s="10">
        <v>143.32723948811702</v>
      </c>
      <c r="AS36" s="33"/>
      <c r="AT36" s="47">
        <f>AVERAGE(E36:AR36)</f>
        <v>143.5833965736814</v>
      </c>
      <c r="AU36" s="46">
        <f>STDEV(E36:AR36)</f>
        <v>6.4848622200659829</v>
      </c>
      <c r="AV36" s="45">
        <f>AU36/(SQRT(40))</f>
        <v>1.025346746389229</v>
      </c>
    </row>
    <row r="37" spans="3:48" x14ac:dyDescent="0.25">
      <c r="C37" s="49"/>
      <c r="D37" s="51">
        <v>7.75</v>
      </c>
      <c r="E37" s="50">
        <v>140.5241935483871</v>
      </c>
      <c r="F37" s="46">
        <v>152.75590551181102</v>
      </c>
      <c r="G37" s="46">
        <v>153.80530973451329</v>
      </c>
      <c r="H37" s="46">
        <v>141.03585657370519</v>
      </c>
      <c r="I37" s="46">
        <v>143.83301707779887</v>
      </c>
      <c r="J37" s="45">
        <v>141.75365344467642</v>
      </c>
      <c r="K37" s="50">
        <v>141.22257053291537</v>
      </c>
      <c r="L37" s="46">
        <v>152.89575289575291</v>
      </c>
      <c r="M37" s="46">
        <v>141.91829484902308</v>
      </c>
      <c r="N37" s="46">
        <v>148.31460674157302</v>
      </c>
      <c r="O37" s="46">
        <v>150.1010101010101</v>
      </c>
      <c r="P37" s="45">
        <v>157.43073047858942</v>
      </c>
      <c r="Q37" s="50">
        <v>147.1624266144814</v>
      </c>
      <c r="R37" s="46">
        <v>139.44954128440367</v>
      </c>
      <c r="S37" s="46">
        <v>147.47899159663865</v>
      </c>
      <c r="T37" s="46">
        <v>152</v>
      </c>
      <c r="U37" s="46">
        <v>141.5821501014199</v>
      </c>
      <c r="V37" s="45">
        <v>136.47999999999999</v>
      </c>
      <c r="W37" s="50">
        <v>144.78178368121442</v>
      </c>
      <c r="X37" s="46">
        <v>136.60531697341511</v>
      </c>
      <c r="Y37" s="46">
        <v>140.98765432098764</v>
      </c>
      <c r="Z37" s="46">
        <v>139.29236499068901</v>
      </c>
      <c r="AA37" s="46">
        <v>136.97813121272364</v>
      </c>
      <c r="AB37" s="45">
        <v>142.55319148936172</v>
      </c>
      <c r="AC37" s="49">
        <v>140.04474272930648</v>
      </c>
      <c r="AD37" s="48">
        <v>141.26637554585153</v>
      </c>
      <c r="AE37" s="48">
        <v>142.63698630136986</v>
      </c>
      <c r="AF37" s="48">
        <v>137.67441860465115</v>
      </c>
      <c r="AG37" s="48">
        <v>143.19327731092437</v>
      </c>
      <c r="AH37" s="48">
        <v>129.19020715630884</v>
      </c>
      <c r="AI37" s="48">
        <v>130.27375201288245</v>
      </c>
      <c r="AJ37" s="10">
        <v>138.04713804713805</v>
      </c>
      <c r="AK37" s="48">
        <v>147.59358288770053</v>
      </c>
      <c r="AL37" s="48">
        <v>147.60432766615148</v>
      </c>
      <c r="AM37" s="48">
        <v>149.60784313725489</v>
      </c>
      <c r="AN37" s="48">
        <v>149.49698189134807</v>
      </c>
      <c r="AO37" s="48">
        <v>159.6026490066225</v>
      </c>
      <c r="AP37" s="48">
        <v>154.08388520971303</v>
      </c>
      <c r="AQ37" s="48">
        <v>145.03205128205127</v>
      </c>
      <c r="AR37" s="10">
        <v>142.23034734917732</v>
      </c>
      <c r="AS37" s="33"/>
      <c r="AT37" s="47">
        <f>AVERAGE(E37:AR37)</f>
        <v>144.21302549733861</v>
      </c>
      <c r="AU37" s="46">
        <f>STDEV(E37:AR37)</f>
        <v>6.7504708051195719</v>
      </c>
      <c r="AV37" s="45">
        <f>AU37/(SQRT(40))</f>
        <v>1.0673431511324236</v>
      </c>
    </row>
    <row r="38" spans="3:48" x14ac:dyDescent="0.25">
      <c r="C38" s="49">
        <v>8</v>
      </c>
      <c r="D38" s="48">
        <v>8</v>
      </c>
      <c r="E38" s="50">
        <v>140.7258064516129</v>
      </c>
      <c r="F38" s="46">
        <v>152.75590551181102</v>
      </c>
      <c r="G38" s="46">
        <v>154.86725663716814</v>
      </c>
      <c r="H38" s="46">
        <v>141.63346613545818</v>
      </c>
      <c r="I38" s="46">
        <v>144.4022770398482</v>
      </c>
      <c r="J38" s="45">
        <v>142.79749478079333</v>
      </c>
      <c r="K38" s="50">
        <v>141.5360501567398</v>
      </c>
      <c r="L38" s="46">
        <v>154.05405405405406</v>
      </c>
      <c r="M38" s="46">
        <v>141.03019538188278</v>
      </c>
      <c r="N38" s="46">
        <v>148.53932584269663</v>
      </c>
      <c r="O38" s="46">
        <v>152.32323232323233</v>
      </c>
      <c r="P38" s="45">
        <v>158.69017632241813</v>
      </c>
      <c r="Q38" s="50">
        <v>147.7495107632094</v>
      </c>
      <c r="R38" s="46">
        <v>139.81651376146789</v>
      </c>
      <c r="S38" s="46">
        <v>148.31932773109244</v>
      </c>
      <c r="T38" s="46">
        <v>151.79999999999998</v>
      </c>
      <c r="U38" s="46">
        <v>142.39350912778906</v>
      </c>
      <c r="V38" s="45">
        <v>137.91999999999999</v>
      </c>
      <c r="W38" s="50">
        <v>145.54079696394686</v>
      </c>
      <c r="X38" s="46">
        <v>137.42331288343556</v>
      </c>
      <c r="Y38" s="46">
        <v>141.4814814814815</v>
      </c>
      <c r="Z38" s="46">
        <v>139.29236499068901</v>
      </c>
      <c r="AA38" s="46">
        <v>137.57455268389663</v>
      </c>
      <c r="AB38" s="45">
        <v>142.81914893617022</v>
      </c>
      <c r="AC38" s="49">
        <v>140.04474272930648</v>
      </c>
      <c r="AD38" s="48">
        <v>141.26637554585153</v>
      </c>
      <c r="AE38" s="48">
        <v>142.97945205479454</v>
      </c>
      <c r="AF38" s="48">
        <v>137.67441860465115</v>
      </c>
      <c r="AG38" s="48">
        <v>143.52941176470588</v>
      </c>
      <c r="AH38" s="48">
        <v>129.37853107344634</v>
      </c>
      <c r="AI38" s="48">
        <v>130.43478260869566</v>
      </c>
      <c r="AJ38" s="10">
        <v>138.38383838383839</v>
      </c>
      <c r="AK38" s="48">
        <v>147.9500891265597</v>
      </c>
      <c r="AL38" s="48">
        <v>147.44976816074188</v>
      </c>
      <c r="AM38" s="48">
        <v>150.19607843137254</v>
      </c>
      <c r="AN38" s="48">
        <v>148.89336016096578</v>
      </c>
      <c r="AO38" s="48">
        <v>162.08609271523179</v>
      </c>
      <c r="AP38" s="48">
        <v>154.30463576158942</v>
      </c>
      <c r="AQ38" s="48">
        <v>145.19230769230768</v>
      </c>
      <c r="AR38" s="10">
        <v>142.96160877513711</v>
      </c>
      <c r="AS38" s="33"/>
      <c r="AT38" s="47">
        <f>AVERAGE(E38:AR38)</f>
        <v>144.70528133875229</v>
      </c>
      <c r="AU38" s="46">
        <f>STDEV(E38:AR38)</f>
        <v>6.9820986355906696</v>
      </c>
      <c r="AV38" s="45">
        <f>AU38/(SQRT(40))</f>
        <v>1.1039667268210247</v>
      </c>
    </row>
    <row r="39" spans="3:48" x14ac:dyDescent="0.25">
      <c r="C39" s="49"/>
      <c r="D39" s="48">
        <v>8.25</v>
      </c>
      <c r="E39" s="50">
        <v>140.7258064516129</v>
      </c>
      <c r="F39" s="46">
        <v>152.95275590551182</v>
      </c>
      <c r="G39" s="46">
        <v>155.57522123893804</v>
      </c>
      <c r="H39" s="46">
        <v>141.83266932270917</v>
      </c>
      <c r="I39" s="46">
        <v>144.4022770398482</v>
      </c>
      <c r="J39" s="45">
        <v>143.00626304801671</v>
      </c>
      <c r="K39" s="50">
        <v>141.84952978056427</v>
      </c>
      <c r="L39" s="46">
        <v>155.98455598455598</v>
      </c>
      <c r="M39" s="46">
        <v>140.49733570159859</v>
      </c>
      <c r="N39" s="46">
        <v>147.41573033707866</v>
      </c>
      <c r="O39" s="46">
        <v>152.52525252525251</v>
      </c>
      <c r="P39" s="45">
        <v>159.6977329974811</v>
      </c>
      <c r="Q39" s="50">
        <v>147.55381604696674</v>
      </c>
      <c r="R39" s="46">
        <v>140.18348623853211</v>
      </c>
      <c r="S39" s="46">
        <v>148.31932773109244</v>
      </c>
      <c r="T39" s="46">
        <v>151.6</v>
      </c>
      <c r="U39" s="46">
        <v>142.59634888438134</v>
      </c>
      <c r="V39" s="45">
        <v>138.4</v>
      </c>
      <c r="W39" s="50">
        <v>145.35104364326375</v>
      </c>
      <c r="X39" s="46">
        <v>137.83231083844581</v>
      </c>
      <c r="Y39" s="46">
        <v>142.22222222222223</v>
      </c>
      <c r="Z39" s="46">
        <v>138.7337057728119</v>
      </c>
      <c r="AA39" s="46">
        <v>137.37574552683895</v>
      </c>
      <c r="AB39" s="45">
        <v>143.08510638297872</v>
      </c>
      <c r="AC39" s="49">
        <v>140.04474272930648</v>
      </c>
      <c r="AD39" s="48">
        <v>141.26637554585153</v>
      </c>
      <c r="AE39" s="48">
        <v>142.8082191780822</v>
      </c>
      <c r="AF39" s="48">
        <v>137.44186046511626</v>
      </c>
      <c r="AG39" s="48">
        <v>143.52941176470588</v>
      </c>
      <c r="AH39" s="48">
        <v>129.56685499058381</v>
      </c>
      <c r="AI39" s="48">
        <v>129.95169082125605</v>
      </c>
      <c r="AJ39" s="10">
        <v>138.38383838383839</v>
      </c>
      <c r="AK39" s="48">
        <v>148.1283422459893</v>
      </c>
      <c r="AL39" s="48">
        <v>147.44976816074188</v>
      </c>
      <c r="AM39" s="48">
        <v>150.98039215686273</v>
      </c>
      <c r="AN39" s="48">
        <v>148.49094567404424</v>
      </c>
      <c r="AO39" s="48">
        <v>161.7549668874172</v>
      </c>
      <c r="AP39" s="48">
        <v>152.98013245033113</v>
      </c>
      <c r="AQ39" s="48">
        <v>146.7948717948718</v>
      </c>
      <c r="AR39" s="10">
        <v>142.41316270566728</v>
      </c>
      <c r="AS39" s="33"/>
      <c r="AT39" s="47">
        <f>AVERAGE(E39:AR39)</f>
        <v>144.79259548938424</v>
      </c>
      <c r="AU39" s="46">
        <f>STDEV(E39:AR39)</f>
        <v>7.0861264198963765</v>
      </c>
      <c r="AV39" s="45">
        <f>AU39/(SQRT(40))</f>
        <v>1.1204149637383622</v>
      </c>
    </row>
    <row r="40" spans="3:48" x14ac:dyDescent="0.25">
      <c r="C40" s="49"/>
      <c r="D40" s="48">
        <v>8.5</v>
      </c>
      <c r="E40" s="50">
        <v>141.73387096774195</v>
      </c>
      <c r="F40" s="46">
        <v>151.57480314960631</v>
      </c>
      <c r="G40" s="46">
        <v>155.39823008849558</v>
      </c>
      <c r="H40" s="46">
        <v>141.83266932270917</v>
      </c>
      <c r="I40" s="46">
        <v>145.35104364326375</v>
      </c>
      <c r="J40" s="45">
        <v>142.79749478079333</v>
      </c>
      <c r="K40" s="50">
        <v>141.5360501567398</v>
      </c>
      <c r="L40" s="46">
        <v>156.75675675675677</v>
      </c>
      <c r="M40" s="46">
        <v>138.72113676731794</v>
      </c>
      <c r="N40" s="46">
        <v>146.51685393258427</v>
      </c>
      <c r="O40" s="46">
        <v>152.12121212121212</v>
      </c>
      <c r="P40" s="45">
        <v>159.6977329974811</v>
      </c>
      <c r="Q40" s="50">
        <v>148.33659491193737</v>
      </c>
      <c r="R40" s="46">
        <v>140.55045871559633</v>
      </c>
      <c r="S40" s="46">
        <v>148.73949579831933</v>
      </c>
      <c r="T40" s="46">
        <v>150.79999999999998</v>
      </c>
      <c r="U40" s="46">
        <v>143.20486815415822</v>
      </c>
      <c r="V40" s="45">
        <v>138.56</v>
      </c>
      <c r="W40" s="50">
        <v>145.35104364326375</v>
      </c>
      <c r="X40" s="46">
        <v>137.62781186094068</v>
      </c>
      <c r="Y40" s="46">
        <v>142.71604938271605</v>
      </c>
      <c r="Z40" s="46">
        <v>137.98882681564245</v>
      </c>
      <c r="AA40" s="46">
        <v>136.97813121272364</v>
      </c>
      <c r="AB40" s="45">
        <v>143.88297872340425</v>
      </c>
      <c r="AC40" s="49">
        <v>140.04474272930648</v>
      </c>
      <c r="AD40" s="48">
        <v>140.82969432314408</v>
      </c>
      <c r="AE40" s="48">
        <v>143.15068493150685</v>
      </c>
      <c r="AF40" s="48">
        <v>137.90697674418604</v>
      </c>
      <c r="AG40" s="48">
        <v>143.36134453781511</v>
      </c>
      <c r="AH40" s="48">
        <v>129.37853107344634</v>
      </c>
      <c r="AI40" s="48">
        <v>129.30756843800322</v>
      </c>
      <c r="AJ40" s="10">
        <v>137.87878787878788</v>
      </c>
      <c r="AK40" s="48">
        <v>147.77183600713013</v>
      </c>
      <c r="AL40" s="48">
        <v>145.90417310664606</v>
      </c>
      <c r="AM40" s="48">
        <v>151.37254901960785</v>
      </c>
      <c r="AN40" s="48">
        <v>147.0824949698189</v>
      </c>
      <c r="AO40" s="48">
        <v>161.7549668874172</v>
      </c>
      <c r="AP40" s="48">
        <v>152.53863134657837</v>
      </c>
      <c r="AQ40" s="48">
        <v>146.7948717948718</v>
      </c>
      <c r="AR40" s="10">
        <v>141.49908592321756</v>
      </c>
      <c r="AS40" s="33"/>
      <c r="AT40" s="47">
        <f>AVERAGE(E40:AR40)</f>
        <v>144.63377634037224</v>
      </c>
      <c r="AU40" s="46">
        <f>STDEV(E40:AR40)</f>
        <v>7.1142262186494136</v>
      </c>
      <c r="AV40" s="45">
        <f>AU40/(SQRT(40))</f>
        <v>1.1248579320309602</v>
      </c>
    </row>
    <row r="41" spans="3:48" x14ac:dyDescent="0.25">
      <c r="C41" s="49"/>
      <c r="D41" s="51">
        <v>8.75</v>
      </c>
      <c r="E41" s="50">
        <v>140.92741935483872</v>
      </c>
      <c r="F41" s="46">
        <v>150</v>
      </c>
      <c r="G41" s="46">
        <v>156.10619469026548</v>
      </c>
      <c r="H41" s="46">
        <v>142.23107569721117</v>
      </c>
      <c r="I41" s="46">
        <v>144.4022770398482</v>
      </c>
      <c r="J41" s="45">
        <v>141.75365344467642</v>
      </c>
      <c r="K41" s="50">
        <v>139.96865203761755</v>
      </c>
      <c r="L41" s="46">
        <v>157.33590733590734</v>
      </c>
      <c r="M41" s="46">
        <v>137.65541740674956</v>
      </c>
      <c r="N41" s="46">
        <v>146.74157303370785</v>
      </c>
      <c r="O41" s="46">
        <v>152.32323232323233</v>
      </c>
      <c r="P41" s="45">
        <v>159.6977329974811</v>
      </c>
      <c r="Q41" s="50">
        <v>148.53228962818005</v>
      </c>
      <c r="R41" s="46">
        <v>140.36697247706422</v>
      </c>
      <c r="S41" s="46">
        <v>147.89915966386556</v>
      </c>
      <c r="T41" s="46">
        <v>149.79999999999998</v>
      </c>
      <c r="U41" s="46">
        <v>142.79918864097365</v>
      </c>
      <c r="V41" s="45">
        <v>138.56</v>
      </c>
      <c r="W41" s="50">
        <v>144.78178368121442</v>
      </c>
      <c r="X41" s="46">
        <v>137.83231083844581</v>
      </c>
      <c r="Y41" s="46">
        <v>142.71604938271605</v>
      </c>
      <c r="Z41" s="46">
        <v>137.05772811918064</v>
      </c>
      <c r="AA41" s="46">
        <v>136.38170974155068</v>
      </c>
      <c r="AB41" s="45">
        <v>143.35106382978725</v>
      </c>
      <c r="AC41" s="49">
        <v>139.37360178970917</v>
      </c>
      <c r="AD41" s="48">
        <v>139.95633187772924</v>
      </c>
      <c r="AE41" s="48">
        <v>142.97945205479454</v>
      </c>
      <c r="AF41" s="48">
        <v>137.67441860465115</v>
      </c>
      <c r="AG41" s="48">
        <v>143.69747899159663</v>
      </c>
      <c r="AH41" s="48">
        <v>129.00188323917138</v>
      </c>
      <c r="AI41" s="48">
        <v>128.66344605475041</v>
      </c>
      <c r="AJ41" s="10">
        <v>137.20538720538721</v>
      </c>
      <c r="AK41" s="48">
        <v>146.70231729055257</v>
      </c>
      <c r="AL41" s="48">
        <v>144.82225656877898</v>
      </c>
      <c r="AM41" s="48">
        <v>150.58823529411765</v>
      </c>
      <c r="AN41" s="48">
        <v>146.88128772635812</v>
      </c>
      <c r="AO41" s="48">
        <v>160.09933774834437</v>
      </c>
      <c r="AP41" s="48">
        <v>150.55187637969095</v>
      </c>
      <c r="AQ41" s="48">
        <v>146.47435897435898</v>
      </c>
      <c r="AR41" s="10">
        <v>139.12248628884828</v>
      </c>
      <c r="AS41" s="33"/>
      <c r="AT41" s="47">
        <f>AVERAGE(E41:AR41)</f>
        <v>144.07538868633389</v>
      </c>
      <c r="AU41" s="46">
        <f>STDEV(E41:AR41)</f>
        <v>7.1525186202952753</v>
      </c>
      <c r="AV41" s="45">
        <f>AU41/(SQRT(40))</f>
        <v>1.1309124923449054</v>
      </c>
    </row>
    <row r="42" spans="3:48" x14ac:dyDescent="0.25">
      <c r="C42" s="49">
        <v>9</v>
      </c>
      <c r="D42" s="48">
        <v>9</v>
      </c>
      <c r="E42" s="50">
        <v>139.51612903225808</v>
      </c>
      <c r="F42" s="46">
        <v>149.60629921259843</v>
      </c>
      <c r="G42" s="46">
        <v>154.86725663716814</v>
      </c>
      <c r="H42" s="46">
        <v>142.62948207171314</v>
      </c>
      <c r="I42" s="46">
        <v>144.21252371916509</v>
      </c>
      <c r="J42" s="45">
        <v>141.33611691022966</v>
      </c>
      <c r="K42" s="50">
        <v>138.71473354231975</v>
      </c>
      <c r="L42" s="46">
        <v>157.33590733590734</v>
      </c>
      <c r="M42" s="46">
        <v>135.70159857904085</v>
      </c>
      <c r="N42" s="46">
        <v>144.9438202247191</v>
      </c>
      <c r="O42" s="46">
        <v>151.91919191919192</v>
      </c>
      <c r="P42" s="45">
        <v>159.44584382871537</v>
      </c>
      <c r="Q42" s="50">
        <v>148.33659491193737</v>
      </c>
      <c r="R42" s="46">
        <v>140.73394495412845</v>
      </c>
      <c r="S42" s="46">
        <v>147.05882352941177</v>
      </c>
      <c r="T42" s="46">
        <v>148.6</v>
      </c>
      <c r="U42" s="46">
        <v>143.40770791075053</v>
      </c>
      <c r="V42" s="45">
        <v>138.23999999999998</v>
      </c>
      <c r="W42" s="50">
        <v>144.02277039848198</v>
      </c>
      <c r="X42" s="46">
        <v>137.83231083844581</v>
      </c>
      <c r="Y42" s="46">
        <v>141.4814814814815</v>
      </c>
      <c r="Z42" s="46">
        <v>135.19553072625698</v>
      </c>
      <c r="AA42" s="46">
        <v>135.78528827037772</v>
      </c>
      <c r="AB42" s="45">
        <v>143.08510638297872</v>
      </c>
      <c r="AC42" s="49">
        <v>137.36017897091722</v>
      </c>
      <c r="AD42" s="48">
        <v>139.0829694323144</v>
      </c>
      <c r="AE42" s="48">
        <v>142.63698630136986</v>
      </c>
      <c r="AF42" s="48">
        <v>137.2093023255814</v>
      </c>
      <c r="AG42" s="48">
        <v>143.36134453781511</v>
      </c>
      <c r="AH42" s="48">
        <v>129.37853107344634</v>
      </c>
      <c r="AI42" s="48">
        <v>127.53623188405797</v>
      </c>
      <c r="AJ42" s="10">
        <v>136.1952861952862</v>
      </c>
      <c r="AK42" s="48">
        <v>145.98930481283421</v>
      </c>
      <c r="AL42" s="48">
        <v>143.74034003091191</v>
      </c>
      <c r="AM42" s="48">
        <v>150</v>
      </c>
      <c r="AN42" s="48">
        <v>143.25955734406438</v>
      </c>
      <c r="AO42" s="48">
        <v>157.78145695364236</v>
      </c>
      <c r="AP42" s="48">
        <v>148.12362030905078</v>
      </c>
      <c r="AQ42" s="48">
        <v>145.67307692307691</v>
      </c>
      <c r="AR42" s="10">
        <v>136.56307129798904</v>
      </c>
      <c r="AS42" s="33"/>
      <c r="AT42" s="47">
        <f>AVERAGE(E42:AR42)</f>
        <v>143.19749302024087</v>
      </c>
      <c r="AU42" s="46">
        <f>STDEV(E42:AR42)</f>
        <v>7.1278914359026491</v>
      </c>
      <c r="AV42" s="45">
        <f>AU42/(SQRT(40))</f>
        <v>1.1270185925930229</v>
      </c>
    </row>
    <row r="43" spans="3:48" x14ac:dyDescent="0.25">
      <c r="C43" s="49"/>
      <c r="D43" s="48">
        <v>9.25</v>
      </c>
      <c r="E43" s="50">
        <v>139.31451612903226</v>
      </c>
      <c r="F43" s="46">
        <v>147.83464566929135</v>
      </c>
      <c r="G43" s="46">
        <v>154.3362831858407</v>
      </c>
      <c r="H43" s="46">
        <v>141.43426294820716</v>
      </c>
      <c r="I43" s="46">
        <v>143.45351043643262</v>
      </c>
      <c r="J43" s="45">
        <v>140.08350730688937</v>
      </c>
      <c r="K43" s="50">
        <v>136.67711598746081</v>
      </c>
      <c r="L43" s="46">
        <v>156.17760617760618</v>
      </c>
      <c r="M43" s="46">
        <v>133.74777975133213</v>
      </c>
      <c r="N43" s="46">
        <v>142.92134831460675</v>
      </c>
      <c r="O43" s="46">
        <v>151.5151515151515</v>
      </c>
      <c r="P43" s="45">
        <v>158.18639798488664</v>
      </c>
      <c r="Q43" s="50">
        <v>148.14090019569471</v>
      </c>
      <c r="R43" s="46">
        <v>139.63302752293578</v>
      </c>
      <c r="S43" s="46">
        <v>145.58823529411765</v>
      </c>
      <c r="T43" s="46">
        <v>147.79999999999998</v>
      </c>
      <c r="U43" s="46">
        <v>143.40770791075053</v>
      </c>
      <c r="V43" s="45">
        <v>137.28</v>
      </c>
      <c r="W43" s="50">
        <v>143.0740037950664</v>
      </c>
      <c r="X43" s="46">
        <v>137.83231083844581</v>
      </c>
      <c r="Y43" s="46">
        <v>140.74074074074073</v>
      </c>
      <c r="Z43" s="46">
        <v>134.45065176908753</v>
      </c>
      <c r="AA43" s="46">
        <v>134.99005964214712</v>
      </c>
      <c r="AB43" s="45">
        <v>141.22340425531917</v>
      </c>
      <c r="AC43" s="49">
        <v>135.79418344519016</v>
      </c>
      <c r="AD43" s="48">
        <v>138.86462882096069</v>
      </c>
      <c r="AE43" s="48">
        <v>141.60958904109589</v>
      </c>
      <c r="AF43" s="48">
        <v>136.04651162790697</v>
      </c>
      <c r="AG43" s="48">
        <v>143.19327731092437</v>
      </c>
      <c r="AH43" s="48">
        <v>128.43691148775895</v>
      </c>
      <c r="AI43" s="48">
        <v>126.40901771336554</v>
      </c>
      <c r="AJ43" s="10">
        <v>135.01683501683502</v>
      </c>
      <c r="AK43" s="48">
        <v>145.09803921568627</v>
      </c>
      <c r="AL43" s="48">
        <v>142.8129829984544</v>
      </c>
      <c r="AM43" s="48">
        <v>149.21568627450981</v>
      </c>
      <c r="AN43" s="48">
        <v>142.65593561368209</v>
      </c>
      <c r="AO43" s="48">
        <v>156.62251655629137</v>
      </c>
      <c r="AP43" s="48">
        <v>146.79911699779251</v>
      </c>
      <c r="AQ43" s="48">
        <v>144.71153846153845</v>
      </c>
      <c r="AR43" s="10">
        <v>133.82084095063985</v>
      </c>
      <c r="AS43" s="33"/>
      <c r="AT43" s="47">
        <f>AVERAGE(E43:AR43)</f>
        <v>142.17376947259189</v>
      </c>
      <c r="AU43" s="46">
        <f>STDEV(E43:AR43)</f>
        <v>7.2059661302480453</v>
      </c>
      <c r="AV43" s="45">
        <f>AU43/(SQRT(40))</f>
        <v>1.139363285680669</v>
      </c>
    </row>
    <row r="44" spans="3:48" x14ac:dyDescent="0.25">
      <c r="C44" s="49"/>
      <c r="D44" s="48">
        <v>9.5</v>
      </c>
      <c r="E44" s="50">
        <v>138.50806451612902</v>
      </c>
      <c r="F44" s="46">
        <v>147.24409448818898</v>
      </c>
      <c r="G44" s="46">
        <v>153.09734513274336</v>
      </c>
      <c r="H44" s="46">
        <v>141.43426294820716</v>
      </c>
      <c r="I44" s="46">
        <v>140.60721062618595</v>
      </c>
      <c r="J44" s="45">
        <v>139.24843423799584</v>
      </c>
      <c r="K44" s="50">
        <v>135.10971786833855</v>
      </c>
      <c r="L44" s="46">
        <v>156.37065637065638</v>
      </c>
      <c r="M44" s="46">
        <v>131.08348134991118</v>
      </c>
      <c r="N44" s="46">
        <v>141.12359550561797</v>
      </c>
      <c r="O44" s="46">
        <v>150.50505050505049</v>
      </c>
      <c r="P44" s="45">
        <v>157.43073047858942</v>
      </c>
      <c r="Q44" s="50">
        <v>146.57534246575344</v>
      </c>
      <c r="R44" s="46">
        <v>138.53211009174311</v>
      </c>
      <c r="S44" s="46">
        <v>144.53781512605042</v>
      </c>
      <c r="T44" s="46">
        <v>146.79999999999998</v>
      </c>
      <c r="U44" s="46">
        <v>141.5821501014199</v>
      </c>
      <c r="V44" s="45">
        <v>136.79999999999998</v>
      </c>
      <c r="W44" s="50">
        <v>141.74573055028463</v>
      </c>
      <c r="X44" s="46">
        <v>137.42331288343556</v>
      </c>
      <c r="Y44" s="46">
        <v>139.01234567901236</v>
      </c>
      <c r="Z44" s="46">
        <v>132.77467411545624</v>
      </c>
      <c r="AA44" s="46">
        <v>133.99602385685884</v>
      </c>
      <c r="AB44" s="45">
        <v>140.42553191489361</v>
      </c>
      <c r="AC44" s="49">
        <v>134.00447427293062</v>
      </c>
      <c r="AD44" s="48">
        <v>137.99126637554585</v>
      </c>
      <c r="AE44" s="48">
        <v>141.26712328767124</v>
      </c>
      <c r="AF44" s="48">
        <v>134.65116279069767</v>
      </c>
      <c r="AG44" s="48">
        <v>141.84873949579833</v>
      </c>
      <c r="AH44" s="48">
        <v>126.74199623352166</v>
      </c>
      <c r="AI44" s="48">
        <v>125.2818035426731</v>
      </c>
      <c r="AJ44" s="10">
        <v>134.00673400673401</v>
      </c>
      <c r="AK44" s="48">
        <v>143.31550802139037</v>
      </c>
      <c r="AL44" s="48">
        <v>141.88562596599689</v>
      </c>
      <c r="AM44" s="48">
        <v>147.64705882352942</v>
      </c>
      <c r="AN44" s="48">
        <v>139.03420523138831</v>
      </c>
      <c r="AO44" s="48">
        <v>155.13245033112582</v>
      </c>
      <c r="AP44" s="48">
        <v>145.6953642384106</v>
      </c>
      <c r="AQ44" s="48">
        <v>143.58974358974359</v>
      </c>
      <c r="AR44" s="10">
        <v>131.80987202925047</v>
      </c>
      <c r="AS44" s="33"/>
      <c r="AT44" s="47">
        <f>AVERAGE(E44:AR44)</f>
        <v>140.89677022622328</v>
      </c>
      <c r="AU44" s="46">
        <f>STDEV(E44:AR44)</f>
        <v>7.3820276451751488</v>
      </c>
      <c r="AV44" s="45">
        <f>AU44/(SQRT(40))</f>
        <v>1.1672010554541379</v>
      </c>
    </row>
    <row r="45" spans="3:48" x14ac:dyDescent="0.25">
      <c r="C45" s="49"/>
      <c r="D45" s="51">
        <v>9.75</v>
      </c>
      <c r="E45" s="50">
        <v>137.90322580645162</v>
      </c>
      <c r="F45" s="46">
        <v>144.09448818897638</v>
      </c>
      <c r="G45" s="46">
        <v>152.74336283185841</v>
      </c>
      <c r="H45" s="46">
        <v>140.83665338645417</v>
      </c>
      <c r="I45" s="46">
        <v>139.27893738140418</v>
      </c>
      <c r="J45" s="45">
        <v>138.4133611691023</v>
      </c>
      <c r="K45" s="50">
        <v>133.22884012539186</v>
      </c>
      <c r="L45" s="46">
        <v>155.01930501930502</v>
      </c>
      <c r="M45" s="46">
        <v>129.66252220248668</v>
      </c>
      <c r="N45" s="46">
        <v>138.87640449438203</v>
      </c>
      <c r="O45" s="46">
        <v>149.49494949494948</v>
      </c>
      <c r="P45" s="45">
        <v>156.1712846347607</v>
      </c>
      <c r="Q45" s="50">
        <v>145.59686888454013</v>
      </c>
      <c r="R45" s="46">
        <v>137.24770642201835</v>
      </c>
      <c r="S45" s="46">
        <v>143.27731092436974</v>
      </c>
      <c r="T45" s="46">
        <v>146.6</v>
      </c>
      <c r="U45" s="46">
        <v>141.1764705882353</v>
      </c>
      <c r="V45" s="45">
        <v>135.51999999999998</v>
      </c>
      <c r="W45" s="50">
        <v>141.1764705882353</v>
      </c>
      <c r="X45" s="46">
        <v>136.40081799591002</v>
      </c>
      <c r="Y45" s="46">
        <v>137.77777777777777</v>
      </c>
      <c r="Z45" s="46">
        <v>131.84357541899442</v>
      </c>
      <c r="AA45" s="46">
        <v>133.00198807157057</v>
      </c>
      <c r="AB45" s="45">
        <v>140.95744680851064</v>
      </c>
      <c r="AC45" s="49">
        <v>131.76733780760625</v>
      </c>
      <c r="AD45" s="48">
        <v>136.8995633187773</v>
      </c>
      <c r="AE45" s="48">
        <v>141.60958904109589</v>
      </c>
      <c r="AF45" s="48">
        <v>133.25581395348837</v>
      </c>
      <c r="AG45" s="48">
        <v>141.51260504201682</v>
      </c>
      <c r="AH45" s="48">
        <v>125.6120527306968</v>
      </c>
      <c r="AI45" s="48">
        <v>124.47665056360708</v>
      </c>
      <c r="AJ45" s="10">
        <v>133.33333333333334</v>
      </c>
      <c r="AK45" s="48">
        <v>143.49376114081997</v>
      </c>
      <c r="AL45" s="48">
        <v>141.42194744976817</v>
      </c>
      <c r="AM45" s="48">
        <v>145.68627450980392</v>
      </c>
      <c r="AN45" s="48">
        <v>137.22334004024142</v>
      </c>
      <c r="AO45" s="48">
        <v>151.49006622516555</v>
      </c>
      <c r="AP45" s="48">
        <v>144.15011037527594</v>
      </c>
      <c r="AQ45" s="48">
        <v>141.66666666666666</v>
      </c>
      <c r="AR45" s="10">
        <v>129.79890310786107</v>
      </c>
      <c r="AS45" s="33"/>
      <c r="AT45" s="47">
        <f>AVERAGE(E45:AR45)</f>
        <v>139.74244458804776</v>
      </c>
      <c r="AU45" s="46">
        <f>STDEV(E45:AR45)</f>
        <v>7.3323067107100695</v>
      </c>
      <c r="AV45" s="45">
        <f>AU45/(SQRT(40))</f>
        <v>1.1593394854390571</v>
      </c>
    </row>
    <row r="46" spans="3:48" x14ac:dyDescent="0.25">
      <c r="C46" s="49">
        <v>10</v>
      </c>
      <c r="D46" s="48">
        <v>10</v>
      </c>
      <c r="E46" s="50">
        <v>138.30645161290323</v>
      </c>
      <c r="F46" s="46">
        <v>145.07874015748033</v>
      </c>
      <c r="G46" s="46">
        <v>150.97345132743362</v>
      </c>
      <c r="H46" s="46">
        <v>141.43426294820716</v>
      </c>
      <c r="I46" s="46">
        <v>137.95066413662238</v>
      </c>
      <c r="J46" s="45">
        <v>136.74321503131526</v>
      </c>
      <c r="K46" s="50">
        <v>132.13166144200628</v>
      </c>
      <c r="L46" s="46">
        <v>153.86100386100387</v>
      </c>
      <c r="M46" s="46">
        <v>128.06394316163409</v>
      </c>
      <c r="N46" s="46">
        <v>138.42696629213484</v>
      </c>
      <c r="O46" s="46">
        <v>148.48484848484847</v>
      </c>
      <c r="P46" s="45">
        <v>154.15617128463475</v>
      </c>
      <c r="Q46" s="50">
        <v>143.63992172211351</v>
      </c>
      <c r="R46" s="46">
        <v>135.59633027522935</v>
      </c>
      <c r="S46" s="46">
        <v>141.38655462184875</v>
      </c>
      <c r="T46" s="46">
        <v>146.6</v>
      </c>
      <c r="U46" s="46">
        <v>139.75659229208927</v>
      </c>
      <c r="V46" s="45">
        <v>133.6</v>
      </c>
      <c r="W46" s="50">
        <v>141.36622390891841</v>
      </c>
      <c r="X46" s="46">
        <v>135.78732106339467</v>
      </c>
      <c r="Y46" s="46">
        <v>137.28395061728395</v>
      </c>
      <c r="Z46" s="46">
        <v>132.58845437616387</v>
      </c>
      <c r="AA46" s="46">
        <v>132.40556660039761</v>
      </c>
      <c r="AB46" s="45">
        <v>137.76595744680853</v>
      </c>
      <c r="AC46" s="49">
        <v>130.20134228187919</v>
      </c>
      <c r="AD46" s="48">
        <v>135.80786026200872</v>
      </c>
      <c r="AE46" s="48">
        <v>138.86986301369865</v>
      </c>
      <c r="AF46" s="48">
        <v>131.16279069767441</v>
      </c>
      <c r="AG46" s="48">
        <v>141.1764705882353</v>
      </c>
      <c r="AH46" s="48">
        <v>124.29378531073446</v>
      </c>
      <c r="AI46" s="48">
        <v>125.1207729468599</v>
      </c>
      <c r="AJ46" s="10">
        <v>132.82828282828282</v>
      </c>
      <c r="AK46" s="48">
        <v>141.17647058823528</v>
      </c>
      <c r="AL46" s="48">
        <v>142.65842349304481</v>
      </c>
      <c r="AM46" s="48">
        <v>143.52941176470588</v>
      </c>
      <c r="AN46" s="48">
        <v>135.81488933601608</v>
      </c>
      <c r="AO46" s="48">
        <v>150.49668874172184</v>
      </c>
      <c r="AP46" s="48">
        <v>144.37086092715234</v>
      </c>
      <c r="AQ46" s="48">
        <v>139.90384615384616</v>
      </c>
      <c r="AR46" s="10">
        <v>128.15356489945157</v>
      </c>
      <c r="AS46" s="33"/>
      <c r="AT46" s="47">
        <f>AVERAGE(E46:AR46)</f>
        <v>138.72383941245047</v>
      </c>
      <c r="AU46" s="46">
        <f>STDEV(E46:AR46)</f>
        <v>7.2639110741768409</v>
      </c>
      <c r="AV46" s="45">
        <f>AU46/(SQRT(40))</f>
        <v>1.148525185765956</v>
      </c>
    </row>
    <row r="47" spans="3:48" x14ac:dyDescent="0.25">
      <c r="C47" s="49"/>
      <c r="D47" s="48">
        <v>10.25</v>
      </c>
      <c r="E47" s="50">
        <v>138.30645161290323</v>
      </c>
      <c r="F47" s="46">
        <v>143.50393700787401</v>
      </c>
      <c r="G47" s="46">
        <v>153.27433628318585</v>
      </c>
      <c r="H47" s="46">
        <v>140.83665338645417</v>
      </c>
      <c r="I47" s="46">
        <v>136.62239089184061</v>
      </c>
      <c r="J47" s="45">
        <v>136.74321503131526</v>
      </c>
      <c r="K47" s="50">
        <v>130.25078369905955</v>
      </c>
      <c r="L47" s="46">
        <v>152.12355212355212</v>
      </c>
      <c r="M47" s="46">
        <v>126.82060390763765</v>
      </c>
      <c r="N47" s="46">
        <v>138.20224719101122</v>
      </c>
      <c r="O47" s="46">
        <v>147.67676767676767</v>
      </c>
      <c r="P47" s="45">
        <v>153.14861460957178</v>
      </c>
      <c r="Q47" s="50">
        <v>141.87866927592955</v>
      </c>
      <c r="R47" s="46">
        <v>134.49541284403671</v>
      </c>
      <c r="S47" s="46">
        <v>140.54621848739495</v>
      </c>
      <c r="T47" s="46">
        <v>146.6</v>
      </c>
      <c r="U47" s="46">
        <v>137.93103448275863</v>
      </c>
      <c r="V47" s="45">
        <v>132.16</v>
      </c>
      <c r="W47" s="50">
        <v>140.79696394686906</v>
      </c>
      <c r="X47" s="46">
        <v>134.56032719836401</v>
      </c>
      <c r="Y47" s="46">
        <v>137.77777777777777</v>
      </c>
      <c r="Z47" s="46">
        <v>132.9608938547486</v>
      </c>
      <c r="AA47" s="46">
        <v>132.20675944333996</v>
      </c>
      <c r="AB47" s="45">
        <v>135.63829787234044</v>
      </c>
      <c r="AC47" s="49">
        <v>128.85906040268455</v>
      </c>
      <c r="AD47" s="48">
        <v>135.15283842794759</v>
      </c>
      <c r="AE47" s="48">
        <v>139.04109589041096</v>
      </c>
      <c r="AF47" s="48">
        <v>129.30232558139534</v>
      </c>
      <c r="AG47" s="48">
        <v>140.33613445378151</v>
      </c>
      <c r="AH47" s="48">
        <v>122.59887005649718</v>
      </c>
      <c r="AI47" s="48">
        <v>124.31561996779388</v>
      </c>
      <c r="AJ47" s="10">
        <v>132.996632996633</v>
      </c>
      <c r="AK47" s="48">
        <v>140.46345811051694</v>
      </c>
      <c r="AL47" s="48">
        <v>143.12210200927356</v>
      </c>
      <c r="AM47" s="48">
        <v>142.54901960784312</v>
      </c>
      <c r="AN47" s="48">
        <v>134.20523138832996</v>
      </c>
      <c r="AO47" s="48">
        <v>150.16556291390728</v>
      </c>
      <c r="AP47" s="48">
        <v>145.03311258278146</v>
      </c>
      <c r="AQ47" s="48">
        <v>138.30128205128204</v>
      </c>
      <c r="AR47" s="10">
        <v>127.23948811700183</v>
      </c>
      <c r="AS47" s="33"/>
      <c r="AT47" s="47">
        <f>AVERAGE(E47:AR47)</f>
        <v>137.96859357907036</v>
      </c>
      <c r="AU47" s="46">
        <f>STDEV(E47:AR47)</f>
        <v>7.5329121512677393</v>
      </c>
      <c r="AV47" s="45">
        <f>AU47/(SQRT(40))</f>
        <v>1.1910579905982448</v>
      </c>
    </row>
    <row r="48" spans="3:48" x14ac:dyDescent="0.25">
      <c r="C48" s="49"/>
      <c r="D48" s="48">
        <v>10.5</v>
      </c>
      <c r="E48" s="50">
        <v>138.91129032258064</v>
      </c>
      <c r="F48" s="46">
        <v>144.48818897637796</v>
      </c>
      <c r="G48" s="46">
        <v>153.09734513274336</v>
      </c>
      <c r="H48" s="46">
        <v>142.82868525896413</v>
      </c>
      <c r="I48" s="46">
        <v>136.24288425047439</v>
      </c>
      <c r="J48" s="45">
        <v>136.74321503131526</v>
      </c>
      <c r="K48" s="50">
        <v>129.93730407523512</v>
      </c>
      <c r="L48" s="46">
        <v>151.35135135135135</v>
      </c>
      <c r="M48" s="46">
        <v>125.22202486678508</v>
      </c>
      <c r="N48" s="46">
        <v>137.52808988764045</v>
      </c>
      <c r="O48" s="46">
        <v>147.27272727272728</v>
      </c>
      <c r="P48" s="45">
        <v>152.14105793450881</v>
      </c>
      <c r="Q48" s="50">
        <v>139.72602739726028</v>
      </c>
      <c r="R48" s="46">
        <v>132.29357798165137</v>
      </c>
      <c r="S48" s="46">
        <v>140.54621848739495</v>
      </c>
      <c r="T48" s="46">
        <v>149.19999999999999</v>
      </c>
      <c r="U48" s="46">
        <v>136.5111561866126</v>
      </c>
      <c r="V48" s="45">
        <v>132.16</v>
      </c>
      <c r="W48" s="50">
        <v>139.84819734345351</v>
      </c>
      <c r="X48" s="46">
        <v>133.74233128834354</v>
      </c>
      <c r="Y48" s="46">
        <v>138.51851851851853</v>
      </c>
      <c r="Z48" s="46">
        <v>132.9608938547486</v>
      </c>
      <c r="AA48" s="46">
        <v>133.00198807157057</v>
      </c>
      <c r="AB48" s="45">
        <v>135.63829787234044</v>
      </c>
      <c r="AC48" s="49">
        <v>127.06935123042504</v>
      </c>
      <c r="AD48" s="48">
        <v>134.93449781659388</v>
      </c>
      <c r="AE48" s="48">
        <v>138.35616438356163</v>
      </c>
      <c r="AF48" s="48">
        <v>128.37209302325581</v>
      </c>
      <c r="AG48" s="48">
        <v>140.67226890756302</v>
      </c>
      <c r="AH48" s="48">
        <v>121.28060263653484</v>
      </c>
      <c r="AI48" s="48">
        <v>123.67149758454106</v>
      </c>
      <c r="AJ48" s="10">
        <v>132.996632996633</v>
      </c>
      <c r="AK48" s="48">
        <v>139.75044563279857</v>
      </c>
      <c r="AL48" s="48">
        <v>145.13137557959814</v>
      </c>
      <c r="AM48" s="48">
        <v>141.9607843137255</v>
      </c>
      <c r="AN48" s="48">
        <v>133.80281690140845</v>
      </c>
      <c r="AO48" s="48">
        <v>150.49668874172184</v>
      </c>
      <c r="AP48" s="48">
        <v>147.24061810154527</v>
      </c>
      <c r="AQ48" s="48">
        <v>137.66025641025641</v>
      </c>
      <c r="AR48" s="10">
        <v>127.05667276051189</v>
      </c>
      <c r="AS48" s="33"/>
      <c r="AT48" s="47">
        <f>AVERAGE(E48:AR48)</f>
        <v>137.75910345958181</v>
      </c>
      <c r="AU48" s="46">
        <f>STDEV(E48:AR48)</f>
        <v>7.939125877155166</v>
      </c>
      <c r="AV48" s="45">
        <f>AU48/(SQRT(40))</f>
        <v>1.2552860201296234</v>
      </c>
    </row>
    <row r="49" spans="3:48" x14ac:dyDescent="0.25">
      <c r="C49" s="49"/>
      <c r="D49" s="51">
        <v>10.75</v>
      </c>
      <c r="E49" s="50">
        <v>139.91935483870969</v>
      </c>
      <c r="F49" s="46">
        <v>145.4724409448819</v>
      </c>
      <c r="G49" s="46">
        <v>155.04424778761063</v>
      </c>
      <c r="H49" s="46">
        <v>141.43426294820716</v>
      </c>
      <c r="I49" s="46">
        <v>136.81214421252372</v>
      </c>
      <c r="J49" s="45">
        <v>137.99582463465555</v>
      </c>
      <c r="K49" s="50">
        <v>129.62382445141066</v>
      </c>
      <c r="L49" s="46">
        <v>150.77220077220076</v>
      </c>
      <c r="M49" s="46">
        <v>123.97868561278862</v>
      </c>
      <c r="N49" s="46">
        <v>138.65168539325842</v>
      </c>
      <c r="O49" s="46">
        <v>147.07070707070707</v>
      </c>
      <c r="P49" s="45">
        <v>150.88161209068011</v>
      </c>
      <c r="Q49" s="50">
        <v>137.76908023483367</v>
      </c>
      <c r="R49" s="46">
        <v>131.55963302752292</v>
      </c>
      <c r="S49" s="46">
        <v>139.91596638655463</v>
      </c>
      <c r="T49" s="46">
        <v>148.4</v>
      </c>
      <c r="U49" s="46">
        <v>135.49695740365112</v>
      </c>
      <c r="V49" s="45">
        <v>130.88</v>
      </c>
      <c r="W49" s="50">
        <v>139.46869070208729</v>
      </c>
      <c r="X49" s="46">
        <v>133.53783231083844</v>
      </c>
      <c r="Y49" s="46">
        <v>139.01234567901236</v>
      </c>
      <c r="Z49" s="46">
        <v>133.70577281191805</v>
      </c>
      <c r="AA49" s="46">
        <v>132.60437375745525</v>
      </c>
      <c r="AB49" s="45">
        <v>135.10638297872342</v>
      </c>
      <c r="AC49" s="49">
        <v>127.9642058165548</v>
      </c>
      <c r="AD49" s="48">
        <v>134.93449781659388</v>
      </c>
      <c r="AE49" s="48">
        <v>138.35616438356163</v>
      </c>
      <c r="AF49" s="48">
        <v>127.20930232558139</v>
      </c>
      <c r="AG49" s="48">
        <v>139.83193277310923</v>
      </c>
      <c r="AH49" s="48">
        <v>120.71563088512241</v>
      </c>
      <c r="AI49" s="48">
        <v>123.67149758454106</v>
      </c>
      <c r="AJ49" s="10">
        <v>134.00673400673401</v>
      </c>
      <c r="AK49" s="48">
        <v>139.92869875222817</v>
      </c>
      <c r="AL49" s="48">
        <v>147.29520865533229</v>
      </c>
      <c r="AM49" s="48">
        <v>142.54901960784312</v>
      </c>
      <c r="AN49" s="48">
        <v>134.20523138832996</v>
      </c>
      <c r="AO49" s="48">
        <v>151.65562913907283</v>
      </c>
      <c r="AP49" s="48">
        <v>145.916114790287</v>
      </c>
      <c r="AQ49" s="48">
        <v>136.53846153846152</v>
      </c>
      <c r="AR49" s="10">
        <v>124.13162705667277</v>
      </c>
      <c r="AS49" s="33"/>
      <c r="AT49" s="47">
        <f>AVERAGE(E49:AR49)</f>
        <v>137.60059956425647</v>
      </c>
      <c r="AU49" s="46">
        <f>STDEV(E49:AR49)</f>
        <v>8.2331099761703026</v>
      </c>
      <c r="AV49" s="45">
        <f>AU49/(SQRT(40))</f>
        <v>1.3017689875676381</v>
      </c>
    </row>
    <row r="50" spans="3:48" x14ac:dyDescent="0.25">
      <c r="C50" s="49">
        <v>11</v>
      </c>
      <c r="D50" s="48">
        <v>11</v>
      </c>
      <c r="E50" s="50">
        <v>141.93548387096774</v>
      </c>
      <c r="F50" s="46">
        <v>148.22834645669292</v>
      </c>
      <c r="G50" s="46">
        <v>158.23008849557522</v>
      </c>
      <c r="H50" s="46">
        <v>142.03187250996015</v>
      </c>
      <c r="I50" s="46">
        <v>137.00189753320683</v>
      </c>
      <c r="J50" s="45">
        <v>137.57828810020879</v>
      </c>
      <c r="K50" s="50">
        <v>129.93730407523512</v>
      </c>
      <c r="L50" s="46">
        <v>149.42084942084944</v>
      </c>
      <c r="M50" s="46">
        <v>123.62344582593249</v>
      </c>
      <c r="N50" s="46">
        <v>140.22471910112358</v>
      </c>
      <c r="O50" s="46">
        <v>147.27272727272728</v>
      </c>
      <c r="P50" s="45">
        <v>150.12594458438286</v>
      </c>
      <c r="Q50" s="50">
        <v>136.79060665362036</v>
      </c>
      <c r="R50" s="46">
        <v>130.45871559633028</v>
      </c>
      <c r="S50" s="46">
        <v>139.70588235294119</v>
      </c>
      <c r="T50" s="46">
        <v>148.79999999999998</v>
      </c>
      <c r="U50" s="46">
        <v>134.68559837728196</v>
      </c>
      <c r="V50" s="45">
        <v>130.56</v>
      </c>
      <c r="W50" s="50">
        <v>137.57115749525616</v>
      </c>
      <c r="X50" s="46">
        <v>133.12883435582822</v>
      </c>
      <c r="Y50" s="46">
        <v>140.24691358024691</v>
      </c>
      <c r="Z50" s="46">
        <v>135.38175046554935</v>
      </c>
      <c r="AA50" s="46">
        <v>132.40556660039761</v>
      </c>
      <c r="AB50" s="45">
        <v>134.84042553191489</v>
      </c>
      <c r="AC50" s="49">
        <v>129.30648769574944</v>
      </c>
      <c r="AD50" s="48">
        <v>133.4061135371179</v>
      </c>
      <c r="AE50" s="48">
        <v>138.52739726027397</v>
      </c>
      <c r="AF50" s="48">
        <v>126.27906976744185</v>
      </c>
      <c r="AG50" s="48">
        <v>135.12605042016807</v>
      </c>
      <c r="AH50" s="48">
        <v>119.77401129943503</v>
      </c>
      <c r="AI50" s="48">
        <v>123.34943639291465</v>
      </c>
      <c r="AJ50" s="10">
        <v>133.16498316498317</v>
      </c>
      <c r="AK50" s="48">
        <v>140.81996434937611</v>
      </c>
      <c r="AL50" s="48">
        <v>148.84080370942812</v>
      </c>
      <c r="AM50" s="48">
        <v>143.13725490196077</v>
      </c>
      <c r="AN50" s="48">
        <v>135.41247484909456</v>
      </c>
      <c r="AO50" s="48">
        <v>152.31788079470198</v>
      </c>
      <c r="AP50" s="48">
        <v>144.15011037527594</v>
      </c>
      <c r="AQ50" s="48">
        <v>135.41666666666666</v>
      </c>
      <c r="AR50" s="10">
        <v>124.6800731261426</v>
      </c>
      <c r="AS50" s="33"/>
      <c r="AT50" s="47">
        <f>AVERAGE(E50:AR50)</f>
        <v>137.59737991417404</v>
      </c>
      <c r="AU50" s="46">
        <f>STDEV(E50:AR50)</f>
        <v>8.6231823138586616</v>
      </c>
      <c r="AV50" s="45">
        <f>AU50/(SQRT(40))</f>
        <v>1.363444839533716</v>
      </c>
    </row>
    <row r="51" spans="3:48" x14ac:dyDescent="0.25">
      <c r="C51" s="49"/>
      <c r="D51" s="48">
        <v>11.25</v>
      </c>
      <c r="E51" s="50">
        <v>142.33870967741936</v>
      </c>
      <c r="F51" s="46">
        <v>153.14960629921259</v>
      </c>
      <c r="G51" s="46">
        <v>157.16814159292036</v>
      </c>
      <c r="H51" s="46">
        <v>142.82868525896413</v>
      </c>
      <c r="I51" s="46">
        <v>133.58633776091082</v>
      </c>
      <c r="J51" s="45">
        <v>138.20459290187893</v>
      </c>
      <c r="K51" s="50">
        <v>130.40752351097177</v>
      </c>
      <c r="L51" s="46">
        <v>149.42084942084944</v>
      </c>
      <c r="M51" s="46">
        <v>123.26820603907638</v>
      </c>
      <c r="N51" s="46">
        <v>142.69662921348313</v>
      </c>
      <c r="O51" s="46">
        <v>149.09090909090909</v>
      </c>
      <c r="P51" s="45">
        <v>151.13350125944584</v>
      </c>
      <c r="Q51" s="50">
        <v>135.81213307240705</v>
      </c>
      <c r="R51" s="46">
        <v>129.90825688073394</v>
      </c>
      <c r="S51" s="46">
        <v>140.12605042016807</v>
      </c>
      <c r="T51" s="46">
        <v>146.4</v>
      </c>
      <c r="U51" s="46">
        <v>133.67139959432049</v>
      </c>
      <c r="V51" s="45">
        <v>130.72</v>
      </c>
      <c r="W51" s="50">
        <v>137.38140417457305</v>
      </c>
      <c r="X51" s="46">
        <v>132.719836400818</v>
      </c>
      <c r="Y51" s="46">
        <v>149.38271604938271</v>
      </c>
      <c r="Z51" s="46">
        <v>133.14711359404097</v>
      </c>
      <c r="AA51" s="46">
        <v>132.80318091451292</v>
      </c>
      <c r="AB51" s="45">
        <v>137.5</v>
      </c>
      <c r="AC51" s="49">
        <v>135.57046979865771</v>
      </c>
      <c r="AD51" s="48">
        <v>137.77292576419214</v>
      </c>
      <c r="AE51" s="48">
        <v>135.61643835616439</v>
      </c>
      <c r="AF51" s="48">
        <v>126.27906976744185</v>
      </c>
      <c r="AG51" s="48">
        <v>130.58823529411765</v>
      </c>
      <c r="AH51" s="48">
        <v>119.9623352165725</v>
      </c>
      <c r="AI51" s="48">
        <v>124.31561996779388</v>
      </c>
      <c r="AJ51" s="10">
        <v>132.32323232323233</v>
      </c>
      <c r="AK51" s="48">
        <v>139.03743315508021</v>
      </c>
      <c r="AL51" s="48">
        <v>148.53168469860896</v>
      </c>
      <c r="AM51" s="48">
        <v>143.92156862745097</v>
      </c>
      <c r="AN51" s="48">
        <v>137.22334004024142</v>
      </c>
      <c r="AO51" s="48">
        <v>153.97350993377484</v>
      </c>
      <c r="AP51" s="48">
        <v>143.92935982339958</v>
      </c>
      <c r="AQ51" s="48">
        <v>133.81410256410257</v>
      </c>
      <c r="AR51" s="10">
        <v>128.15356489945157</v>
      </c>
      <c r="AS51" s="33"/>
      <c r="AT51" s="47">
        <f>AVERAGE(E51:AR51)</f>
        <v>138.09696683393204</v>
      </c>
      <c r="AU51" s="46">
        <f>STDEV(E51:AR51)</f>
        <v>8.9268149279567908</v>
      </c>
      <c r="AV51" s="45">
        <f>AU51/(SQRT(40))</f>
        <v>1.4114533711567678</v>
      </c>
    </row>
    <row r="52" spans="3:48" x14ac:dyDescent="0.25">
      <c r="C52" s="49"/>
      <c r="D52" s="48">
        <v>11.5</v>
      </c>
      <c r="E52" s="50">
        <v>139.71774193548387</v>
      </c>
      <c r="F52" s="46">
        <v>151.18110236220474</v>
      </c>
      <c r="G52" s="46">
        <v>152.56637168141592</v>
      </c>
      <c r="H52" s="46">
        <v>142.43027888446215</v>
      </c>
      <c r="I52" s="46">
        <v>132.25806451612902</v>
      </c>
      <c r="J52" s="45">
        <v>137.57828810020879</v>
      </c>
      <c r="K52" s="50">
        <v>131.50470219435735</v>
      </c>
      <c r="L52" s="46">
        <v>149.42084942084944</v>
      </c>
      <c r="M52" s="46">
        <v>122.91296625222024</v>
      </c>
      <c r="N52" s="46">
        <v>143.82022471910111</v>
      </c>
      <c r="O52" s="46">
        <v>144.84848484848484</v>
      </c>
      <c r="P52" s="45">
        <v>151.13350125944584</v>
      </c>
      <c r="Q52" s="50">
        <v>135.81213307240705</v>
      </c>
      <c r="R52" s="46">
        <v>129.1743119266055</v>
      </c>
      <c r="S52" s="46">
        <v>135.71428571428572</v>
      </c>
      <c r="T52" s="46">
        <v>144.79999999999998</v>
      </c>
      <c r="U52" s="46">
        <v>133.46855983772821</v>
      </c>
      <c r="V52" s="45">
        <v>130.23999999999998</v>
      </c>
      <c r="W52" s="50">
        <v>137.00189753320683</v>
      </c>
      <c r="X52" s="46">
        <v>133.33333333333331</v>
      </c>
      <c r="Y52" s="46">
        <v>154.32098765432099</v>
      </c>
      <c r="Z52" s="46">
        <v>131.84357541899442</v>
      </c>
      <c r="AA52" s="46">
        <v>133.99602385685884</v>
      </c>
      <c r="AB52" s="45">
        <v>136.96808510638297</v>
      </c>
      <c r="AC52" s="49">
        <v>136.46532438478746</v>
      </c>
      <c r="AD52" s="48">
        <v>142.35807860262008</v>
      </c>
      <c r="AE52" s="48">
        <v>134.76027397260273</v>
      </c>
      <c r="AF52" s="48">
        <v>125.81395348837209</v>
      </c>
      <c r="AG52" s="48">
        <v>130.08403361344537</v>
      </c>
      <c r="AH52" s="48">
        <v>118.83239171374764</v>
      </c>
      <c r="AI52" s="48">
        <v>125.1207729468599</v>
      </c>
      <c r="AJ52" s="10">
        <v>133.16498316498317</v>
      </c>
      <c r="AK52" s="48">
        <v>134.75935828877004</v>
      </c>
      <c r="AL52" s="48">
        <v>145.74961360123646</v>
      </c>
      <c r="AM52" s="48">
        <v>145.49019607843138</v>
      </c>
      <c r="AN52" s="48">
        <v>136.21730382293762</v>
      </c>
      <c r="AO52" s="48">
        <v>155.96026490066225</v>
      </c>
      <c r="AP52" s="48">
        <v>145.47461368653424</v>
      </c>
      <c r="AQ52" s="48">
        <v>135.41666666666666</v>
      </c>
      <c r="AR52" s="10">
        <v>132.72394881170018</v>
      </c>
      <c r="AS52" s="33"/>
      <c r="AT52" s="47">
        <f>AVERAGE(E52:AR52)</f>
        <v>137.8609386843211</v>
      </c>
      <c r="AU52" s="46">
        <f>STDEV(E52:AR52)</f>
        <v>8.7645409885296868</v>
      </c>
      <c r="AV52" s="45">
        <f>AU52/(SQRT(40))</f>
        <v>1.3857956084828755</v>
      </c>
    </row>
    <row r="53" spans="3:48" x14ac:dyDescent="0.25">
      <c r="C53" s="49"/>
      <c r="D53" s="51">
        <v>11.75</v>
      </c>
      <c r="E53" s="50">
        <v>139.71774193548387</v>
      </c>
      <c r="F53" s="46">
        <v>146.45669291338584</v>
      </c>
      <c r="G53" s="46">
        <v>152.38938053097345</v>
      </c>
      <c r="H53" s="46">
        <v>142.82868525896413</v>
      </c>
      <c r="I53" s="46">
        <v>133.96584440227704</v>
      </c>
      <c r="J53" s="45">
        <v>139.45720250521921</v>
      </c>
      <c r="K53" s="50">
        <v>132.44514106583071</v>
      </c>
      <c r="L53" s="46">
        <v>151.73745173745175</v>
      </c>
      <c r="M53" s="46">
        <v>123.44582593250443</v>
      </c>
      <c r="N53" s="46">
        <v>137.30337078651684</v>
      </c>
      <c r="O53" s="46">
        <v>143.63636363636363</v>
      </c>
      <c r="P53" s="45">
        <v>152.39294710327457</v>
      </c>
      <c r="Q53" s="50">
        <v>136.00782778864971</v>
      </c>
      <c r="R53" s="46">
        <v>128.62385321100916</v>
      </c>
      <c r="S53" s="46">
        <v>136.55462184873949</v>
      </c>
      <c r="T53" s="46">
        <v>144.6</v>
      </c>
      <c r="U53" s="46">
        <v>133.46855983772821</v>
      </c>
      <c r="V53" s="45">
        <v>129.76</v>
      </c>
      <c r="W53" s="50">
        <v>138.51992409867174</v>
      </c>
      <c r="X53" s="46">
        <v>133.94683026584866</v>
      </c>
      <c r="Y53" s="46">
        <v>157.03703703703704</v>
      </c>
      <c r="Z53" s="46">
        <v>131.47113594040968</v>
      </c>
      <c r="AA53" s="46">
        <v>134.39363817097416</v>
      </c>
      <c r="AB53" s="45">
        <v>143.61702127659575</v>
      </c>
      <c r="AC53" s="49">
        <v>137.80760626398208</v>
      </c>
      <c r="AD53" s="48">
        <v>145.19650655021832</v>
      </c>
      <c r="AE53" s="48">
        <v>135.44520547945206</v>
      </c>
      <c r="AF53" s="48">
        <v>126.9767441860465</v>
      </c>
      <c r="AG53" s="48">
        <v>130.58823529411765</v>
      </c>
      <c r="AH53" s="48">
        <v>116.7608286252354</v>
      </c>
      <c r="AI53" s="48">
        <v>125.1207729468599</v>
      </c>
      <c r="AJ53" s="10">
        <v>133.33333333333334</v>
      </c>
      <c r="AK53" s="48">
        <v>134.58110516934045</v>
      </c>
      <c r="AL53" s="48">
        <v>145.4404945904173</v>
      </c>
      <c r="AM53" s="48">
        <v>135.29411764705881</v>
      </c>
      <c r="AN53" s="48">
        <v>135.01006036217302</v>
      </c>
      <c r="AO53" s="48">
        <v>159.93377483443709</v>
      </c>
      <c r="AP53" s="48">
        <v>147.01986754966887</v>
      </c>
      <c r="AQ53" s="48">
        <v>136.85897435897436</v>
      </c>
      <c r="AR53" s="10">
        <v>136.92870201096892</v>
      </c>
      <c r="AS53" s="33"/>
      <c r="AT53" s="47">
        <f>AVERAGE(E53:AR53)</f>
        <v>138.15183566215478</v>
      </c>
      <c r="AU53" s="46">
        <f>STDEV(E53:AR53)</f>
        <v>9.068312252126475</v>
      </c>
      <c r="AV53" s="45">
        <f>AU53/(SQRT(40))</f>
        <v>1.4338260625165378</v>
      </c>
    </row>
    <row r="54" spans="3:48" ht="15.75" thickBot="1" x14ac:dyDescent="0.3">
      <c r="C54" s="43">
        <v>12</v>
      </c>
      <c r="D54" s="42">
        <v>12</v>
      </c>
      <c r="E54" s="44">
        <v>140.12096774193549</v>
      </c>
      <c r="F54" s="40">
        <v>147.63779527559055</v>
      </c>
      <c r="G54" s="40">
        <v>154.69026548672565</v>
      </c>
      <c r="H54" s="40">
        <v>139.84063745019921</v>
      </c>
      <c r="I54" s="40">
        <v>135.29411764705881</v>
      </c>
      <c r="J54" s="39">
        <v>147.18162839248436</v>
      </c>
      <c r="K54" s="44">
        <v>132.91536050156739</v>
      </c>
      <c r="L54" s="40">
        <v>151.15830115830116</v>
      </c>
      <c r="M54" s="40">
        <v>124.33392539964476</v>
      </c>
      <c r="N54" s="40">
        <v>134.38202247191012</v>
      </c>
      <c r="O54" s="40">
        <v>141.21212121212122</v>
      </c>
      <c r="P54" s="39">
        <v>154.65994962216624</v>
      </c>
      <c r="Q54" s="44">
        <v>133.46379647749512</v>
      </c>
      <c r="R54" s="40">
        <v>128.44036697247705</v>
      </c>
      <c r="S54" s="40">
        <v>138.02521008403363</v>
      </c>
      <c r="T54" s="40">
        <v>145</v>
      </c>
      <c r="U54" s="40">
        <v>133.26572008113592</v>
      </c>
      <c r="V54" s="39">
        <v>132.47999999999999</v>
      </c>
      <c r="W54" s="44">
        <v>141.93548387096774</v>
      </c>
      <c r="X54" s="40">
        <v>134.15132924335376</v>
      </c>
      <c r="Y54" s="40">
        <v>160.24691358024691</v>
      </c>
      <c r="Z54" s="40">
        <v>131.47113594040968</v>
      </c>
      <c r="AA54" s="40">
        <v>132.40556660039761</v>
      </c>
      <c r="AB54" s="39">
        <v>145.74468085106383</v>
      </c>
      <c r="AC54" s="43">
        <v>140.26845637583892</v>
      </c>
      <c r="AD54" s="42">
        <v>149.12663755458513</v>
      </c>
      <c r="AE54" s="42">
        <v>137.15753424657535</v>
      </c>
      <c r="AF54" s="42">
        <v>126.27906976744185</v>
      </c>
      <c r="AG54" s="42">
        <v>131.9327731092437</v>
      </c>
      <c r="AH54" s="42">
        <v>117.13747645951035</v>
      </c>
      <c r="AI54" s="42">
        <v>125.2818035426731</v>
      </c>
      <c r="AJ54" s="1">
        <v>135.18518518518519</v>
      </c>
      <c r="AK54" s="42">
        <v>137.43315508021391</v>
      </c>
      <c r="AL54" s="42">
        <v>145.13137557959814</v>
      </c>
      <c r="AM54" s="42">
        <v>135.68627450980392</v>
      </c>
      <c r="AN54" s="42">
        <v>136.21730382293762</v>
      </c>
      <c r="AO54" s="42">
        <v>158.77483443708607</v>
      </c>
      <c r="AP54" s="42">
        <v>150.33112582781459</v>
      </c>
      <c r="AQ54" s="42">
        <v>137.66025641025641</v>
      </c>
      <c r="AR54" s="1">
        <v>138.75685557586837</v>
      </c>
      <c r="AS54" s="33"/>
      <c r="AT54" s="41">
        <f>AVERAGE(E54:AR54)</f>
        <v>139.06043533864798</v>
      </c>
      <c r="AU54" s="40">
        <f>STDEV(E54:AR54)</f>
        <v>9.5252621903807917</v>
      </c>
      <c r="AV54" s="39">
        <f>AU54/(SQRT(40))</f>
        <v>1.5060761915943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BI54"/>
  <sheetViews>
    <sheetView workbookViewId="0">
      <selection activeCell="E3" sqref="E3"/>
    </sheetView>
  </sheetViews>
  <sheetFormatPr defaultRowHeight="15" x14ac:dyDescent="0.25"/>
  <cols>
    <col min="1" max="3" width="9.140625" style="37"/>
    <col min="4" max="4" width="14" style="37" customWidth="1"/>
    <col min="5" max="16384" width="9.140625" style="37"/>
  </cols>
  <sheetData>
    <row r="2" spans="3:61" x14ac:dyDescent="0.25">
      <c r="C2" s="38" t="s">
        <v>34</v>
      </c>
    </row>
    <row r="3" spans="3:61" x14ac:dyDescent="0.25">
      <c r="C3" s="37" t="s">
        <v>33</v>
      </c>
    </row>
    <row r="5" spans="3:61" ht="15.75" thickBot="1" x14ac:dyDescent="0.3">
      <c r="F5" s="37" t="s">
        <v>31</v>
      </c>
      <c r="G5" s="37" t="s">
        <v>30</v>
      </c>
      <c r="N5" s="37" t="s">
        <v>29</v>
      </c>
      <c r="O5" s="37" t="s">
        <v>28</v>
      </c>
      <c r="V5" s="37" t="s">
        <v>27</v>
      </c>
      <c r="W5" s="37" t="s">
        <v>26</v>
      </c>
      <c r="AD5" s="37" t="s">
        <v>32</v>
      </c>
      <c r="AE5" s="37" t="s">
        <v>24</v>
      </c>
      <c r="AL5" s="37" t="s">
        <v>23</v>
      </c>
      <c r="AM5" s="37" t="s">
        <v>22</v>
      </c>
    </row>
    <row r="6" spans="3:61" ht="15.75" thickBot="1" x14ac:dyDescent="0.3">
      <c r="D6" s="48"/>
      <c r="E6" s="48"/>
      <c r="F6" s="89" t="s">
        <v>6</v>
      </c>
      <c r="G6" s="88" t="s">
        <v>6</v>
      </c>
      <c r="H6" s="88" t="s">
        <v>9</v>
      </c>
      <c r="I6" s="88" t="s">
        <v>8</v>
      </c>
      <c r="J6" s="88" t="s">
        <v>11</v>
      </c>
      <c r="K6" s="88" t="s">
        <v>8</v>
      </c>
      <c r="L6" s="88" t="s">
        <v>10</v>
      </c>
      <c r="M6" s="87" t="s">
        <v>6</v>
      </c>
      <c r="N6" s="86" t="s">
        <v>9</v>
      </c>
      <c r="O6" s="85" t="s">
        <v>6</v>
      </c>
      <c r="P6" s="85" t="s">
        <v>10</v>
      </c>
      <c r="Q6" s="85" t="s">
        <v>7</v>
      </c>
      <c r="R6" s="85" t="s">
        <v>8</v>
      </c>
      <c r="S6" s="85" t="s">
        <v>11</v>
      </c>
      <c r="T6" s="85" t="s">
        <v>7</v>
      </c>
      <c r="U6" s="84" t="s">
        <v>8</v>
      </c>
      <c r="V6" s="83" t="s">
        <v>8</v>
      </c>
      <c r="W6" s="82" t="s">
        <v>7</v>
      </c>
      <c r="X6" s="82" t="s">
        <v>10</v>
      </c>
      <c r="Y6" s="82" t="s">
        <v>11</v>
      </c>
      <c r="Z6" s="82" t="s">
        <v>10</v>
      </c>
      <c r="AA6" s="82" t="s">
        <v>9</v>
      </c>
      <c r="AB6" s="82" t="s">
        <v>11</v>
      </c>
      <c r="AC6" s="81" t="s">
        <v>7</v>
      </c>
      <c r="AD6" s="80" t="s">
        <v>6</v>
      </c>
      <c r="AE6" s="79" t="s">
        <v>8</v>
      </c>
      <c r="AF6" s="79" t="s">
        <v>10</v>
      </c>
      <c r="AG6" s="79" t="s">
        <v>4</v>
      </c>
      <c r="AH6" s="79" t="s">
        <v>11</v>
      </c>
      <c r="AI6" s="79" t="s">
        <v>9</v>
      </c>
      <c r="AJ6" s="79" t="s">
        <v>9</v>
      </c>
      <c r="AK6" s="78" t="s">
        <v>9</v>
      </c>
      <c r="AL6" s="77" t="s">
        <v>7</v>
      </c>
      <c r="AM6" s="76" t="s">
        <v>4</v>
      </c>
      <c r="AN6" s="76" t="s">
        <v>7</v>
      </c>
      <c r="AO6" s="76" t="s">
        <v>5</v>
      </c>
      <c r="AP6" s="76" t="s">
        <v>5</v>
      </c>
      <c r="AQ6" s="76" t="s">
        <v>6</v>
      </c>
      <c r="AR6" s="76" t="s">
        <v>10</v>
      </c>
      <c r="AS6" s="75" t="s">
        <v>11</v>
      </c>
      <c r="AU6" s="37" t="s">
        <v>31</v>
      </c>
      <c r="AV6" s="37" t="s">
        <v>30</v>
      </c>
      <c r="AX6" s="74" t="s">
        <v>29</v>
      </c>
      <c r="AY6" s="74" t="s">
        <v>28</v>
      </c>
      <c r="BA6" s="73" t="s">
        <v>27</v>
      </c>
      <c r="BB6" s="73" t="s">
        <v>26</v>
      </c>
      <c r="BD6" s="72" t="s">
        <v>25</v>
      </c>
      <c r="BE6" s="72" t="s">
        <v>24</v>
      </c>
      <c r="BG6" s="71" t="s">
        <v>23</v>
      </c>
      <c r="BH6" s="71" t="s">
        <v>22</v>
      </c>
    </row>
    <row r="7" spans="3:61" ht="15.75" thickBot="1" x14ac:dyDescent="0.3">
      <c r="D7" s="48" t="s">
        <v>3</v>
      </c>
      <c r="E7" s="48"/>
      <c r="F7" s="70">
        <v>1</v>
      </c>
      <c r="G7" s="69">
        <v>2</v>
      </c>
      <c r="H7" s="69">
        <v>3</v>
      </c>
      <c r="I7" s="69">
        <v>4</v>
      </c>
      <c r="J7" s="69">
        <v>5</v>
      </c>
      <c r="K7" s="69">
        <v>6</v>
      </c>
      <c r="L7" s="69">
        <v>7</v>
      </c>
      <c r="M7" s="68">
        <v>8</v>
      </c>
      <c r="N7" s="70">
        <v>9</v>
      </c>
      <c r="O7" s="69">
        <v>10</v>
      </c>
      <c r="P7" s="69">
        <v>11</v>
      </c>
      <c r="Q7" s="69">
        <v>12</v>
      </c>
      <c r="R7" s="69">
        <v>13</v>
      </c>
      <c r="S7" s="69">
        <v>14</v>
      </c>
      <c r="T7" s="69">
        <v>15</v>
      </c>
      <c r="U7" s="68">
        <v>16</v>
      </c>
      <c r="V7" s="70">
        <v>17</v>
      </c>
      <c r="W7" s="69">
        <v>18</v>
      </c>
      <c r="X7" s="69">
        <v>19</v>
      </c>
      <c r="Y7" s="69">
        <v>20</v>
      </c>
      <c r="Z7" s="69">
        <v>21</v>
      </c>
      <c r="AA7" s="69">
        <v>22</v>
      </c>
      <c r="AB7" s="69">
        <v>23</v>
      </c>
      <c r="AC7" s="68">
        <v>24</v>
      </c>
      <c r="AD7" s="70">
        <v>25</v>
      </c>
      <c r="AE7" s="69">
        <v>26</v>
      </c>
      <c r="AF7" s="69">
        <v>27</v>
      </c>
      <c r="AG7" s="69">
        <v>28</v>
      </c>
      <c r="AH7" s="69">
        <v>29</v>
      </c>
      <c r="AI7" s="69">
        <v>30</v>
      </c>
      <c r="AJ7" s="69">
        <v>31</v>
      </c>
      <c r="AK7" s="68">
        <v>32</v>
      </c>
      <c r="AL7" s="70">
        <v>33</v>
      </c>
      <c r="AM7" s="69">
        <v>34</v>
      </c>
      <c r="AN7" s="69">
        <v>35</v>
      </c>
      <c r="AO7" s="69">
        <v>36</v>
      </c>
      <c r="AP7" s="69">
        <v>37</v>
      </c>
      <c r="AQ7" s="69">
        <v>38</v>
      </c>
      <c r="AR7" s="69">
        <v>39</v>
      </c>
      <c r="AS7" s="68">
        <v>40</v>
      </c>
      <c r="AU7" s="56" t="s">
        <v>2</v>
      </c>
      <c r="AV7" s="55" t="s">
        <v>1</v>
      </c>
      <c r="AW7" s="19" t="s">
        <v>0</v>
      </c>
      <c r="AX7" s="56" t="s">
        <v>2</v>
      </c>
      <c r="AY7" s="55" t="s">
        <v>1</v>
      </c>
      <c r="AZ7" s="19" t="s">
        <v>0</v>
      </c>
      <c r="BA7" s="56" t="s">
        <v>2</v>
      </c>
      <c r="BB7" s="55" t="s">
        <v>1</v>
      </c>
      <c r="BC7" s="19" t="s">
        <v>0</v>
      </c>
      <c r="BD7" s="56" t="s">
        <v>2</v>
      </c>
      <c r="BE7" s="55" t="s">
        <v>1</v>
      </c>
      <c r="BF7" s="19" t="s">
        <v>0</v>
      </c>
      <c r="BG7" s="56" t="s">
        <v>2</v>
      </c>
      <c r="BH7" s="55" t="s">
        <v>1</v>
      </c>
      <c r="BI7" s="19" t="s">
        <v>0</v>
      </c>
    </row>
    <row r="8" spans="3:61" x14ac:dyDescent="0.25">
      <c r="D8" s="56"/>
      <c r="E8" s="55">
        <v>0.5</v>
      </c>
      <c r="F8" s="66">
        <v>37600000</v>
      </c>
      <c r="G8" s="11">
        <v>39700000</v>
      </c>
      <c r="H8" s="11">
        <v>40500000</v>
      </c>
      <c r="I8" s="11">
        <v>43000000</v>
      </c>
      <c r="J8" s="11">
        <v>44700000</v>
      </c>
      <c r="K8" s="11">
        <v>44500000</v>
      </c>
      <c r="L8" s="11">
        <v>45800000</v>
      </c>
      <c r="M8" s="67">
        <v>45300000</v>
      </c>
      <c r="N8" s="11">
        <v>47600000</v>
      </c>
      <c r="O8" s="11">
        <v>47900000</v>
      </c>
      <c r="P8" s="11">
        <v>48900000</v>
      </c>
      <c r="Q8" s="11">
        <v>49300000</v>
      </c>
      <c r="R8" s="11">
        <v>49700000</v>
      </c>
      <c r="S8" s="11">
        <v>49600000</v>
      </c>
      <c r="T8" s="11">
        <v>49500000</v>
      </c>
      <c r="U8" s="67">
        <v>50000000</v>
      </c>
      <c r="V8" s="66">
        <v>50200000</v>
      </c>
      <c r="W8" s="11">
        <v>50300000</v>
      </c>
      <c r="X8" s="11">
        <v>50800000</v>
      </c>
      <c r="Y8" s="11">
        <v>51100000</v>
      </c>
      <c r="Z8" s="11">
        <v>51800000</v>
      </c>
      <c r="AA8" s="11">
        <v>51000000</v>
      </c>
      <c r="AB8" s="11">
        <v>52700000</v>
      </c>
      <c r="AC8" s="67">
        <v>52700000</v>
      </c>
      <c r="AD8" s="66">
        <v>53100000</v>
      </c>
      <c r="AE8" s="11">
        <v>53700000</v>
      </c>
      <c r="AF8" s="11">
        <v>54500000</v>
      </c>
      <c r="AG8" s="11">
        <v>54700000</v>
      </c>
      <c r="AH8" s="11">
        <v>56100000</v>
      </c>
      <c r="AI8" s="11">
        <v>56300000</v>
      </c>
      <c r="AJ8" s="11">
        <v>56500000</v>
      </c>
      <c r="AK8" s="67">
        <v>58400000</v>
      </c>
      <c r="AL8" s="11">
        <v>59500000</v>
      </c>
      <c r="AM8" s="11">
        <v>59400000</v>
      </c>
      <c r="AN8" s="11">
        <v>60400000</v>
      </c>
      <c r="AO8" s="11">
        <v>62400000</v>
      </c>
      <c r="AP8" s="11">
        <v>62100000</v>
      </c>
      <c r="AQ8" s="11">
        <v>62500000</v>
      </c>
      <c r="AR8" s="11">
        <v>64700000</v>
      </c>
      <c r="AS8" s="67">
        <v>63800000</v>
      </c>
      <c r="AU8" s="66">
        <f>AVERAGE(F8:M8)</f>
        <v>42637500</v>
      </c>
      <c r="AV8" s="11">
        <f>STDEV(F8:M8)</f>
        <v>3012325.8693005214</v>
      </c>
      <c r="AW8" s="10">
        <f>AV8/(SQRT(8))</f>
        <v>1065018.0246630302</v>
      </c>
      <c r="AX8" s="66">
        <f>AVERAGE(N8:U8)</f>
        <v>49062500</v>
      </c>
      <c r="AY8" s="11">
        <f>STDEV(N8:U8)</f>
        <v>873314.70354538946</v>
      </c>
      <c r="AZ8" s="10">
        <f>AY8/(SQRT(8))</f>
        <v>308763.37449343211</v>
      </c>
      <c r="BA8" s="66">
        <f>AVERAGE(V8:AC8)</f>
        <v>51325000</v>
      </c>
      <c r="BB8" s="11">
        <f>STDEV(V8:AC8)</f>
        <v>982344.13521942508</v>
      </c>
      <c r="BC8" s="10">
        <f>BB8/(SQRT(8))</f>
        <v>347311.09973624512</v>
      </c>
      <c r="BD8" s="66">
        <f>AVERAGE(AD8:AK8)</f>
        <v>55412500</v>
      </c>
      <c r="BE8" s="11">
        <f>STDEV(AD8:AK8)</f>
        <v>1731586.803236516</v>
      </c>
      <c r="BF8" s="10">
        <f>BE8/(SQRT(8))</f>
        <v>612208.38539083814</v>
      </c>
      <c r="BG8" s="66">
        <f>AVERAGE(AL8:AS8)</f>
        <v>61850000</v>
      </c>
      <c r="BH8" s="11">
        <f>STDEV(AL8:AS8)</f>
        <v>1939808.53252509</v>
      </c>
      <c r="BI8" s="10">
        <f>BH8/(SQRT(8))</f>
        <v>685825.88377600827</v>
      </c>
    </row>
    <row r="9" spans="3:61" x14ac:dyDescent="0.25">
      <c r="D9" s="49"/>
      <c r="E9" s="51">
        <v>0.75</v>
      </c>
      <c r="F9" s="66">
        <v>38700000</v>
      </c>
      <c r="G9" s="11">
        <v>40100000</v>
      </c>
      <c r="H9" s="11">
        <v>41500000</v>
      </c>
      <c r="I9" s="11">
        <v>43900000</v>
      </c>
      <c r="J9" s="11">
        <v>45400000</v>
      </c>
      <c r="K9" s="11">
        <v>45000000</v>
      </c>
      <c r="L9" s="11">
        <v>46800000</v>
      </c>
      <c r="M9" s="67">
        <v>46800000</v>
      </c>
      <c r="N9" s="11">
        <v>48200000</v>
      </c>
      <c r="O9" s="11">
        <v>48900000</v>
      </c>
      <c r="P9" s="11">
        <v>49700000</v>
      </c>
      <c r="Q9" s="11">
        <v>50300000</v>
      </c>
      <c r="R9" s="11">
        <v>51000000</v>
      </c>
      <c r="S9" s="11">
        <v>50100000</v>
      </c>
      <c r="T9" s="11">
        <v>50100000</v>
      </c>
      <c r="U9" s="67">
        <v>50500000</v>
      </c>
      <c r="V9" s="66">
        <v>50800000</v>
      </c>
      <c r="W9" s="11">
        <v>50900000</v>
      </c>
      <c r="X9" s="11">
        <v>52200000</v>
      </c>
      <c r="Y9" s="11">
        <v>52500000</v>
      </c>
      <c r="Z9" s="11">
        <v>52500000</v>
      </c>
      <c r="AA9" s="11">
        <v>52500000</v>
      </c>
      <c r="AB9" s="11">
        <v>54000000</v>
      </c>
      <c r="AC9" s="67">
        <v>53800000</v>
      </c>
      <c r="AD9" s="66">
        <v>54300000</v>
      </c>
      <c r="AE9" s="11">
        <v>55500000</v>
      </c>
      <c r="AF9" s="11">
        <v>55200000</v>
      </c>
      <c r="AG9" s="11">
        <v>56700000</v>
      </c>
      <c r="AH9" s="11">
        <v>57700000</v>
      </c>
      <c r="AI9" s="11">
        <v>57200000</v>
      </c>
      <c r="AJ9" s="11">
        <v>57300000</v>
      </c>
      <c r="AK9" s="67">
        <v>59200000</v>
      </c>
      <c r="AL9" s="11">
        <v>60500000</v>
      </c>
      <c r="AM9" s="11">
        <v>60100000</v>
      </c>
      <c r="AN9" s="11">
        <v>62600000</v>
      </c>
      <c r="AO9" s="11">
        <v>64200000</v>
      </c>
      <c r="AP9" s="11">
        <v>62300000</v>
      </c>
      <c r="AQ9" s="11">
        <v>63700000</v>
      </c>
      <c r="AR9" s="11">
        <v>65900000</v>
      </c>
      <c r="AS9" s="67">
        <v>64200000</v>
      </c>
      <c r="AU9" s="66">
        <f>AVERAGE(F9:M9)</f>
        <v>43525000</v>
      </c>
      <c r="AV9" s="11">
        <f>STDEV(F9:M9)</f>
        <v>3079772.7188868988</v>
      </c>
      <c r="AW9" s="10">
        <f>AV9/(SQRT(8))</f>
        <v>1088864.0870191285</v>
      </c>
      <c r="AX9" s="66">
        <f>AVERAGE(N9:U9)</f>
        <v>49850000</v>
      </c>
      <c r="AY9" s="11">
        <f>STDEV(N9:U9)</f>
        <v>903959.54397464998</v>
      </c>
      <c r="AZ9" s="10">
        <f>AY9/(SQRT(8))</f>
        <v>319597.96173138701</v>
      </c>
      <c r="BA9" s="66">
        <f>AVERAGE(V9:AC9)</f>
        <v>52400000</v>
      </c>
      <c r="BB9" s="11">
        <f>STDEV(V9:AC9)</f>
        <v>1158817.1308956142</v>
      </c>
      <c r="BC9" s="10">
        <f>BB9/(SQRT(8))</f>
        <v>409703.72570571391</v>
      </c>
      <c r="BD9" s="66">
        <f>AVERAGE(AD9:AK9)</f>
        <v>56637500</v>
      </c>
      <c r="BE9" s="11">
        <f>STDEV(AD9:AK9)</f>
        <v>1571111.9810958279</v>
      </c>
      <c r="BF9" s="10">
        <f>BE9/(SQRT(8))</f>
        <v>555471.96791814535</v>
      </c>
      <c r="BG9" s="66">
        <f>AVERAGE(AL9:AS9)</f>
        <v>62937500</v>
      </c>
      <c r="BH9" s="11">
        <f>STDEV(AL9:AS9)</f>
        <v>1966096.5678942921</v>
      </c>
      <c r="BI9" s="10">
        <f>BH9/(SQRT(8))</f>
        <v>695120.10781282559</v>
      </c>
    </row>
    <row r="10" spans="3:61" x14ac:dyDescent="0.25">
      <c r="D10" s="49">
        <v>1</v>
      </c>
      <c r="E10" s="48">
        <v>1</v>
      </c>
      <c r="F10" s="66">
        <v>39200000</v>
      </c>
      <c r="G10" s="11">
        <v>40900000</v>
      </c>
      <c r="H10" s="11">
        <v>42300000</v>
      </c>
      <c r="I10" s="11">
        <v>44400000</v>
      </c>
      <c r="J10" s="11">
        <v>46100000</v>
      </c>
      <c r="K10" s="11">
        <v>45400000</v>
      </c>
      <c r="L10" s="11">
        <v>47500000</v>
      </c>
      <c r="M10" s="67">
        <v>48600000</v>
      </c>
      <c r="N10" s="11">
        <v>49100000</v>
      </c>
      <c r="O10" s="11">
        <v>50200000</v>
      </c>
      <c r="P10" s="11">
        <v>50100000</v>
      </c>
      <c r="Q10" s="11">
        <v>51700000</v>
      </c>
      <c r="R10" s="11">
        <v>52000000</v>
      </c>
      <c r="S10" s="11">
        <v>51000000</v>
      </c>
      <c r="T10" s="11">
        <v>50900000</v>
      </c>
      <c r="U10" s="67">
        <v>51300000</v>
      </c>
      <c r="V10" s="66">
        <v>51500000</v>
      </c>
      <c r="W10" s="11">
        <v>51900000</v>
      </c>
      <c r="X10" s="11">
        <v>52800000</v>
      </c>
      <c r="Y10" s="11">
        <v>53500000</v>
      </c>
      <c r="Z10" s="11">
        <v>53200000</v>
      </c>
      <c r="AA10" s="11">
        <v>53600000</v>
      </c>
      <c r="AB10" s="11">
        <v>55900000</v>
      </c>
      <c r="AC10" s="67">
        <v>54700000</v>
      </c>
      <c r="AD10" s="66">
        <v>55100000</v>
      </c>
      <c r="AE10" s="11">
        <v>56300000</v>
      </c>
      <c r="AF10" s="11">
        <v>56400000</v>
      </c>
      <c r="AG10" s="11">
        <v>58300000</v>
      </c>
      <c r="AH10" s="11">
        <v>59300000</v>
      </c>
      <c r="AI10" s="11">
        <v>58700000</v>
      </c>
      <c r="AJ10" s="11">
        <v>58100000</v>
      </c>
      <c r="AK10" s="67">
        <v>59800000</v>
      </c>
      <c r="AL10" s="11">
        <v>61700000</v>
      </c>
      <c r="AM10" s="11">
        <v>60900000</v>
      </c>
      <c r="AN10" s="11">
        <v>64100000</v>
      </c>
      <c r="AO10" s="11">
        <v>67200000</v>
      </c>
      <c r="AP10" s="11">
        <v>62600000</v>
      </c>
      <c r="AQ10" s="11">
        <v>64900000</v>
      </c>
      <c r="AR10" s="11">
        <v>67500000</v>
      </c>
      <c r="AS10" s="67">
        <v>65100000</v>
      </c>
      <c r="AU10" s="66">
        <f>AVERAGE(F10:M10)</f>
        <v>44300000</v>
      </c>
      <c r="AV10" s="11">
        <f>STDEV(F10:M10)</f>
        <v>3268026.9276736383</v>
      </c>
      <c r="AW10" s="10">
        <f>AV10/(SQRT(8))</f>
        <v>1155422.0008291341</v>
      </c>
      <c r="AX10" s="66">
        <f>AVERAGE(N10:U10)</f>
        <v>50787500</v>
      </c>
      <c r="AY10" s="11">
        <f>STDEV(N10:U10)</f>
        <v>947835.88091127737</v>
      </c>
      <c r="AZ10" s="10">
        <f>AY10/(SQRT(8))</f>
        <v>335110.58942214452</v>
      </c>
      <c r="BA10" s="66">
        <f>AVERAGE(V10:AC10)</f>
        <v>53387500</v>
      </c>
      <c r="BB10" s="11">
        <f>STDEV(V10:AC10)</f>
        <v>1426722.0171728318</v>
      </c>
      <c r="BC10" s="10">
        <f>BB10/(SQRT(8))</f>
        <v>504422.4066055296</v>
      </c>
      <c r="BD10" s="66">
        <f>AVERAGE(AD10:AK10)</f>
        <v>57750000</v>
      </c>
      <c r="BE10" s="11">
        <f>STDEV(AD10:AK10)</f>
        <v>1642298.0415085615</v>
      </c>
      <c r="BF10" s="10">
        <f>BE10/(SQRT(8))</f>
        <v>580640.04094004491</v>
      </c>
      <c r="BG10" s="66">
        <f>AVERAGE(AL10:AS10)</f>
        <v>64250000</v>
      </c>
      <c r="BH10" s="11">
        <f>STDEV(AL10:AS10)</f>
        <v>2416609.1947189146</v>
      </c>
      <c r="BI10" s="10">
        <f>BH10/(SQRT(8))</f>
        <v>854400.37453175313</v>
      </c>
    </row>
    <row r="11" spans="3:61" x14ac:dyDescent="0.25">
      <c r="D11" s="49"/>
      <c r="E11" s="48">
        <v>1.25</v>
      </c>
      <c r="F11" s="66">
        <v>40200000</v>
      </c>
      <c r="G11" s="11">
        <v>41700000</v>
      </c>
      <c r="H11" s="11">
        <v>43300000</v>
      </c>
      <c r="I11" s="11">
        <v>45600000</v>
      </c>
      <c r="J11" s="11">
        <v>46800000</v>
      </c>
      <c r="K11" s="11">
        <v>46600000</v>
      </c>
      <c r="L11" s="11">
        <v>48500000</v>
      </c>
      <c r="M11" s="67">
        <v>49600000</v>
      </c>
      <c r="N11" s="11">
        <v>50600000</v>
      </c>
      <c r="O11" s="11">
        <v>51200000</v>
      </c>
      <c r="P11" s="11">
        <v>51300000</v>
      </c>
      <c r="Q11" s="11">
        <v>53200000</v>
      </c>
      <c r="R11" s="11">
        <v>53200000</v>
      </c>
      <c r="S11" s="11">
        <v>52000000</v>
      </c>
      <c r="T11" s="11">
        <v>51900000</v>
      </c>
      <c r="U11" s="67">
        <v>52600000</v>
      </c>
      <c r="V11" s="66">
        <v>52800000</v>
      </c>
      <c r="W11" s="11">
        <v>53500000</v>
      </c>
      <c r="X11" s="11">
        <v>54100000</v>
      </c>
      <c r="Y11" s="11">
        <v>55100000</v>
      </c>
      <c r="Z11" s="11">
        <v>54600000</v>
      </c>
      <c r="AA11" s="11">
        <v>54500000</v>
      </c>
      <c r="AB11" s="11">
        <v>56700000</v>
      </c>
      <c r="AC11" s="67">
        <v>56200000</v>
      </c>
      <c r="AD11" s="66">
        <v>55800000</v>
      </c>
      <c r="AE11" s="11">
        <v>57500000</v>
      </c>
      <c r="AF11" s="11">
        <v>57600000</v>
      </c>
      <c r="AG11" s="11">
        <v>59900000</v>
      </c>
      <c r="AH11" s="11">
        <v>60700000</v>
      </c>
      <c r="AI11" s="11">
        <v>61000000</v>
      </c>
      <c r="AJ11" s="11">
        <v>59100000</v>
      </c>
      <c r="AK11" s="67">
        <v>60800000</v>
      </c>
      <c r="AL11" s="11">
        <v>63700000</v>
      </c>
      <c r="AM11" s="11">
        <v>62000000</v>
      </c>
      <c r="AN11" s="11">
        <v>65900000</v>
      </c>
      <c r="AO11" s="11">
        <v>68900000</v>
      </c>
      <c r="AP11" s="11">
        <v>64200000</v>
      </c>
      <c r="AQ11" s="11">
        <v>66600000</v>
      </c>
      <c r="AR11" s="11">
        <v>69000000</v>
      </c>
      <c r="AS11" s="67">
        <v>67200000</v>
      </c>
      <c r="AU11" s="66">
        <f>AVERAGE(F11:M11)</f>
        <v>45287500</v>
      </c>
      <c r="AV11" s="11">
        <f>STDEV(F11:M11)</f>
        <v>3289132.538701178</v>
      </c>
      <c r="AW11" s="10">
        <f>AV11/(SQRT(8))</f>
        <v>1162883.9611684636</v>
      </c>
      <c r="AX11" s="66">
        <f>AVERAGE(N11:U11)</f>
        <v>52000000</v>
      </c>
      <c r="AY11" s="11">
        <f>STDEV(N11:U11)</f>
        <v>951690.22571122681</v>
      </c>
      <c r="AZ11" s="10">
        <f>AY11/(SQRT(8))</f>
        <v>336473.30609468219</v>
      </c>
      <c r="BA11" s="66">
        <f>AVERAGE(V11:AC11)</f>
        <v>54687500</v>
      </c>
      <c r="BB11" s="11">
        <f>STDEV(V11:AC11)</f>
        <v>1302127.3802073721</v>
      </c>
      <c r="BC11" s="10">
        <f>BB11/(SQRT(8))</f>
        <v>460371.55025665328</v>
      </c>
      <c r="BD11" s="66">
        <f>AVERAGE(AD11:AK11)</f>
        <v>59050000</v>
      </c>
      <c r="BE11" s="11">
        <f>STDEV(AD11:AK11)</f>
        <v>1904130.8478448337</v>
      </c>
      <c r="BF11" s="10">
        <f>BE11/(SQRT(8))</f>
        <v>673211.91738878598</v>
      </c>
      <c r="BG11" s="66">
        <f>AVERAGE(AL11:AS11)</f>
        <v>65937500</v>
      </c>
      <c r="BH11" s="11">
        <f>STDEV(AL11:AS11)</f>
        <v>2499106.9833613993</v>
      </c>
      <c r="BI11" s="10">
        <f>BH11/(SQRT(8))</f>
        <v>883567.74742275081</v>
      </c>
    </row>
    <row r="12" spans="3:61" x14ac:dyDescent="0.25">
      <c r="D12" s="49"/>
      <c r="E12" s="48">
        <v>1.5</v>
      </c>
      <c r="F12" s="66">
        <v>40900000</v>
      </c>
      <c r="G12" s="11">
        <v>42800000</v>
      </c>
      <c r="H12" s="11">
        <v>44100000</v>
      </c>
      <c r="I12" s="11">
        <v>46400000</v>
      </c>
      <c r="J12" s="11">
        <v>47800000</v>
      </c>
      <c r="K12" s="11">
        <v>47700000</v>
      </c>
      <c r="L12" s="11">
        <v>49400000</v>
      </c>
      <c r="M12" s="67">
        <v>50500000</v>
      </c>
      <c r="N12" s="11">
        <v>52200000</v>
      </c>
      <c r="O12" s="11">
        <v>51900000</v>
      </c>
      <c r="P12" s="11">
        <v>52600000</v>
      </c>
      <c r="Q12" s="11">
        <v>55300000</v>
      </c>
      <c r="R12" s="11">
        <v>54200000</v>
      </c>
      <c r="S12" s="11">
        <v>52900000</v>
      </c>
      <c r="T12" s="11">
        <v>53400000</v>
      </c>
      <c r="U12" s="67">
        <v>53800000</v>
      </c>
      <c r="V12" s="66">
        <v>54000000</v>
      </c>
      <c r="W12" s="11">
        <v>54900000</v>
      </c>
      <c r="X12" s="11">
        <v>56000000</v>
      </c>
      <c r="Y12" s="11">
        <v>57400000</v>
      </c>
      <c r="Z12" s="11">
        <v>56400000</v>
      </c>
      <c r="AA12" s="11">
        <v>55400000</v>
      </c>
      <c r="AB12" s="11">
        <v>57600000</v>
      </c>
      <c r="AC12" s="67">
        <v>57000000</v>
      </c>
      <c r="AD12" s="66">
        <v>57500000</v>
      </c>
      <c r="AE12" s="11">
        <v>58600000</v>
      </c>
      <c r="AF12" s="11">
        <v>59200000</v>
      </c>
      <c r="AG12" s="11">
        <v>61300000</v>
      </c>
      <c r="AH12" s="11">
        <v>61900000</v>
      </c>
      <c r="AI12" s="11">
        <v>62300000</v>
      </c>
      <c r="AJ12" s="11">
        <v>60200000</v>
      </c>
      <c r="AK12" s="67">
        <v>62100000</v>
      </c>
      <c r="AL12" s="11">
        <v>64800000</v>
      </c>
      <c r="AM12" s="11">
        <v>62900000</v>
      </c>
      <c r="AN12" s="11">
        <v>66500000</v>
      </c>
      <c r="AO12" s="11">
        <v>70900000</v>
      </c>
      <c r="AP12" s="11">
        <v>66200000</v>
      </c>
      <c r="AQ12" s="11">
        <v>68800000</v>
      </c>
      <c r="AR12" s="11">
        <v>70000000</v>
      </c>
      <c r="AS12" s="67">
        <v>69600000</v>
      </c>
      <c r="AU12" s="66">
        <f>AVERAGE(F12:M12)</f>
        <v>46200000</v>
      </c>
      <c r="AV12" s="11">
        <f>STDEV(F12:M12)</f>
        <v>3330379.6437386191</v>
      </c>
      <c r="AW12" s="10">
        <f>AV12/(SQRT(8))</f>
        <v>1177467.0150066079</v>
      </c>
      <c r="AX12" s="66">
        <f>AVERAGE(N12:U12)</f>
        <v>53287500</v>
      </c>
      <c r="AY12" s="11">
        <f>STDEV(N12:U12)</f>
        <v>1126863.535913479</v>
      </c>
      <c r="AZ12" s="10">
        <f>AY12/(SQRT(8))</f>
        <v>398406.42385813582</v>
      </c>
      <c r="BA12" s="66">
        <f>AVERAGE(V12:AC12)</f>
        <v>56087500</v>
      </c>
      <c r="BB12" s="11">
        <f>STDEV(V12:AC12)</f>
        <v>1264275.6254641854</v>
      </c>
      <c r="BC12" s="10">
        <f>BB12/(SQRT(8))</f>
        <v>446988.93402729457</v>
      </c>
      <c r="BD12" s="66">
        <f>AVERAGE(AD12:AK12)</f>
        <v>60387500</v>
      </c>
      <c r="BE12" s="11">
        <f>STDEV(AD12:AK12)</f>
        <v>1800347.1887388832</v>
      </c>
      <c r="BF12" s="10">
        <f>BE12/(SQRT(8))</f>
        <v>636518.85282370076</v>
      </c>
      <c r="BG12" s="66">
        <f>AVERAGE(AL12:AS12)</f>
        <v>67462500</v>
      </c>
      <c r="BH12" s="11">
        <f>STDEV(AL12:AS12)</f>
        <v>2804046.8204772491</v>
      </c>
      <c r="BI12" s="10">
        <f>BH12/(SQRT(8))</f>
        <v>991380.26076202013</v>
      </c>
    </row>
    <row r="13" spans="3:61" x14ac:dyDescent="0.25">
      <c r="D13" s="49"/>
      <c r="E13" s="51">
        <v>1.75</v>
      </c>
      <c r="F13" s="66">
        <v>41400000</v>
      </c>
      <c r="G13" s="11">
        <v>43600000</v>
      </c>
      <c r="H13" s="11">
        <v>44800000</v>
      </c>
      <c r="I13" s="11">
        <v>47200000</v>
      </c>
      <c r="J13" s="11">
        <v>48500000</v>
      </c>
      <c r="K13" s="11">
        <v>49100000</v>
      </c>
      <c r="L13" s="11">
        <v>49600000</v>
      </c>
      <c r="M13" s="67">
        <v>51500000</v>
      </c>
      <c r="N13" s="11">
        <v>53200000</v>
      </c>
      <c r="O13" s="11">
        <v>52700000</v>
      </c>
      <c r="P13" s="11">
        <v>53600000</v>
      </c>
      <c r="Q13" s="11">
        <v>56700000</v>
      </c>
      <c r="R13" s="11">
        <v>55200000</v>
      </c>
      <c r="S13" s="11">
        <v>54200000</v>
      </c>
      <c r="T13" s="11">
        <v>53900000</v>
      </c>
      <c r="U13" s="67">
        <v>54900000</v>
      </c>
      <c r="V13" s="66">
        <v>54400000</v>
      </c>
      <c r="W13" s="11">
        <v>55900000</v>
      </c>
      <c r="X13" s="11">
        <v>57200000</v>
      </c>
      <c r="Y13" s="11">
        <v>58900000</v>
      </c>
      <c r="Z13" s="11">
        <v>57500000</v>
      </c>
      <c r="AA13" s="11">
        <v>56200000</v>
      </c>
      <c r="AB13" s="11">
        <v>58400000</v>
      </c>
      <c r="AC13" s="67">
        <v>58000000</v>
      </c>
      <c r="AD13" s="66">
        <v>58300000</v>
      </c>
      <c r="AE13" s="11">
        <v>59500000</v>
      </c>
      <c r="AF13" s="11">
        <v>60500000</v>
      </c>
      <c r="AG13" s="11">
        <v>62200000</v>
      </c>
      <c r="AH13" s="11">
        <v>63400000</v>
      </c>
      <c r="AI13" s="11">
        <v>63000000</v>
      </c>
      <c r="AJ13" s="11">
        <v>60700000</v>
      </c>
      <c r="AK13" s="67">
        <v>63600000</v>
      </c>
      <c r="AL13" s="11">
        <v>65600000</v>
      </c>
      <c r="AM13" s="11">
        <v>63800000</v>
      </c>
      <c r="AN13" s="11">
        <v>68100000</v>
      </c>
      <c r="AO13" s="11">
        <v>72500000</v>
      </c>
      <c r="AP13" s="11">
        <v>66900000</v>
      </c>
      <c r="AQ13" s="11">
        <v>70500000</v>
      </c>
      <c r="AR13" s="11">
        <v>71200000</v>
      </c>
      <c r="AS13" s="67">
        <v>70500000</v>
      </c>
      <c r="AU13" s="66">
        <f>AVERAGE(F13:M13)</f>
        <v>46962500</v>
      </c>
      <c r="AV13" s="11">
        <f>STDEV(F13:M13)</f>
        <v>3411299.5010280591</v>
      </c>
      <c r="AW13" s="10">
        <f>AV13/(SQRT(8))</f>
        <v>1206076.5049176132</v>
      </c>
      <c r="AX13" s="66">
        <f>AVERAGE(N13:U13)</f>
        <v>54300000</v>
      </c>
      <c r="AY13" s="11">
        <f>STDEV(N13:U13)</f>
        <v>1273914.1034061688</v>
      </c>
      <c r="AZ13" s="10">
        <f>AY13/(SQRT(8))</f>
        <v>450396.65058384131</v>
      </c>
      <c r="BA13" s="66">
        <f>AVERAGE(V13:AC13)</f>
        <v>57062500</v>
      </c>
      <c r="BB13" s="11">
        <f>STDEV(V13:AC13)</f>
        <v>1485104.6139197447</v>
      </c>
      <c r="BC13" s="10">
        <f>BB13/(SQRT(8))</f>
        <v>525063.77163704054</v>
      </c>
      <c r="BD13" s="66">
        <f>AVERAGE(AD13:AK13)</f>
        <v>61400000</v>
      </c>
      <c r="BE13" s="11">
        <f>STDEV(AD13:AK13)</f>
        <v>1947892.634178207</v>
      </c>
      <c r="BF13" s="10">
        <f>BE13/(SQRT(8))</f>
        <v>688684.04532536853</v>
      </c>
      <c r="BG13" s="66">
        <f>AVERAGE(AL13:AS13)</f>
        <v>68637500</v>
      </c>
      <c r="BH13" s="11">
        <f>STDEV(AL13:AS13)</f>
        <v>3032178.613284043</v>
      </c>
      <c r="BI13" s="10">
        <f>BH13/(SQRT(8))</f>
        <v>1072037.0296109845</v>
      </c>
    </row>
    <row r="14" spans="3:61" x14ac:dyDescent="0.25">
      <c r="D14" s="49">
        <v>2</v>
      </c>
      <c r="E14" s="48">
        <v>2</v>
      </c>
      <c r="F14" s="66">
        <v>41800000</v>
      </c>
      <c r="G14" s="11">
        <v>44300000</v>
      </c>
      <c r="H14" s="11">
        <v>45200000</v>
      </c>
      <c r="I14" s="11">
        <v>47700000</v>
      </c>
      <c r="J14" s="11">
        <v>48900000</v>
      </c>
      <c r="K14" s="11">
        <v>49400000</v>
      </c>
      <c r="L14" s="11">
        <v>50000000</v>
      </c>
      <c r="M14" s="67">
        <v>51700000</v>
      </c>
      <c r="N14" s="11">
        <v>54100000</v>
      </c>
      <c r="O14" s="11">
        <v>53300000</v>
      </c>
      <c r="P14" s="11">
        <v>54000000</v>
      </c>
      <c r="Q14" s="11">
        <v>57700000</v>
      </c>
      <c r="R14" s="11">
        <v>55900000</v>
      </c>
      <c r="S14" s="11">
        <v>54600000</v>
      </c>
      <c r="T14" s="11">
        <v>54400000</v>
      </c>
      <c r="U14" s="67">
        <v>55700000</v>
      </c>
      <c r="V14" s="66">
        <v>55200000</v>
      </c>
      <c r="W14" s="11">
        <v>56500000</v>
      </c>
      <c r="X14" s="11">
        <v>58100000</v>
      </c>
      <c r="Y14" s="11">
        <v>59700000</v>
      </c>
      <c r="Z14" s="11">
        <v>57800000</v>
      </c>
      <c r="AA14" s="11">
        <v>57800000</v>
      </c>
      <c r="AB14" s="11">
        <v>59300000</v>
      </c>
      <c r="AC14" s="67">
        <v>58500000</v>
      </c>
      <c r="AD14" s="66">
        <v>58600000</v>
      </c>
      <c r="AE14" s="11">
        <v>60000000</v>
      </c>
      <c r="AF14" s="11">
        <v>61300000</v>
      </c>
      <c r="AG14" s="11">
        <v>62800000</v>
      </c>
      <c r="AH14" s="11">
        <v>64700000</v>
      </c>
      <c r="AI14" s="11">
        <v>63900000</v>
      </c>
      <c r="AJ14" s="11">
        <v>61600000</v>
      </c>
      <c r="AK14" s="67">
        <v>64300000</v>
      </c>
      <c r="AL14" s="11">
        <v>66300000</v>
      </c>
      <c r="AM14" s="11">
        <v>64000000</v>
      </c>
      <c r="AN14" s="11">
        <v>69000000</v>
      </c>
      <c r="AO14" s="11">
        <v>73800000</v>
      </c>
      <c r="AP14" s="11">
        <v>67800000</v>
      </c>
      <c r="AQ14" s="11">
        <v>72200000</v>
      </c>
      <c r="AR14" s="11">
        <v>72100000</v>
      </c>
      <c r="AS14" s="67">
        <v>71000000</v>
      </c>
      <c r="AU14" s="66">
        <f>AVERAGE(F14:M14)</f>
        <v>47375000</v>
      </c>
      <c r="AV14" s="11">
        <f>STDEV(F14:M14)</f>
        <v>3325120.835613132</v>
      </c>
      <c r="AW14" s="10">
        <f>AV14/(SQRT(8))</f>
        <v>1175607.7455633625</v>
      </c>
      <c r="AX14" s="66">
        <f>AVERAGE(N14:U14)</f>
        <v>54962500</v>
      </c>
      <c r="AY14" s="11">
        <f>STDEV(N14:U14)</f>
        <v>1404012.1082098971</v>
      </c>
      <c r="AZ14" s="10">
        <f>AY14/(SQRT(8))</f>
        <v>496393.24129161943</v>
      </c>
      <c r="BA14" s="66">
        <f>AVERAGE(V14:AC14)</f>
        <v>57862500</v>
      </c>
      <c r="BB14" s="11">
        <f>STDEV(V14:AC14)</f>
        <v>1456941.5127000024</v>
      </c>
      <c r="BC14" s="10">
        <f>BB14/(SQRT(8))</f>
        <v>515106.61171117902</v>
      </c>
      <c r="BD14" s="66">
        <f>AVERAGE(AD14:AK14)</f>
        <v>62150000</v>
      </c>
      <c r="BE14" s="11">
        <f>STDEV(AD14:AK14)</f>
        <v>2166630.0363203944</v>
      </c>
      <c r="BF14" s="10">
        <f>BE14/(SQRT(8))</f>
        <v>766019.39550230326</v>
      </c>
      <c r="BG14" s="66">
        <f>AVERAGE(AL14:AS14)</f>
        <v>69525000</v>
      </c>
      <c r="BH14" s="11">
        <f>STDEV(AL14:AS14)</f>
        <v>3346960.2413448025</v>
      </c>
      <c r="BI14" s="10">
        <f>BH14/(SQRT(8))</f>
        <v>1183329.1415083366</v>
      </c>
    </row>
    <row r="15" spans="3:61" x14ac:dyDescent="0.25">
      <c r="D15" s="49"/>
      <c r="E15" s="48">
        <v>2.25</v>
      </c>
      <c r="F15" s="66">
        <v>42000000</v>
      </c>
      <c r="G15" s="11">
        <v>45200000</v>
      </c>
      <c r="H15" s="11">
        <v>45600000</v>
      </c>
      <c r="I15" s="11">
        <v>47800000</v>
      </c>
      <c r="J15" s="11">
        <v>49700000</v>
      </c>
      <c r="K15" s="11">
        <v>50000000</v>
      </c>
      <c r="L15" s="11">
        <v>50700000</v>
      </c>
      <c r="M15" s="67">
        <v>52700000</v>
      </c>
      <c r="N15" s="11">
        <v>54800000</v>
      </c>
      <c r="O15" s="11">
        <v>54400000</v>
      </c>
      <c r="P15" s="11">
        <v>54500000</v>
      </c>
      <c r="Q15" s="11">
        <v>58200000</v>
      </c>
      <c r="R15" s="11">
        <v>56700000</v>
      </c>
      <c r="S15" s="11">
        <v>55500000</v>
      </c>
      <c r="T15" s="11">
        <v>55100000</v>
      </c>
      <c r="U15" s="67">
        <v>56400000</v>
      </c>
      <c r="V15" s="66">
        <v>55600000</v>
      </c>
      <c r="W15" s="11">
        <v>57100000</v>
      </c>
      <c r="X15" s="11">
        <v>58400000</v>
      </c>
      <c r="Y15" s="11">
        <v>60400000</v>
      </c>
      <c r="Z15" s="11">
        <v>58800000</v>
      </c>
      <c r="AA15" s="11">
        <v>58000000</v>
      </c>
      <c r="AB15" s="11">
        <v>59800000</v>
      </c>
      <c r="AC15" s="67">
        <v>59200000</v>
      </c>
      <c r="AD15" s="66">
        <v>58100000</v>
      </c>
      <c r="AE15" s="11">
        <v>60900000</v>
      </c>
      <c r="AF15" s="11">
        <v>62200000</v>
      </c>
      <c r="AG15" s="11">
        <v>63400000</v>
      </c>
      <c r="AH15" s="11">
        <v>65000000</v>
      </c>
      <c r="AI15" s="11">
        <v>64700000</v>
      </c>
      <c r="AJ15" s="11">
        <v>62100000</v>
      </c>
      <c r="AK15" s="67">
        <v>65200000</v>
      </c>
      <c r="AL15" s="11">
        <v>67400000</v>
      </c>
      <c r="AM15" s="11">
        <v>64500000</v>
      </c>
      <c r="AN15" s="11">
        <v>70200000</v>
      </c>
      <c r="AO15" s="11">
        <v>74500000</v>
      </c>
      <c r="AP15" s="11">
        <v>68100000</v>
      </c>
      <c r="AQ15" s="11">
        <v>72500000</v>
      </c>
      <c r="AR15" s="11">
        <v>73200000</v>
      </c>
      <c r="AS15" s="67">
        <v>71800000</v>
      </c>
      <c r="AU15" s="66">
        <f>AVERAGE(F15:M15)</f>
        <v>47962500</v>
      </c>
      <c r="AV15" s="11">
        <f>STDEV(F15:M15)</f>
        <v>3503034.3989176014</v>
      </c>
      <c r="AW15" s="10">
        <f>AV15/(SQRT(8))</f>
        <v>1238509.6891021887</v>
      </c>
      <c r="AX15" s="66">
        <f>AVERAGE(N15:U15)</f>
        <v>55700000</v>
      </c>
      <c r="AY15" s="11">
        <f>STDEV(N15:U15)</f>
        <v>1313664.4494368741</v>
      </c>
      <c r="AZ15" s="10">
        <f>AY15/(SQRT(8))</f>
        <v>464450.52020025306</v>
      </c>
      <c r="BA15" s="66">
        <f>AVERAGE(V15:AC15)</f>
        <v>58412500</v>
      </c>
      <c r="BB15" s="11">
        <f>STDEV(V15:AC15)</f>
        <v>1532912.7269911449</v>
      </c>
      <c r="BC15" s="10">
        <f>BB15/(SQRT(8))</f>
        <v>541966.4921113007</v>
      </c>
      <c r="BD15" s="66">
        <f>AVERAGE(AD15:AK15)</f>
        <v>62700000</v>
      </c>
      <c r="BE15" s="11">
        <f>STDEV(AD15:AK15)</f>
        <v>2421333.7528843773</v>
      </c>
      <c r="BF15" s="10">
        <f>BE15/(SQRT(8))</f>
        <v>856070.75809020759</v>
      </c>
      <c r="BG15" s="66">
        <f>AVERAGE(AL15:AS15)</f>
        <v>70275000</v>
      </c>
      <c r="BH15" s="11">
        <f>STDEV(AL15:AS15)</f>
        <v>3381356.448020739</v>
      </c>
      <c r="BI15" s="10">
        <f>BH15/(SQRT(8))</f>
        <v>1195490.0370021611</v>
      </c>
    </row>
    <row r="16" spans="3:61" x14ac:dyDescent="0.25">
      <c r="D16" s="49"/>
      <c r="E16" s="48">
        <v>2.5</v>
      </c>
      <c r="F16" s="66">
        <v>42700000</v>
      </c>
      <c r="G16" s="11">
        <v>45900000</v>
      </c>
      <c r="H16" s="11">
        <v>45700000</v>
      </c>
      <c r="I16" s="11">
        <v>48400000</v>
      </c>
      <c r="J16" s="11">
        <v>49900000</v>
      </c>
      <c r="K16" s="11">
        <v>50700000</v>
      </c>
      <c r="L16" s="11">
        <v>51100000</v>
      </c>
      <c r="M16" s="67">
        <v>53700000</v>
      </c>
      <c r="N16" s="11">
        <v>54900000</v>
      </c>
      <c r="O16" s="11">
        <v>54100000</v>
      </c>
      <c r="P16" s="11">
        <v>54700000</v>
      </c>
      <c r="Q16" s="11">
        <v>58900000</v>
      </c>
      <c r="R16" s="11">
        <v>57200000</v>
      </c>
      <c r="S16" s="11">
        <v>56300000</v>
      </c>
      <c r="T16" s="11">
        <v>55900000</v>
      </c>
      <c r="U16" s="67">
        <v>57400000</v>
      </c>
      <c r="V16" s="66">
        <v>58100000</v>
      </c>
      <c r="W16" s="11">
        <v>57800000</v>
      </c>
      <c r="X16" s="11">
        <v>59500000</v>
      </c>
      <c r="Y16" s="11">
        <v>61200000</v>
      </c>
      <c r="Z16" s="11">
        <v>59100000</v>
      </c>
      <c r="AA16" s="11">
        <v>58700000</v>
      </c>
      <c r="AB16" s="11">
        <v>60200000</v>
      </c>
      <c r="AC16" s="67">
        <v>59800000</v>
      </c>
      <c r="AD16" s="66">
        <v>59000000</v>
      </c>
      <c r="AE16" s="11">
        <v>61100000</v>
      </c>
      <c r="AF16" s="11">
        <v>62900000</v>
      </c>
      <c r="AG16" s="11">
        <v>64500000</v>
      </c>
      <c r="AH16" s="11">
        <v>65900000</v>
      </c>
      <c r="AI16" s="11">
        <v>65300000</v>
      </c>
      <c r="AJ16" s="11">
        <v>65300000</v>
      </c>
      <c r="AK16" s="67">
        <v>65600000</v>
      </c>
      <c r="AL16" s="11">
        <v>67800000</v>
      </c>
      <c r="AM16" s="11">
        <v>65400000</v>
      </c>
      <c r="AN16" s="11">
        <v>70700000</v>
      </c>
      <c r="AO16" s="11">
        <v>75300000</v>
      </c>
      <c r="AP16" s="11">
        <v>68200000</v>
      </c>
      <c r="AQ16" s="11">
        <v>72900000</v>
      </c>
      <c r="AR16" s="11">
        <v>74300000</v>
      </c>
      <c r="AS16" s="67">
        <v>72400000</v>
      </c>
      <c r="AU16" s="66">
        <f>AVERAGE(F16:M16)</f>
        <v>48512500</v>
      </c>
      <c r="AV16" s="11">
        <f>STDEV(F16:M16)</f>
        <v>3562678.5669533215</v>
      </c>
      <c r="AW16" s="10">
        <f>AV16/(SQRT(8))</f>
        <v>1259597.0869403323</v>
      </c>
      <c r="AX16" s="66">
        <f>AVERAGE(N16:U16)</f>
        <v>56175000</v>
      </c>
      <c r="AY16" s="11">
        <f>STDEV(N16:U16)</f>
        <v>1611343.7161042243</v>
      </c>
      <c r="AZ16" s="10">
        <f>AY16/(SQRT(8))</f>
        <v>569696.03423981403</v>
      </c>
      <c r="BA16" s="66">
        <f>AVERAGE(V16:AC16)</f>
        <v>59300000</v>
      </c>
      <c r="BB16" s="11">
        <f>STDEV(V16:AC16)</f>
        <v>1121223.8211627763</v>
      </c>
      <c r="BC16" s="10">
        <f>BB16/(SQRT(8))</f>
        <v>396412.48358604597</v>
      </c>
      <c r="BD16" s="66">
        <f>AVERAGE(AD16:AK16)</f>
        <v>63700000</v>
      </c>
      <c r="BE16" s="11">
        <f>STDEV(AD16:AK16)</f>
        <v>2498571.0201747604</v>
      </c>
      <c r="BF16" s="10">
        <f>BE16/(SQRT(8))</f>
        <v>883378.25582088146</v>
      </c>
      <c r="BG16" s="66">
        <f>AVERAGE(AL16:AS16)</f>
        <v>70875000</v>
      </c>
      <c r="BH16" s="11">
        <f>STDEV(AL16:AS16)</f>
        <v>3471413.8741605394</v>
      </c>
      <c r="BI16" s="10">
        <f>BH16/(SQRT(8))</f>
        <v>1227330.1453619907</v>
      </c>
    </row>
    <row r="17" spans="4:61" x14ac:dyDescent="0.25">
      <c r="D17" s="49"/>
      <c r="E17" s="51">
        <v>2.75</v>
      </c>
      <c r="F17" s="66">
        <v>43100000</v>
      </c>
      <c r="G17" s="11">
        <v>46100000</v>
      </c>
      <c r="H17" s="11">
        <v>46100000</v>
      </c>
      <c r="I17" s="11">
        <v>48400000</v>
      </c>
      <c r="J17" s="11">
        <v>50600000</v>
      </c>
      <c r="K17" s="11">
        <v>51100000</v>
      </c>
      <c r="L17" s="11">
        <v>51300000</v>
      </c>
      <c r="M17" s="67">
        <v>54200000</v>
      </c>
      <c r="N17" s="11">
        <v>55100000</v>
      </c>
      <c r="O17" s="11">
        <v>54900000</v>
      </c>
      <c r="P17" s="11">
        <v>55200000</v>
      </c>
      <c r="Q17" s="11">
        <v>59200000</v>
      </c>
      <c r="R17" s="11">
        <v>57700000</v>
      </c>
      <c r="S17" s="11">
        <v>56800000</v>
      </c>
      <c r="T17" s="11">
        <v>56100000</v>
      </c>
      <c r="U17" s="67">
        <v>57900000</v>
      </c>
      <c r="V17" s="66">
        <v>57300000</v>
      </c>
      <c r="W17" s="11">
        <v>57900000</v>
      </c>
      <c r="X17" s="11">
        <v>59700000</v>
      </c>
      <c r="Y17" s="11">
        <v>60700000</v>
      </c>
      <c r="Z17" s="11">
        <v>59900000</v>
      </c>
      <c r="AA17" s="11">
        <v>59300000</v>
      </c>
      <c r="AB17" s="11">
        <v>60800000</v>
      </c>
      <c r="AC17" s="67">
        <v>60300000</v>
      </c>
      <c r="AD17" s="66">
        <v>59100000</v>
      </c>
      <c r="AE17" s="11">
        <v>61200000</v>
      </c>
      <c r="AF17" s="11">
        <v>63300000</v>
      </c>
      <c r="AG17" s="11">
        <v>64900000</v>
      </c>
      <c r="AH17" s="11">
        <v>66500000</v>
      </c>
      <c r="AI17" s="11">
        <v>65400000</v>
      </c>
      <c r="AJ17" s="11">
        <v>64300000</v>
      </c>
      <c r="AK17" s="67">
        <v>66100000</v>
      </c>
      <c r="AL17" s="11">
        <v>68500000</v>
      </c>
      <c r="AM17" s="11">
        <v>65900000</v>
      </c>
      <c r="AN17" s="11">
        <v>72200000</v>
      </c>
      <c r="AO17" s="11">
        <v>75900000</v>
      </c>
      <c r="AP17" s="11">
        <v>69200000</v>
      </c>
      <c r="AQ17" s="11">
        <v>73400000</v>
      </c>
      <c r="AR17" s="11">
        <v>75600000</v>
      </c>
      <c r="AS17" s="67">
        <v>73100000</v>
      </c>
      <c r="AU17" s="66">
        <f>AVERAGE(F17:M17)</f>
        <v>48862500</v>
      </c>
      <c r="AV17" s="11">
        <f>STDEV(F17:M17)</f>
        <v>3608298.9660741012</v>
      </c>
      <c r="AW17" s="10">
        <f>AV17/(SQRT(8))</f>
        <v>1275726.3337297025</v>
      </c>
      <c r="AX17" s="66">
        <f>AVERAGE(N17:U17)</f>
        <v>56612500</v>
      </c>
      <c r="AY17" s="11">
        <f>STDEV(N17:U17)</f>
        <v>1560620.2979218597</v>
      </c>
      <c r="AZ17" s="10">
        <f>AY17/(SQRT(8))</f>
        <v>551762.59775895847</v>
      </c>
      <c r="BA17" s="66">
        <f>AVERAGE(V17:AC17)</f>
        <v>59487500</v>
      </c>
      <c r="BB17" s="11">
        <f>STDEV(V17:AC17)</f>
        <v>1276644.5975961471</v>
      </c>
      <c r="BC17" s="10">
        <f>BB17/(SQRT(8))</f>
        <v>451362.02606270334</v>
      </c>
      <c r="BD17" s="66">
        <f>AVERAGE(AD17:AK17)</f>
        <v>63850000</v>
      </c>
      <c r="BE17" s="11">
        <f>STDEV(AD17:AK17)</f>
        <v>2554547.765400813</v>
      </c>
      <c r="BF17" s="10">
        <f>BE17/(SQRT(8))</f>
        <v>903169.02388992824</v>
      </c>
      <c r="BG17" s="66">
        <f>AVERAGE(AL17:AS17)</f>
        <v>71725000</v>
      </c>
      <c r="BH17" s="11">
        <f>STDEV(AL17:AS17)</f>
        <v>3547131.6379777701</v>
      </c>
      <c r="BI17" s="10">
        <f>BH17/(SQRT(8))</f>
        <v>1254100.4174877135</v>
      </c>
    </row>
    <row r="18" spans="4:61" x14ac:dyDescent="0.25">
      <c r="D18" s="49">
        <v>3</v>
      </c>
      <c r="E18" s="48">
        <v>3</v>
      </c>
      <c r="F18" s="66">
        <v>43500000</v>
      </c>
      <c r="G18" s="11">
        <v>46900000</v>
      </c>
      <c r="H18" s="11">
        <v>46500000</v>
      </c>
      <c r="I18" s="11">
        <v>48700000</v>
      </c>
      <c r="J18" s="11">
        <v>51000000</v>
      </c>
      <c r="K18" s="11">
        <v>52400000</v>
      </c>
      <c r="L18" s="11">
        <v>51500000</v>
      </c>
      <c r="M18" s="67">
        <v>55200000</v>
      </c>
      <c r="N18" s="11">
        <v>56100000</v>
      </c>
      <c r="O18" s="11">
        <v>55500000</v>
      </c>
      <c r="P18" s="11">
        <v>55400000</v>
      </c>
      <c r="Q18" s="11">
        <v>59800000</v>
      </c>
      <c r="R18" s="11">
        <v>58300000</v>
      </c>
      <c r="S18" s="11">
        <v>57700000</v>
      </c>
      <c r="T18" s="11">
        <v>58000000</v>
      </c>
      <c r="U18" s="67">
        <v>59200000</v>
      </c>
      <c r="V18" s="66">
        <v>57900000</v>
      </c>
      <c r="W18" s="11">
        <v>58700000</v>
      </c>
      <c r="X18" s="11">
        <v>60200000</v>
      </c>
      <c r="Y18" s="11">
        <v>61600000</v>
      </c>
      <c r="Z18" s="11">
        <v>60300000</v>
      </c>
      <c r="AA18" s="11">
        <v>60500000</v>
      </c>
      <c r="AB18" s="11">
        <v>60900000</v>
      </c>
      <c r="AC18" s="67">
        <v>61100000</v>
      </c>
      <c r="AD18" s="66">
        <v>59800000</v>
      </c>
      <c r="AE18" s="11">
        <v>62000000</v>
      </c>
      <c r="AF18" s="11">
        <v>63900000</v>
      </c>
      <c r="AG18" s="11">
        <v>65700000</v>
      </c>
      <c r="AH18" s="11">
        <v>67200000</v>
      </c>
      <c r="AI18" s="11">
        <v>66000000</v>
      </c>
      <c r="AJ18" s="11">
        <v>65500000</v>
      </c>
      <c r="AK18" s="67">
        <v>66800000</v>
      </c>
      <c r="AL18" s="11">
        <v>69200000</v>
      </c>
      <c r="AM18" s="11">
        <v>66500000</v>
      </c>
      <c r="AN18" s="11">
        <v>73200000</v>
      </c>
      <c r="AO18" s="11">
        <v>76500000</v>
      </c>
      <c r="AP18" s="11">
        <v>69300000</v>
      </c>
      <c r="AQ18" s="11">
        <v>76200000</v>
      </c>
      <c r="AR18" s="11">
        <v>76600000</v>
      </c>
      <c r="AS18" s="67">
        <v>73500000</v>
      </c>
      <c r="AU18" s="66">
        <f>AVERAGE(F18:M18)</f>
        <v>49462500</v>
      </c>
      <c r="AV18" s="11">
        <f>STDEV(F18:M18)</f>
        <v>3770917.849618502</v>
      </c>
      <c r="AW18" s="10">
        <f>AV18/(SQRT(8))</f>
        <v>1333220.7913813181</v>
      </c>
      <c r="AX18" s="66">
        <f>AVERAGE(N18:U18)</f>
        <v>57500000</v>
      </c>
      <c r="AY18" s="11">
        <f>STDEV(N18:U18)</f>
        <v>1668189.7802280001</v>
      </c>
      <c r="AZ18" s="10">
        <f>AY18/(SQRT(8))</f>
        <v>589794.15295265766</v>
      </c>
      <c r="BA18" s="66">
        <f>AVERAGE(V18:AC18)</f>
        <v>60150000</v>
      </c>
      <c r="BB18" s="11">
        <f>STDEV(V18:AC18)</f>
        <v>1246709.9559583673</v>
      </c>
      <c r="BC18" s="10">
        <f>BB18/(SQRT(8))</f>
        <v>440778.53201547172</v>
      </c>
      <c r="BD18" s="66">
        <f>AVERAGE(AD18:AK18)</f>
        <v>64612500</v>
      </c>
      <c r="BE18" s="11">
        <f>STDEV(AD18:AK18)</f>
        <v>2559820.0271559269</v>
      </c>
      <c r="BF18" s="10">
        <f>BE18/(SQRT(8))</f>
        <v>905033.04990954406</v>
      </c>
      <c r="BG18" s="66">
        <f>AVERAGE(AL18:AS18)</f>
        <v>72625000</v>
      </c>
      <c r="BH18" s="11">
        <f>STDEV(AL18:AS18)</f>
        <v>3872891.131220411</v>
      </c>
      <c r="BI18" s="10">
        <f>BH18/(SQRT(8))</f>
        <v>1369273.7908415957</v>
      </c>
    </row>
    <row r="19" spans="4:61" x14ac:dyDescent="0.25">
      <c r="D19" s="49"/>
      <c r="E19" s="48">
        <v>3.25</v>
      </c>
      <c r="F19" s="66">
        <v>44300000</v>
      </c>
      <c r="G19" s="11">
        <v>47500000</v>
      </c>
      <c r="H19" s="11">
        <v>47000000</v>
      </c>
      <c r="I19" s="11">
        <v>49200000</v>
      </c>
      <c r="J19" s="11">
        <v>51300000</v>
      </c>
      <c r="K19" s="11">
        <v>51600000</v>
      </c>
      <c r="L19" s="11">
        <v>52300000</v>
      </c>
      <c r="M19" s="67">
        <v>55700000</v>
      </c>
      <c r="N19" s="11">
        <v>56500000</v>
      </c>
      <c r="O19" s="11">
        <v>55700000</v>
      </c>
      <c r="P19" s="11">
        <v>55900000</v>
      </c>
      <c r="Q19" s="11">
        <v>60000000</v>
      </c>
      <c r="R19" s="11">
        <v>59300000</v>
      </c>
      <c r="S19" s="11">
        <v>58600000</v>
      </c>
      <c r="T19" s="11">
        <v>57900000</v>
      </c>
      <c r="U19" s="67">
        <v>59400000</v>
      </c>
      <c r="V19" s="66">
        <v>58700000</v>
      </c>
      <c r="W19" s="11">
        <v>59300000</v>
      </c>
      <c r="X19" s="11">
        <v>61200000</v>
      </c>
      <c r="Y19" s="11">
        <v>62000000</v>
      </c>
      <c r="Z19" s="11">
        <v>61400000</v>
      </c>
      <c r="AA19" s="11">
        <v>61100000</v>
      </c>
      <c r="AB19" s="11">
        <v>61600000</v>
      </c>
      <c r="AC19" s="67">
        <v>61400000</v>
      </c>
      <c r="AD19" s="66">
        <v>60100000</v>
      </c>
      <c r="AE19" s="11">
        <v>62700000</v>
      </c>
      <c r="AF19" s="11">
        <v>64200000</v>
      </c>
      <c r="AG19" s="11">
        <v>66500000</v>
      </c>
      <c r="AH19" s="11">
        <v>68200000</v>
      </c>
      <c r="AI19" s="11">
        <v>67000000</v>
      </c>
      <c r="AJ19" s="11">
        <v>66100000</v>
      </c>
      <c r="AK19" s="67">
        <v>67800000</v>
      </c>
      <c r="AL19" s="11">
        <v>69800000</v>
      </c>
      <c r="AM19" s="11">
        <v>67600000</v>
      </c>
      <c r="AN19" s="11">
        <v>74200000</v>
      </c>
      <c r="AO19" s="11">
        <v>77400000</v>
      </c>
      <c r="AP19" s="11">
        <v>70200000</v>
      </c>
      <c r="AQ19" s="11">
        <v>74900000</v>
      </c>
      <c r="AR19" s="11">
        <v>77300000</v>
      </c>
      <c r="AS19" s="67">
        <v>74500000</v>
      </c>
      <c r="AU19" s="66">
        <f>AVERAGE(F19:M19)</f>
        <v>49862500</v>
      </c>
      <c r="AV19" s="11">
        <f>STDEV(F19:M19)</f>
        <v>3590836.551955149</v>
      </c>
      <c r="AW19" s="10">
        <f>AV19/(SQRT(8))</f>
        <v>1269552.4380100032</v>
      </c>
      <c r="AX19" s="66">
        <f>AVERAGE(N19:U19)</f>
        <v>57912500</v>
      </c>
      <c r="AY19" s="11">
        <f>STDEV(N19:U19)</f>
        <v>1686448.0848390036</v>
      </c>
      <c r="AZ19" s="10">
        <f>AY19/(SQRT(8))</f>
        <v>596249.43845436268</v>
      </c>
      <c r="BA19" s="66">
        <f>AVERAGE(V19:AC19)</f>
        <v>60837500</v>
      </c>
      <c r="BB19" s="11">
        <f>STDEV(V19:AC19)</f>
        <v>1177087.8107795164</v>
      </c>
      <c r="BC19" s="10">
        <f>BB19/(SQRT(8))</f>
        <v>416163.38652711181</v>
      </c>
      <c r="BD19" s="66">
        <f>AVERAGE(AD19:AK19)</f>
        <v>65325000</v>
      </c>
      <c r="BE19" s="11">
        <f>STDEV(AD19:AK19)</f>
        <v>2793743.0089397985</v>
      </c>
      <c r="BF19" s="10">
        <f>BE19/(SQRT(8))</f>
        <v>987737.31325692043</v>
      </c>
      <c r="BG19" s="66">
        <f>AVERAGE(AL19:AS19)</f>
        <v>73237500</v>
      </c>
      <c r="BH19" s="11">
        <f>STDEV(AL19:AS19)</f>
        <v>3624100.8737143539</v>
      </c>
      <c r="BI19" s="10">
        <f>BH19/(SQRT(8))</f>
        <v>1281313.1517537555</v>
      </c>
    </row>
    <row r="20" spans="4:61" x14ac:dyDescent="0.25">
      <c r="D20" s="49"/>
      <c r="E20" s="48">
        <v>3.5</v>
      </c>
      <c r="F20" s="66">
        <v>44900000</v>
      </c>
      <c r="G20" s="11">
        <v>48700000</v>
      </c>
      <c r="H20" s="11">
        <v>47500000</v>
      </c>
      <c r="I20" s="11">
        <v>49900000</v>
      </c>
      <c r="J20" s="11">
        <v>52200000</v>
      </c>
      <c r="K20" s="11">
        <v>52600000</v>
      </c>
      <c r="L20" s="11">
        <v>52700000</v>
      </c>
      <c r="M20" s="67">
        <v>56300000</v>
      </c>
      <c r="N20" s="11">
        <v>57800000</v>
      </c>
      <c r="O20" s="11">
        <v>56700000</v>
      </c>
      <c r="P20" s="11">
        <v>56800000</v>
      </c>
      <c r="Q20" s="11">
        <v>60700000</v>
      </c>
      <c r="R20" s="11">
        <v>60500000</v>
      </c>
      <c r="S20" s="11">
        <v>59100000</v>
      </c>
      <c r="T20" s="11">
        <v>59000000</v>
      </c>
      <c r="U20" s="67">
        <v>60700000</v>
      </c>
      <c r="V20" s="66">
        <v>59500000</v>
      </c>
      <c r="W20" s="11">
        <v>60000000</v>
      </c>
      <c r="X20" s="11">
        <v>62100000</v>
      </c>
      <c r="Y20" s="11">
        <v>62500000</v>
      </c>
      <c r="Z20" s="11">
        <v>62300000</v>
      </c>
      <c r="AA20" s="11">
        <v>61800000</v>
      </c>
      <c r="AB20" s="11">
        <v>62300000</v>
      </c>
      <c r="AC20" s="67">
        <v>62200000</v>
      </c>
      <c r="AD20" s="66">
        <v>60600000</v>
      </c>
      <c r="AE20" s="11">
        <v>63900000</v>
      </c>
      <c r="AF20" s="11">
        <v>65000000</v>
      </c>
      <c r="AG20" s="11">
        <v>67100000</v>
      </c>
      <c r="AH20" s="11">
        <v>69100000</v>
      </c>
      <c r="AI20" s="11">
        <v>67700000</v>
      </c>
      <c r="AJ20" s="11">
        <v>67600000</v>
      </c>
      <c r="AK20" s="67">
        <v>68400000</v>
      </c>
      <c r="AL20" s="11">
        <v>70400000</v>
      </c>
      <c r="AM20" s="11">
        <v>67800000</v>
      </c>
      <c r="AN20" s="11">
        <v>75600000</v>
      </c>
      <c r="AO20" s="11">
        <v>78200000</v>
      </c>
      <c r="AP20" s="11">
        <v>70900000</v>
      </c>
      <c r="AQ20" s="11">
        <v>75800000</v>
      </c>
      <c r="AR20" s="11">
        <v>79100000</v>
      </c>
      <c r="AS20" s="67">
        <v>75200000</v>
      </c>
      <c r="AU20" s="66">
        <f>AVERAGE(F20:M20)</f>
        <v>50600000</v>
      </c>
      <c r="AV20" s="11">
        <f>STDEV(F20:M20)</f>
        <v>3578906.4570859391</v>
      </c>
      <c r="AW20" s="10">
        <f>AV20/(SQRT(8))</f>
        <v>1265334.5125188946</v>
      </c>
      <c r="AX20" s="66">
        <f>AVERAGE(N20:U20)</f>
        <v>58912500</v>
      </c>
      <c r="AY20" s="11">
        <f>STDEV(N20:U20)</f>
        <v>1671130.9258788107</v>
      </c>
      <c r="AZ20" s="10">
        <f>AY20/(SQRT(8))</f>
        <v>590834.00496973039</v>
      </c>
      <c r="BA20" s="66">
        <f>AVERAGE(V20:AC20)</f>
        <v>61587500</v>
      </c>
      <c r="BB20" s="11">
        <f>STDEV(V20:AC20)</f>
        <v>1159356.348521516</v>
      </c>
      <c r="BC20" s="10">
        <f>BB20/(SQRT(8))</f>
        <v>409894.36792561912</v>
      </c>
      <c r="BD20" s="66">
        <f>AVERAGE(AD20:AK20)</f>
        <v>66175000</v>
      </c>
      <c r="BE20" s="11">
        <f>STDEV(AD20:AK20)</f>
        <v>2837378.0653473525</v>
      </c>
      <c r="BF20" s="10">
        <f>BE20/(SQRT(8))</f>
        <v>1003164.6353985399</v>
      </c>
      <c r="BG20" s="66">
        <f>AVERAGE(AL20:AS20)</f>
        <v>74125000</v>
      </c>
      <c r="BH20" s="11">
        <f>STDEV(AL20:AS20)</f>
        <v>3995980.1229306865</v>
      </c>
      <c r="BI20" s="10">
        <f>BH20/(SQRT(8))</f>
        <v>1412792.3212054709</v>
      </c>
    </row>
    <row r="21" spans="4:61" x14ac:dyDescent="0.25">
      <c r="D21" s="49"/>
      <c r="E21" s="51">
        <v>3.75</v>
      </c>
      <c r="F21" s="66">
        <v>45900000</v>
      </c>
      <c r="G21" s="11">
        <v>49700000</v>
      </c>
      <c r="H21" s="11">
        <v>48300000</v>
      </c>
      <c r="I21" s="11">
        <v>49700000</v>
      </c>
      <c r="J21" s="11">
        <v>52900000</v>
      </c>
      <c r="K21" s="11">
        <v>53300000</v>
      </c>
      <c r="L21" s="11">
        <v>53400000</v>
      </c>
      <c r="M21" s="67">
        <v>57400000</v>
      </c>
      <c r="N21" s="11">
        <v>58600000</v>
      </c>
      <c r="O21" s="11">
        <v>57300000</v>
      </c>
      <c r="P21" s="11">
        <v>57200000</v>
      </c>
      <c r="Q21" s="11">
        <v>61900000</v>
      </c>
      <c r="R21" s="11">
        <v>61600000</v>
      </c>
      <c r="S21" s="11">
        <v>59900000</v>
      </c>
      <c r="T21" s="11">
        <v>59700000</v>
      </c>
      <c r="U21" s="67">
        <v>62300000</v>
      </c>
      <c r="V21" s="66">
        <v>60200000</v>
      </c>
      <c r="W21" s="11">
        <v>60800000</v>
      </c>
      <c r="X21" s="11">
        <v>63200000</v>
      </c>
      <c r="Y21" s="11">
        <v>63200000</v>
      </c>
      <c r="Z21" s="11">
        <v>63400000</v>
      </c>
      <c r="AA21" s="11">
        <v>62900000</v>
      </c>
      <c r="AB21" s="11">
        <v>63500000</v>
      </c>
      <c r="AC21" s="67">
        <v>63600000</v>
      </c>
      <c r="AD21" s="66">
        <v>61200000</v>
      </c>
      <c r="AE21" s="11">
        <v>64700000</v>
      </c>
      <c r="AF21" s="11">
        <v>65900000</v>
      </c>
      <c r="AG21" s="11">
        <v>68100000</v>
      </c>
      <c r="AH21" s="11">
        <v>69700000</v>
      </c>
      <c r="AI21" s="11">
        <v>68600000</v>
      </c>
      <c r="AJ21" s="11">
        <v>68400000</v>
      </c>
      <c r="AK21" s="67">
        <v>69200000</v>
      </c>
      <c r="AL21" s="11">
        <v>71300000</v>
      </c>
      <c r="AM21" s="11">
        <v>69300000</v>
      </c>
      <c r="AN21" s="11">
        <v>77000000</v>
      </c>
      <c r="AO21" s="11">
        <v>79300000</v>
      </c>
      <c r="AP21" s="11">
        <v>71600000</v>
      </c>
      <c r="AQ21" s="11">
        <v>76600000</v>
      </c>
      <c r="AR21" s="11">
        <v>79900000</v>
      </c>
      <c r="AS21" s="67">
        <v>76100000</v>
      </c>
      <c r="AU21" s="66">
        <f>AVERAGE(F21:M21)</f>
        <v>51325000</v>
      </c>
      <c r="AV21" s="11">
        <f>STDEV(F21:M21)</f>
        <v>3614553.9143855637</v>
      </c>
      <c r="AW21" s="10">
        <f>AV21/(SQRT(8))</f>
        <v>1277937.7919132058</v>
      </c>
      <c r="AX21" s="66">
        <f>AVERAGE(N21:U21)</f>
        <v>59812500</v>
      </c>
      <c r="AY21" s="11">
        <f>STDEV(N21:U21)</f>
        <v>2013126.5661722741</v>
      </c>
      <c r="AZ21" s="10">
        <f>AY21/(SQRT(8))</f>
        <v>711747.72316360194</v>
      </c>
      <c r="BA21" s="66">
        <f>AVERAGE(V21:AC21)</f>
        <v>62600000</v>
      </c>
      <c r="BB21" s="11">
        <f>STDEV(V21:AC21)</f>
        <v>1323415.4946306816</v>
      </c>
      <c r="BC21" s="10">
        <f>BB21/(SQRT(8))</f>
        <v>467898.03529035195</v>
      </c>
      <c r="BD21" s="66">
        <f>AVERAGE(AD21:AK21)</f>
        <v>66975000</v>
      </c>
      <c r="BE21" s="11">
        <f>STDEV(AD21:AK21)</f>
        <v>2878367.592924851</v>
      </c>
      <c r="BF21" s="10">
        <f>BE21/(SQRT(8))</f>
        <v>1017656.621852381</v>
      </c>
      <c r="BG21" s="66">
        <f>AVERAGE(AL21:AS21)</f>
        <v>75137500</v>
      </c>
      <c r="BH21" s="11">
        <f>STDEV(AL21:AS21)</f>
        <v>3925352.5774308299</v>
      </c>
      <c r="BI21" s="10">
        <f>BH21/(SQRT(8))</f>
        <v>1387821.7130247159</v>
      </c>
    </row>
    <row r="22" spans="4:61" x14ac:dyDescent="0.25">
      <c r="D22" s="49">
        <v>4</v>
      </c>
      <c r="E22" s="48">
        <v>4</v>
      </c>
      <c r="F22" s="66">
        <v>47500000</v>
      </c>
      <c r="G22" s="11">
        <v>50300000</v>
      </c>
      <c r="H22" s="11">
        <v>50100000</v>
      </c>
      <c r="I22" s="11">
        <v>51100000</v>
      </c>
      <c r="J22" s="11">
        <v>53800000</v>
      </c>
      <c r="K22" s="11">
        <v>54000000</v>
      </c>
      <c r="L22" s="11">
        <v>54300000</v>
      </c>
      <c r="M22" s="67">
        <v>58300000</v>
      </c>
      <c r="N22" s="11">
        <v>59300000</v>
      </c>
      <c r="O22" s="11">
        <v>58000000</v>
      </c>
      <c r="P22" s="11">
        <v>59400000</v>
      </c>
      <c r="Q22" s="11">
        <v>62500000</v>
      </c>
      <c r="R22" s="11">
        <v>62700000</v>
      </c>
      <c r="S22" s="11">
        <v>60500000</v>
      </c>
      <c r="T22" s="11">
        <v>61200000</v>
      </c>
      <c r="U22" s="67">
        <v>63600000</v>
      </c>
      <c r="V22" s="66">
        <v>61100000</v>
      </c>
      <c r="W22" s="11">
        <v>63000000</v>
      </c>
      <c r="X22" s="11">
        <v>64400000</v>
      </c>
      <c r="Y22" s="11">
        <v>64200000</v>
      </c>
      <c r="Z22" s="11">
        <v>64200000</v>
      </c>
      <c r="AA22" s="11">
        <v>64300000</v>
      </c>
      <c r="AB22" s="11">
        <v>66100000</v>
      </c>
      <c r="AC22" s="67">
        <v>64200000</v>
      </c>
      <c r="AD22" s="66">
        <v>61700000</v>
      </c>
      <c r="AE22" s="11">
        <v>67700000</v>
      </c>
      <c r="AF22" s="11">
        <v>66500000</v>
      </c>
      <c r="AG22" s="11">
        <v>68900000</v>
      </c>
      <c r="AH22" s="11">
        <v>70500000</v>
      </c>
      <c r="AI22" s="11">
        <v>69300000</v>
      </c>
      <c r="AJ22" s="11">
        <v>69300000</v>
      </c>
      <c r="AK22" s="67">
        <v>70000000</v>
      </c>
      <c r="AL22" s="11">
        <v>72100000</v>
      </c>
      <c r="AM22" s="11">
        <v>69700000</v>
      </c>
      <c r="AN22" s="11">
        <v>78000000</v>
      </c>
      <c r="AO22" s="11">
        <v>80400000</v>
      </c>
      <c r="AP22" s="11">
        <v>72300000</v>
      </c>
      <c r="AQ22" s="11">
        <v>77600000</v>
      </c>
      <c r="AR22" s="11">
        <v>80900000</v>
      </c>
      <c r="AS22" s="67">
        <v>77600000</v>
      </c>
      <c r="AU22" s="66">
        <f>AVERAGE(F22:M22)</f>
        <v>52425000</v>
      </c>
      <c r="AV22" s="11">
        <f>STDEV(F22:M22)</f>
        <v>3345252.4995453311</v>
      </c>
      <c r="AW22" s="10">
        <f>AV22/(SQRT(8))</f>
        <v>1182725.3636048757</v>
      </c>
      <c r="AX22" s="66">
        <f>AVERAGE(N22:U22)</f>
        <v>60900000</v>
      </c>
      <c r="AY22" s="11">
        <f>STDEV(N22:U22)</f>
        <v>1947892.634178207</v>
      </c>
      <c r="AZ22" s="10">
        <f>AY22/(SQRT(8))</f>
        <v>688684.04532536853</v>
      </c>
      <c r="BA22" s="66">
        <f>AVERAGE(V22:AC22)</f>
        <v>63937500</v>
      </c>
      <c r="BB22" s="11">
        <f>STDEV(V22:AC22)</f>
        <v>1422209.0463179355</v>
      </c>
      <c r="BC22" s="10">
        <f>BB22/(SQRT(8))</f>
        <v>502826.83045813238</v>
      </c>
      <c r="BD22" s="66">
        <f>AVERAGE(AD22:AK22)</f>
        <v>67987500</v>
      </c>
      <c r="BE22" s="11">
        <f>STDEV(AD22:AK22)</f>
        <v>2840240.1809907355</v>
      </c>
      <c r="BF22" s="10">
        <f>BE22/(SQRT(8))</f>
        <v>1004176.546088528</v>
      </c>
      <c r="BG22" s="66">
        <f>AVERAGE(AL22:AS22)</f>
        <v>76075000</v>
      </c>
      <c r="BH22" s="11">
        <f>STDEV(AL22:AS22)</f>
        <v>4158210.4667409854</v>
      </c>
      <c r="BI22" s="10">
        <f>BH22/(SQRT(8))</f>
        <v>1470149.4093167146</v>
      </c>
    </row>
    <row r="23" spans="4:61" x14ac:dyDescent="0.25">
      <c r="D23" s="49"/>
      <c r="E23" s="48">
        <v>4.25</v>
      </c>
      <c r="F23" s="66">
        <v>47300000</v>
      </c>
      <c r="G23" s="11">
        <v>51300000</v>
      </c>
      <c r="H23" s="11">
        <v>49700000</v>
      </c>
      <c r="I23" s="11">
        <v>51700000</v>
      </c>
      <c r="J23" s="11">
        <v>54900000</v>
      </c>
      <c r="K23" s="11">
        <v>55600000</v>
      </c>
      <c r="L23" s="11">
        <v>54700000</v>
      </c>
      <c r="M23" s="67">
        <v>59400000</v>
      </c>
      <c r="N23" s="11">
        <v>60400000</v>
      </c>
      <c r="O23" s="11">
        <v>59300000</v>
      </c>
      <c r="P23" s="11">
        <v>59100000</v>
      </c>
      <c r="Q23" s="11">
        <v>63600000</v>
      </c>
      <c r="R23" s="11">
        <v>64400000</v>
      </c>
      <c r="S23" s="11">
        <v>61300000</v>
      </c>
      <c r="T23" s="11">
        <v>62000000</v>
      </c>
      <c r="U23" s="67">
        <v>64600000</v>
      </c>
      <c r="V23" s="66">
        <v>62000000</v>
      </c>
      <c r="W23" s="11">
        <v>62700000</v>
      </c>
      <c r="X23" s="11">
        <v>64900000</v>
      </c>
      <c r="Y23" s="11">
        <v>65200000</v>
      </c>
      <c r="Z23" s="11">
        <v>65200000</v>
      </c>
      <c r="AA23" s="11">
        <v>65500000</v>
      </c>
      <c r="AB23" s="11">
        <v>65800000</v>
      </c>
      <c r="AC23" s="67">
        <v>65500000</v>
      </c>
      <c r="AD23" s="66">
        <v>62700000</v>
      </c>
      <c r="AE23" s="11">
        <v>67200000</v>
      </c>
      <c r="AF23" s="11">
        <v>67700000</v>
      </c>
      <c r="AG23" s="11">
        <v>70000000</v>
      </c>
      <c r="AH23" s="11">
        <v>71900000</v>
      </c>
      <c r="AI23" s="11">
        <v>70400000</v>
      </c>
      <c r="AJ23" s="11">
        <v>70500000</v>
      </c>
      <c r="AK23" s="67">
        <v>70900000</v>
      </c>
      <c r="AL23" s="11">
        <v>73000000</v>
      </c>
      <c r="AM23" s="11">
        <v>70700000</v>
      </c>
      <c r="AN23" s="11">
        <v>79200000</v>
      </c>
      <c r="AO23" s="11">
        <v>81600000</v>
      </c>
      <c r="AP23" s="11">
        <v>72900000</v>
      </c>
      <c r="AQ23" s="11">
        <v>78700000</v>
      </c>
      <c r="AR23" s="11">
        <v>82200000</v>
      </c>
      <c r="AS23" s="67">
        <v>78500000</v>
      </c>
      <c r="AU23" s="66">
        <f>AVERAGE(F23:M23)</f>
        <v>53075000</v>
      </c>
      <c r="AV23" s="11">
        <f>STDEV(F23:M23)</f>
        <v>3819779.3503963398</v>
      </c>
      <c r="AW23" s="10">
        <f>AV23/(SQRT(8))</f>
        <v>1350495.9406507986</v>
      </c>
      <c r="AX23" s="66">
        <f>AVERAGE(N23:U23)</f>
        <v>61837500</v>
      </c>
      <c r="AY23" s="11">
        <f>STDEV(N23:U23)</f>
        <v>2191501.4422602081</v>
      </c>
      <c r="AZ23" s="10">
        <f>AY23/(SQRT(8))</f>
        <v>774812.76540114603</v>
      </c>
      <c r="BA23" s="66">
        <f>AVERAGE(V23:AC23)</f>
        <v>64600000</v>
      </c>
      <c r="BB23" s="11">
        <f>STDEV(V23:AC23)</f>
        <v>1426283.882782707</v>
      </c>
      <c r="BC23" s="10">
        <f>BB23/(SQRT(8))</f>
        <v>504267.50270636549</v>
      </c>
      <c r="BD23" s="66">
        <f>AVERAGE(AD23:AK23)</f>
        <v>68912500</v>
      </c>
      <c r="BE23" s="11">
        <f>STDEV(AD23:AK23)</f>
        <v>2971020.7481123866</v>
      </c>
      <c r="BF23" s="10">
        <f>BE23/(SQRT(8))</f>
        <v>1050414.4590180989</v>
      </c>
      <c r="BG23" s="66">
        <f>AVERAGE(AL23:AS23)</f>
        <v>77100000</v>
      </c>
      <c r="BH23" s="11">
        <f>STDEV(AL23:AS23)</f>
        <v>4319391.4915347574</v>
      </c>
      <c r="BI23" s="10">
        <f>BH23/(SQRT(8))</f>
        <v>1527135.5071318513</v>
      </c>
    </row>
    <row r="24" spans="4:61" x14ac:dyDescent="0.25">
      <c r="D24" s="49"/>
      <c r="E24" s="48">
        <v>4.5</v>
      </c>
      <c r="F24" s="66">
        <v>47900000</v>
      </c>
      <c r="G24" s="11">
        <v>52600000</v>
      </c>
      <c r="H24" s="11">
        <v>50300000</v>
      </c>
      <c r="I24" s="11">
        <v>52800000</v>
      </c>
      <c r="J24" s="11">
        <v>55700000</v>
      </c>
      <c r="K24" s="11">
        <v>57000000</v>
      </c>
      <c r="L24" s="11">
        <v>55800000</v>
      </c>
      <c r="M24" s="67">
        <v>60300000</v>
      </c>
      <c r="N24" s="11">
        <v>61400000</v>
      </c>
      <c r="O24" s="11">
        <v>60300000</v>
      </c>
      <c r="P24" s="11">
        <v>59900000</v>
      </c>
      <c r="Q24" s="11">
        <v>64100000</v>
      </c>
      <c r="R24" s="11">
        <v>65200000</v>
      </c>
      <c r="S24" s="11">
        <v>62200000</v>
      </c>
      <c r="T24" s="11">
        <v>62800000</v>
      </c>
      <c r="U24" s="67">
        <v>66100000</v>
      </c>
      <c r="V24" s="66">
        <v>63000000</v>
      </c>
      <c r="W24" s="11">
        <v>63500000</v>
      </c>
      <c r="X24" s="11">
        <v>66100000</v>
      </c>
      <c r="Y24" s="11">
        <v>66200000</v>
      </c>
      <c r="Z24" s="11">
        <v>66100000</v>
      </c>
      <c r="AA24" s="11">
        <v>66500000</v>
      </c>
      <c r="AB24" s="11">
        <v>66700000</v>
      </c>
      <c r="AC24" s="67">
        <v>66100000</v>
      </c>
      <c r="AD24" s="66">
        <v>63300000</v>
      </c>
      <c r="AE24" s="11">
        <v>68300000</v>
      </c>
      <c r="AF24" s="11">
        <v>68400000</v>
      </c>
      <c r="AG24" s="11">
        <v>71000000</v>
      </c>
      <c r="AH24" s="11">
        <v>72600000</v>
      </c>
      <c r="AI24" s="11">
        <v>71200000</v>
      </c>
      <c r="AJ24" s="11">
        <v>71100000</v>
      </c>
      <c r="AK24" s="67">
        <v>71800000</v>
      </c>
      <c r="AL24" s="11">
        <v>74000000</v>
      </c>
      <c r="AM24" s="11">
        <v>71600000</v>
      </c>
      <c r="AN24" s="11">
        <v>80400000</v>
      </c>
      <c r="AO24" s="11">
        <v>82500000</v>
      </c>
      <c r="AP24" s="11">
        <v>73900000</v>
      </c>
      <c r="AQ24" s="11">
        <v>79100000</v>
      </c>
      <c r="AR24" s="11">
        <v>83100000</v>
      </c>
      <c r="AS24" s="67">
        <v>79500000</v>
      </c>
      <c r="AU24" s="66">
        <f>AVERAGE(F24:M24)</f>
        <v>54050000</v>
      </c>
      <c r="AV24" s="11">
        <f>STDEV(F24:M24)</f>
        <v>3947874.6542556649</v>
      </c>
      <c r="AW24" s="10">
        <f>AV24/(SQRT(8))</f>
        <v>1395784.4696493386</v>
      </c>
      <c r="AX24" s="66">
        <f>AVERAGE(N24:U24)</f>
        <v>62750000</v>
      </c>
      <c r="AY24" s="11">
        <f>STDEV(N24:U24)</f>
        <v>2245630.6781964712</v>
      </c>
      <c r="AZ24" s="10">
        <f>AY24/(SQRT(8))</f>
        <v>793950.34029663517</v>
      </c>
      <c r="BA24" s="66">
        <f>AVERAGE(V24:AC24)</f>
        <v>65525000</v>
      </c>
      <c r="BB24" s="11">
        <f>STDEV(V24:AC24)</f>
        <v>1427034.8879507366</v>
      </c>
      <c r="BC24" s="10">
        <f>BB24/(SQRT(8))</f>
        <v>504533.02312987536</v>
      </c>
      <c r="BD24" s="66">
        <f>AVERAGE(AD24:AK24)</f>
        <v>69712500</v>
      </c>
      <c r="BE24" s="11">
        <f>STDEV(AD24:AK24)</f>
        <v>3007817.1961929942</v>
      </c>
      <c r="BF24" s="10">
        <f>BE24/(SQRT(8))</f>
        <v>1063423.9679987871</v>
      </c>
      <c r="BG24" s="66">
        <f>AVERAGE(AL24:AS24)</f>
        <v>78012500</v>
      </c>
      <c r="BH24" s="11">
        <f>STDEV(AL24:AS24)</f>
        <v>4296988.1478609117</v>
      </c>
      <c r="BI24" s="10">
        <f>BH24/(SQRT(8))</f>
        <v>1519214.7290153368</v>
      </c>
    </row>
    <row r="25" spans="4:61" x14ac:dyDescent="0.25">
      <c r="D25" s="49"/>
      <c r="E25" s="51">
        <v>4.75</v>
      </c>
      <c r="F25" s="66">
        <v>48600000</v>
      </c>
      <c r="G25" s="11">
        <v>53600000</v>
      </c>
      <c r="H25" s="11">
        <v>50900000</v>
      </c>
      <c r="I25" s="11">
        <v>53700000</v>
      </c>
      <c r="J25" s="11">
        <v>56200000</v>
      </c>
      <c r="K25" s="11">
        <v>58100000</v>
      </c>
      <c r="L25" s="11">
        <v>56500000</v>
      </c>
      <c r="M25" s="67">
        <v>61400000</v>
      </c>
      <c r="N25" s="11">
        <v>62100000</v>
      </c>
      <c r="O25" s="11">
        <v>60800000</v>
      </c>
      <c r="P25" s="11">
        <v>60200000</v>
      </c>
      <c r="Q25" s="11">
        <v>64900000</v>
      </c>
      <c r="R25" s="11">
        <v>66400000</v>
      </c>
      <c r="S25" s="11">
        <v>62900000</v>
      </c>
      <c r="T25" s="11">
        <v>64100000</v>
      </c>
      <c r="U25" s="67">
        <v>67200000</v>
      </c>
      <c r="V25" s="66">
        <v>63700000</v>
      </c>
      <c r="W25" s="11">
        <v>64100000</v>
      </c>
      <c r="X25" s="11">
        <v>66600000</v>
      </c>
      <c r="Y25" s="11">
        <v>67300000</v>
      </c>
      <c r="Z25" s="11">
        <v>67500000</v>
      </c>
      <c r="AA25" s="11">
        <v>67400000</v>
      </c>
      <c r="AB25" s="11">
        <v>67300000</v>
      </c>
      <c r="AC25" s="67">
        <v>67100000</v>
      </c>
      <c r="AD25" s="66">
        <v>64100000</v>
      </c>
      <c r="AE25" s="11">
        <v>68800000</v>
      </c>
      <c r="AF25" s="11">
        <v>69600000</v>
      </c>
      <c r="AG25" s="11">
        <v>71600000</v>
      </c>
      <c r="AH25" s="11">
        <v>73700000</v>
      </c>
      <c r="AI25" s="11">
        <v>72400000</v>
      </c>
      <c r="AJ25" s="11">
        <v>72700000</v>
      </c>
      <c r="AK25" s="67">
        <v>72900000</v>
      </c>
      <c r="AL25" s="11">
        <v>74800000</v>
      </c>
      <c r="AM25" s="11">
        <v>72500000</v>
      </c>
      <c r="AN25" s="11">
        <v>81400000</v>
      </c>
      <c r="AO25" s="11">
        <v>83200000</v>
      </c>
      <c r="AP25" s="11">
        <v>74900000</v>
      </c>
      <c r="AQ25" s="11">
        <v>80000000</v>
      </c>
      <c r="AR25" s="11">
        <v>84400000</v>
      </c>
      <c r="AS25" s="67">
        <v>80400000</v>
      </c>
      <c r="AU25" s="66">
        <f>AVERAGE(F25:M25)</f>
        <v>54875000</v>
      </c>
      <c r="AV25" s="11">
        <f>STDEV(F25:M25)</f>
        <v>4062986.23463791</v>
      </c>
      <c r="AW25" s="10">
        <f>AV25/(SQRT(8))</f>
        <v>1436482.5591900316</v>
      </c>
      <c r="AX25" s="66">
        <f>AVERAGE(N25:U25)</f>
        <v>63575000</v>
      </c>
      <c r="AY25" s="11">
        <f>STDEV(N25:U25)</f>
        <v>2531938.8392523006</v>
      </c>
      <c r="AZ25" s="10">
        <f>AY25/(SQRT(8))</f>
        <v>895175.56139244873</v>
      </c>
      <c r="BA25" s="66">
        <f>AVERAGE(V25:AC25)</f>
        <v>66375000</v>
      </c>
      <c r="BB25" s="11">
        <f>STDEV(V25:AC25)</f>
        <v>1555405.32154346</v>
      </c>
      <c r="BC25" s="10">
        <f>BB25/(SQRT(8))</f>
        <v>549918.82517851144</v>
      </c>
      <c r="BD25" s="66">
        <f>AVERAGE(AD25:AK25)</f>
        <v>70725000</v>
      </c>
      <c r="BE25" s="11">
        <f>STDEV(AD25:AK25)</f>
        <v>3160357.1226773001</v>
      </c>
      <c r="BF25" s="10">
        <f>BE25/(SQRT(8))</f>
        <v>1117354.9762081623</v>
      </c>
      <c r="BG25" s="66">
        <f>AVERAGE(AL25:AS25)</f>
        <v>78950000</v>
      </c>
      <c r="BH25" s="11">
        <f>STDEV(AL25:AS25)</f>
        <v>4345769.7000317778</v>
      </c>
      <c r="BI25" s="10">
        <f>BH25/(SQRT(8))</f>
        <v>1536461.6121837492</v>
      </c>
    </row>
    <row r="26" spans="4:61" x14ac:dyDescent="0.25">
      <c r="D26" s="49">
        <v>5</v>
      </c>
      <c r="E26" s="48">
        <v>5</v>
      </c>
      <c r="F26" s="66">
        <v>49200000</v>
      </c>
      <c r="G26" s="11">
        <v>54600000</v>
      </c>
      <c r="H26" s="11">
        <v>51700000</v>
      </c>
      <c r="I26" s="11">
        <v>54600000</v>
      </c>
      <c r="J26" s="11">
        <v>57000000</v>
      </c>
      <c r="K26" s="11">
        <v>59200000</v>
      </c>
      <c r="L26" s="11">
        <v>57700000</v>
      </c>
      <c r="M26" s="67">
        <v>62400000</v>
      </c>
      <c r="N26" s="11">
        <v>63500000</v>
      </c>
      <c r="O26" s="11">
        <v>61700000</v>
      </c>
      <c r="P26" s="11">
        <v>61000000</v>
      </c>
      <c r="Q26" s="11">
        <v>65400000</v>
      </c>
      <c r="R26" s="11">
        <v>67600000</v>
      </c>
      <c r="S26" s="11">
        <v>63300000</v>
      </c>
      <c r="T26" s="11">
        <v>65000000</v>
      </c>
      <c r="U26" s="67">
        <v>68100000</v>
      </c>
      <c r="V26" s="66">
        <v>64300000</v>
      </c>
      <c r="W26" s="11">
        <v>64700000</v>
      </c>
      <c r="X26" s="11">
        <v>67800000</v>
      </c>
      <c r="Y26" s="11">
        <v>68400000</v>
      </c>
      <c r="Z26" s="11">
        <v>68300000</v>
      </c>
      <c r="AA26" s="11">
        <v>68200000</v>
      </c>
      <c r="AB26" s="11">
        <v>68400000</v>
      </c>
      <c r="AC26" s="67">
        <v>67300000</v>
      </c>
      <c r="AD26" s="66">
        <v>64700000</v>
      </c>
      <c r="AE26" s="11">
        <v>69900000</v>
      </c>
      <c r="AF26" s="11">
        <v>70000000</v>
      </c>
      <c r="AG26" s="11">
        <v>72200000</v>
      </c>
      <c r="AH26" s="11">
        <v>74700000</v>
      </c>
      <c r="AI26" s="11">
        <v>73200000</v>
      </c>
      <c r="AJ26" s="11">
        <v>73900000</v>
      </c>
      <c r="AK26" s="67">
        <v>74100000</v>
      </c>
      <c r="AL26" s="11">
        <v>76200000</v>
      </c>
      <c r="AM26" s="11">
        <v>73600000</v>
      </c>
      <c r="AN26" s="11">
        <v>82400000</v>
      </c>
      <c r="AO26" s="11">
        <v>84000000</v>
      </c>
      <c r="AP26" s="11">
        <v>75500000</v>
      </c>
      <c r="AQ26" s="11">
        <v>80000000</v>
      </c>
      <c r="AR26" s="11">
        <v>85300000</v>
      </c>
      <c r="AS26" s="67">
        <v>81500000</v>
      </c>
      <c r="AU26" s="66">
        <f>AVERAGE(F26:M26)</f>
        <v>55800000</v>
      </c>
      <c r="AV26" s="11">
        <f>STDEV(F26:M26)</f>
        <v>4198979.4678503219</v>
      </c>
      <c r="AW26" s="10">
        <f>AV26/(SQRT(8))</f>
        <v>1484563.4278900216</v>
      </c>
      <c r="AX26" s="66">
        <f>AVERAGE(N26:U26)</f>
        <v>64450000</v>
      </c>
      <c r="AY26" s="11">
        <f>STDEV(N26:U26)</f>
        <v>2567377.7617305503</v>
      </c>
      <c r="AZ26" s="10">
        <f>AY26/(SQRT(8))</f>
        <v>907705.11259360611</v>
      </c>
      <c r="BA26" s="66">
        <f>AVERAGE(V26:AC26)</f>
        <v>67175000</v>
      </c>
      <c r="BB26" s="11">
        <f>STDEV(V26:AC26)</f>
        <v>1695161.1807056663</v>
      </c>
      <c r="BC26" s="10">
        <f>BB26/(SQRT(8))</f>
        <v>599329.98304058553</v>
      </c>
      <c r="BD26" s="66">
        <f>AVERAGE(AD26:AK26)</f>
        <v>71587500</v>
      </c>
      <c r="BE26" s="11">
        <f>STDEV(AD26:AK26)</f>
        <v>3319396.4597713929</v>
      </c>
      <c r="BF26" s="10">
        <f>BE26/(SQRT(8))</f>
        <v>1173583.8730754852</v>
      </c>
      <c r="BG26" s="66">
        <f>AVERAGE(AL26:AS26)</f>
        <v>79812500</v>
      </c>
      <c r="BH26" s="11">
        <f>STDEV(AL26:AS26)</f>
        <v>4267296.7354721688</v>
      </c>
      <c r="BI26" s="10">
        <f>BH26/(SQRT(8))</f>
        <v>1508717.2294937936</v>
      </c>
    </row>
    <row r="27" spans="4:61" x14ac:dyDescent="0.25">
      <c r="D27" s="49"/>
      <c r="E27" s="48">
        <v>5.25</v>
      </c>
      <c r="F27" s="66">
        <v>49700000</v>
      </c>
      <c r="G27" s="11">
        <v>55600000</v>
      </c>
      <c r="H27" s="11">
        <v>52200000</v>
      </c>
      <c r="I27" s="11">
        <v>55800000</v>
      </c>
      <c r="J27" s="11">
        <v>57900000</v>
      </c>
      <c r="K27" s="11">
        <v>59900000</v>
      </c>
      <c r="L27" s="11">
        <v>58700000</v>
      </c>
      <c r="M27" s="67">
        <v>63600000</v>
      </c>
      <c r="N27" s="11">
        <v>64400000</v>
      </c>
      <c r="O27" s="11">
        <v>62500000</v>
      </c>
      <c r="P27" s="11">
        <v>61500000</v>
      </c>
      <c r="Q27" s="11">
        <v>66100000</v>
      </c>
      <c r="R27" s="11">
        <v>68400000</v>
      </c>
      <c r="S27" s="11">
        <v>64000000</v>
      </c>
      <c r="T27" s="11">
        <v>65900000</v>
      </c>
      <c r="U27" s="67">
        <v>69400000</v>
      </c>
      <c r="V27" s="66">
        <v>65000000</v>
      </c>
      <c r="W27" s="11">
        <v>65200000</v>
      </c>
      <c r="X27" s="11">
        <v>68300000</v>
      </c>
      <c r="Y27" s="11">
        <v>68700000</v>
      </c>
      <c r="Z27" s="11">
        <v>69300000</v>
      </c>
      <c r="AA27" s="11">
        <v>69200000</v>
      </c>
      <c r="AB27" s="11">
        <v>69000000</v>
      </c>
      <c r="AC27" s="67">
        <v>68400000</v>
      </c>
      <c r="AD27" s="66">
        <v>65500000</v>
      </c>
      <c r="AE27" s="11">
        <v>70400000</v>
      </c>
      <c r="AF27" s="11">
        <v>71100000</v>
      </c>
      <c r="AG27" s="11">
        <v>73200000</v>
      </c>
      <c r="AH27" s="11">
        <v>75400000</v>
      </c>
      <c r="AI27" s="11">
        <v>73900000</v>
      </c>
      <c r="AJ27" s="11">
        <v>75000000</v>
      </c>
      <c r="AK27" s="67">
        <v>75100000</v>
      </c>
      <c r="AL27" s="11">
        <v>76700000</v>
      </c>
      <c r="AM27" s="11">
        <v>74200000</v>
      </c>
      <c r="AN27" s="11">
        <v>84000000</v>
      </c>
      <c r="AO27" s="11">
        <v>84900000</v>
      </c>
      <c r="AP27" s="11">
        <v>76600000</v>
      </c>
      <c r="AQ27" s="11">
        <v>80800000</v>
      </c>
      <c r="AR27" s="11">
        <v>86200000</v>
      </c>
      <c r="AS27" s="67">
        <v>82500000</v>
      </c>
      <c r="AU27" s="66">
        <f>AVERAGE(F27:M27)</f>
        <v>56675000</v>
      </c>
      <c r="AV27" s="11">
        <f>STDEV(F27:M27)</f>
        <v>4384306.4282897534</v>
      </c>
      <c r="AW27" s="10">
        <f>AV27/(SQRT(8))</f>
        <v>1550086.403121728</v>
      </c>
      <c r="AX27" s="66">
        <f>AVERAGE(N27:U27)</f>
        <v>65275000</v>
      </c>
      <c r="AY27" s="11">
        <f>STDEV(N27:U27)</f>
        <v>2730646.1820288198</v>
      </c>
      <c r="AZ27" s="10">
        <f>AY27/(SQRT(8))</f>
        <v>965429.21616686694</v>
      </c>
      <c r="BA27" s="66">
        <f>AVERAGE(V27:AC27)</f>
        <v>67887500</v>
      </c>
      <c r="BB27" s="11">
        <f>STDEV(V27:AC27)</f>
        <v>1756975.8921835797</v>
      </c>
      <c r="BC27" s="10">
        <f>BB27/(SQRT(8))</f>
        <v>621184.78387214674</v>
      </c>
      <c r="BD27" s="66">
        <f>AVERAGE(AD27:AK27)</f>
        <v>72450000</v>
      </c>
      <c r="BE27" s="11">
        <f>STDEV(AD27:AK27)</f>
        <v>3364096.1426723311</v>
      </c>
      <c r="BF27" s="10">
        <f>BE27/(SQRT(8))</f>
        <v>1189387.5975235561</v>
      </c>
      <c r="BG27" s="66">
        <f>AVERAGE(AL27:AS27)</f>
        <v>80737500</v>
      </c>
      <c r="BH27" s="11">
        <f>STDEV(AL27:AS27)</f>
        <v>4425232.0358856404</v>
      </c>
      <c r="BI27" s="10">
        <f>BH27/(SQRT(8))</f>
        <v>1564555.7904493439</v>
      </c>
    </row>
    <row r="28" spans="4:61" x14ac:dyDescent="0.25">
      <c r="D28" s="49"/>
      <c r="E28" s="48">
        <v>5.5</v>
      </c>
      <c r="F28" s="66">
        <v>50400000</v>
      </c>
      <c r="G28" s="11">
        <v>56300000</v>
      </c>
      <c r="H28" s="11">
        <v>52800000</v>
      </c>
      <c r="I28" s="11">
        <v>56200000</v>
      </c>
      <c r="J28" s="11">
        <v>58500000</v>
      </c>
      <c r="K28" s="11">
        <v>60800000</v>
      </c>
      <c r="L28" s="11">
        <v>59300000</v>
      </c>
      <c r="M28" s="67">
        <v>64700000</v>
      </c>
      <c r="N28" s="11">
        <v>65200000</v>
      </c>
      <c r="O28" s="11">
        <v>63200000</v>
      </c>
      <c r="P28" s="11">
        <v>62200000</v>
      </c>
      <c r="Q28" s="11">
        <v>66200000</v>
      </c>
      <c r="R28" s="11">
        <v>69400000</v>
      </c>
      <c r="S28" s="11">
        <v>64600000</v>
      </c>
      <c r="T28" s="11">
        <v>66700000</v>
      </c>
      <c r="U28" s="67">
        <v>70100000</v>
      </c>
      <c r="V28" s="66">
        <v>65800000</v>
      </c>
      <c r="W28" s="11">
        <v>65700000</v>
      </c>
      <c r="X28" s="11">
        <v>69400000</v>
      </c>
      <c r="Y28" s="11">
        <v>69500000</v>
      </c>
      <c r="Z28" s="11">
        <v>70400000</v>
      </c>
      <c r="AA28" s="11">
        <v>70000000</v>
      </c>
      <c r="AB28" s="11">
        <v>69800000</v>
      </c>
      <c r="AC28" s="67">
        <v>69300000</v>
      </c>
      <c r="AD28" s="66">
        <v>66000000</v>
      </c>
      <c r="AE28" s="11">
        <v>71200000</v>
      </c>
      <c r="AF28" s="11">
        <v>71700000</v>
      </c>
      <c r="AG28" s="11">
        <v>73600000</v>
      </c>
      <c r="AH28" s="11">
        <v>76300000</v>
      </c>
      <c r="AI28" s="11">
        <v>74800000</v>
      </c>
      <c r="AJ28" s="11">
        <v>76000000</v>
      </c>
      <c r="AK28" s="67">
        <v>75800000</v>
      </c>
      <c r="AL28" s="11">
        <v>78000000</v>
      </c>
      <c r="AM28" s="11">
        <v>75600000</v>
      </c>
      <c r="AN28" s="11">
        <v>85100000</v>
      </c>
      <c r="AO28" s="11">
        <v>85700000</v>
      </c>
      <c r="AP28" s="11">
        <v>77100000</v>
      </c>
      <c r="AQ28" s="11">
        <v>81100000</v>
      </c>
      <c r="AR28" s="11">
        <v>87500000</v>
      </c>
      <c r="AS28" s="67">
        <v>83300000</v>
      </c>
      <c r="AU28" s="66">
        <f>AVERAGE(F28:M28)</f>
        <v>57375000</v>
      </c>
      <c r="AV28" s="11">
        <f>STDEV(F28:M28)</f>
        <v>4511493.2592847161</v>
      </c>
      <c r="AW28" s="10">
        <f>AV28/(SQRT(8))</f>
        <v>1595053.7384588108</v>
      </c>
      <c r="AX28" s="66">
        <f>AVERAGE(N28:U28)</f>
        <v>65950000</v>
      </c>
      <c r="AY28" s="11">
        <f>STDEV(N28:U28)</f>
        <v>2771281.2921102038</v>
      </c>
      <c r="AZ28" s="10">
        <f>AY28/(SQRT(8))</f>
        <v>979795.89711327117</v>
      </c>
      <c r="BA28" s="66">
        <f>AVERAGE(V28:AC28)</f>
        <v>68737500</v>
      </c>
      <c r="BB28" s="11">
        <f>STDEV(V28:AC28)</f>
        <v>1877640.9971785645</v>
      </c>
      <c r="BC28" s="10">
        <f>BB28/(SQRT(8))</f>
        <v>663846.34086941706</v>
      </c>
      <c r="BD28" s="66">
        <f>AVERAGE(AD28:AK28)</f>
        <v>73175000</v>
      </c>
      <c r="BE28" s="11">
        <f>STDEV(AD28:AK28)</f>
        <v>3484967.7186453249</v>
      </c>
      <c r="BF28" s="10">
        <f>BE28/(SQRT(8))</f>
        <v>1232122.1530351606</v>
      </c>
      <c r="BG28" s="66">
        <f>AVERAGE(AL28:AS28)</f>
        <v>81675000</v>
      </c>
      <c r="BH28" s="11">
        <f>STDEV(AL28:AS28)</f>
        <v>4410620.2997505274</v>
      </c>
      <c r="BI28" s="10">
        <f>BH28/(SQRT(8))</f>
        <v>1559389.7615963202</v>
      </c>
    </row>
    <row r="29" spans="4:61" x14ac:dyDescent="0.25">
      <c r="D29" s="49"/>
      <c r="E29" s="51">
        <v>5.75</v>
      </c>
      <c r="F29" s="66">
        <v>50700000</v>
      </c>
      <c r="G29" s="11">
        <v>57200000</v>
      </c>
      <c r="H29" s="11">
        <v>53600000</v>
      </c>
      <c r="I29" s="11">
        <v>56700000</v>
      </c>
      <c r="J29" s="11">
        <v>59200000</v>
      </c>
      <c r="K29" s="11">
        <v>61300000</v>
      </c>
      <c r="L29" s="11">
        <v>60100000</v>
      </c>
      <c r="M29" s="67">
        <v>65200000</v>
      </c>
      <c r="N29" s="11">
        <v>65800000</v>
      </c>
      <c r="O29" s="11">
        <v>63700000</v>
      </c>
      <c r="P29" s="11">
        <v>62800000</v>
      </c>
      <c r="Q29" s="11">
        <v>66800000</v>
      </c>
      <c r="R29" s="11">
        <v>69900000</v>
      </c>
      <c r="S29" s="11">
        <v>65400000</v>
      </c>
      <c r="T29" s="11">
        <v>67600000</v>
      </c>
      <c r="U29" s="67">
        <v>71100000</v>
      </c>
      <c r="V29" s="66">
        <v>66400000</v>
      </c>
      <c r="W29" s="11">
        <v>66200000</v>
      </c>
      <c r="X29" s="11">
        <v>70400000</v>
      </c>
      <c r="Y29" s="11">
        <v>69900000</v>
      </c>
      <c r="Z29" s="11">
        <v>71500000</v>
      </c>
      <c r="AA29" s="11">
        <v>70500000</v>
      </c>
      <c r="AB29" s="11">
        <v>70800000</v>
      </c>
      <c r="AC29" s="67">
        <v>70200000</v>
      </c>
      <c r="AD29" s="66">
        <v>66500000</v>
      </c>
      <c r="AE29" s="11">
        <v>72000000</v>
      </c>
      <c r="AF29" s="11">
        <v>72400000</v>
      </c>
      <c r="AG29" s="11">
        <v>74400000</v>
      </c>
      <c r="AH29" s="11">
        <v>77300000</v>
      </c>
      <c r="AI29" s="11">
        <v>75300000</v>
      </c>
      <c r="AJ29" s="11">
        <v>77400000</v>
      </c>
      <c r="AK29" s="67">
        <v>77100000</v>
      </c>
      <c r="AL29" s="11">
        <v>79000000</v>
      </c>
      <c r="AM29" s="11">
        <v>76300000</v>
      </c>
      <c r="AN29" s="11">
        <v>86400000</v>
      </c>
      <c r="AO29" s="11">
        <v>86100000</v>
      </c>
      <c r="AP29" s="11">
        <v>78000000</v>
      </c>
      <c r="AQ29" s="11">
        <v>81900000</v>
      </c>
      <c r="AR29" s="11">
        <v>88600000</v>
      </c>
      <c r="AS29" s="67">
        <v>84100000</v>
      </c>
      <c r="AU29" s="66">
        <f>AVERAGE(F29:M29)</f>
        <v>58000000</v>
      </c>
      <c r="AV29" s="11">
        <f>STDEV(F29:M29)</f>
        <v>4528639.0260840431</v>
      </c>
      <c r="AW29" s="10">
        <f>AV29/(SQRT(8))</f>
        <v>1601115.6824450344</v>
      </c>
      <c r="AX29" s="66">
        <f>AVERAGE(N29:U29)</f>
        <v>66637500</v>
      </c>
      <c r="AY29" s="11">
        <f>STDEV(N29:U29)</f>
        <v>2856039.9657067629</v>
      </c>
      <c r="AZ29" s="10">
        <f>AY29/(SQRT(8))</f>
        <v>1009762.6135455233</v>
      </c>
      <c r="BA29" s="66">
        <f>AVERAGE(V29:AC29)</f>
        <v>69487500</v>
      </c>
      <c r="BB29" s="11">
        <f>STDEV(V29:AC29)</f>
        <v>2023036.9673905051</v>
      </c>
      <c r="BC29" s="10">
        <f>BB29/(SQRT(8))</f>
        <v>715251.57911644725</v>
      </c>
      <c r="BD29" s="66">
        <f>AVERAGE(AD29:AK29)</f>
        <v>74050000</v>
      </c>
      <c r="BE29" s="11">
        <f>STDEV(AD29:AK29)</f>
        <v>3716757.4193489836</v>
      </c>
      <c r="BF29" s="10">
        <f>BE29/(SQRT(8))</f>
        <v>1314072.1876235392</v>
      </c>
      <c r="BG29" s="66">
        <f>AVERAGE(AL29:AS29)</f>
        <v>82550000</v>
      </c>
      <c r="BH29" s="11">
        <f>STDEV(AL29:AS29)</f>
        <v>4459660.4611305818</v>
      </c>
      <c r="BI29" s="10">
        <f>BH29/(SQRT(8))</f>
        <v>1576728.0769274798</v>
      </c>
    </row>
    <row r="30" spans="4:61" x14ac:dyDescent="0.25">
      <c r="D30" s="49">
        <v>6</v>
      </c>
      <c r="E30" s="48">
        <v>6</v>
      </c>
      <c r="F30" s="66">
        <v>50800000</v>
      </c>
      <c r="G30" s="11">
        <v>58100000</v>
      </c>
      <c r="H30" s="11">
        <v>53900000</v>
      </c>
      <c r="I30" s="11">
        <v>57100000</v>
      </c>
      <c r="J30" s="11">
        <v>59600000</v>
      </c>
      <c r="K30" s="11">
        <v>62300000</v>
      </c>
      <c r="L30" s="11">
        <v>61200000</v>
      </c>
      <c r="M30" s="67">
        <v>65900000</v>
      </c>
      <c r="N30" s="11">
        <v>66500000</v>
      </c>
      <c r="O30" s="11">
        <v>64400000</v>
      </c>
      <c r="P30" s="11">
        <v>63600000</v>
      </c>
      <c r="Q30" s="11">
        <v>67500000</v>
      </c>
      <c r="R30" s="11">
        <v>70600000</v>
      </c>
      <c r="S30" s="11">
        <v>66000000</v>
      </c>
      <c r="T30" s="11">
        <v>68800000</v>
      </c>
      <c r="U30" s="67">
        <v>72200000</v>
      </c>
      <c r="V30" s="66">
        <v>67000000</v>
      </c>
      <c r="W30" s="11">
        <v>66800000</v>
      </c>
      <c r="X30" s="11">
        <v>71400000</v>
      </c>
      <c r="Y30" s="11">
        <v>70900000</v>
      </c>
      <c r="Z30" s="11">
        <v>72600000</v>
      </c>
      <c r="AA30" s="11">
        <v>71500000</v>
      </c>
      <c r="AB30" s="11">
        <v>71500000</v>
      </c>
      <c r="AC30" s="67">
        <v>70700000</v>
      </c>
      <c r="AD30" s="66">
        <v>66800000</v>
      </c>
      <c r="AE30" s="11">
        <v>72900000</v>
      </c>
      <c r="AF30" s="11">
        <v>72900000</v>
      </c>
      <c r="AG30" s="11">
        <v>74700000</v>
      </c>
      <c r="AH30" s="11">
        <v>77900000</v>
      </c>
      <c r="AI30" s="11">
        <v>76200000</v>
      </c>
      <c r="AJ30" s="11">
        <v>78700000</v>
      </c>
      <c r="AK30" s="67">
        <v>77500000</v>
      </c>
      <c r="AL30" s="11">
        <v>80000000</v>
      </c>
      <c r="AM30" s="11">
        <v>77200000</v>
      </c>
      <c r="AN30" s="11">
        <v>88000000</v>
      </c>
      <c r="AO30" s="11">
        <v>86700000</v>
      </c>
      <c r="AP30" s="11">
        <v>79000000</v>
      </c>
      <c r="AQ30" s="11">
        <v>82000000</v>
      </c>
      <c r="AR30" s="11">
        <v>89600000</v>
      </c>
      <c r="AS30" s="67">
        <v>85300000</v>
      </c>
      <c r="AU30" s="66">
        <f>AVERAGE(F30:M30)</f>
        <v>58612500</v>
      </c>
      <c r="AV30" s="11">
        <f>STDEV(F30:M30)</f>
        <v>4783434.9582700506</v>
      </c>
      <c r="AW30" s="10">
        <f>AV30/(SQRT(8))</f>
        <v>1691199.6481787714</v>
      </c>
      <c r="AX30" s="66">
        <f>AVERAGE(N30:U30)</f>
        <v>67450000</v>
      </c>
      <c r="AY30" s="11">
        <f>STDEV(N30:U30)</f>
        <v>2962624.3192721647</v>
      </c>
      <c r="AZ30" s="10">
        <f>AY30/(SQRT(8))</f>
        <v>1047445.8731327634</v>
      </c>
      <c r="BA30" s="66">
        <f>AVERAGE(V30:AC30)</f>
        <v>70300000</v>
      </c>
      <c r="BB30" s="11">
        <f>STDEV(V30:AC30)</f>
        <v>2172556.098240043</v>
      </c>
      <c r="BC30" s="10">
        <f>BB30/(SQRT(8))</f>
        <v>768114.57478686073</v>
      </c>
      <c r="BD30" s="66">
        <f>AVERAGE(AD30:AK30)</f>
        <v>74700000</v>
      </c>
      <c r="BE30" s="11">
        <f>STDEV(AD30:AK30)</f>
        <v>3877038.6342450306</v>
      </c>
      <c r="BF30" s="10">
        <f>BE30/(SQRT(8))</f>
        <v>1370740.1545984459</v>
      </c>
      <c r="BG30" s="66">
        <f>AVERAGE(AL30:AS30)</f>
        <v>83475000</v>
      </c>
      <c r="BH30" s="11">
        <f>STDEV(AL30:AS30)</f>
        <v>4557176.4441216392</v>
      </c>
      <c r="BI30" s="10">
        <f>BH30/(SQRT(8))</f>
        <v>1611205.1833510043</v>
      </c>
    </row>
    <row r="31" spans="4:61" x14ac:dyDescent="0.25">
      <c r="D31" s="49"/>
      <c r="E31" s="48">
        <v>6.25</v>
      </c>
      <c r="F31" s="66">
        <v>51400000</v>
      </c>
      <c r="G31" s="11">
        <v>58800000</v>
      </c>
      <c r="H31" s="11">
        <v>54500000</v>
      </c>
      <c r="I31" s="11">
        <v>57500000</v>
      </c>
      <c r="J31" s="11">
        <v>60700000</v>
      </c>
      <c r="K31" s="11">
        <v>63000000</v>
      </c>
      <c r="L31" s="11">
        <v>61500000</v>
      </c>
      <c r="M31" s="67">
        <v>67100000</v>
      </c>
      <c r="N31" s="11">
        <v>66900000</v>
      </c>
      <c r="O31" s="11">
        <v>65200000</v>
      </c>
      <c r="P31" s="11">
        <v>64300000</v>
      </c>
      <c r="Q31" s="11">
        <v>67400000</v>
      </c>
      <c r="R31" s="11">
        <v>71300000</v>
      </c>
      <c r="S31" s="11">
        <v>66500000</v>
      </c>
      <c r="T31" s="11">
        <v>69700000</v>
      </c>
      <c r="U31" s="67">
        <v>72700000</v>
      </c>
      <c r="V31" s="66">
        <v>67800000</v>
      </c>
      <c r="W31" s="11">
        <v>67300000</v>
      </c>
      <c r="X31" s="11">
        <v>72200000</v>
      </c>
      <c r="Y31" s="11">
        <v>71200000</v>
      </c>
      <c r="Z31" s="11">
        <v>73800000</v>
      </c>
      <c r="AA31" s="11">
        <v>72500000</v>
      </c>
      <c r="AB31" s="11">
        <v>72500000</v>
      </c>
      <c r="AC31" s="67">
        <v>71700000</v>
      </c>
      <c r="AD31" s="66">
        <v>67400000</v>
      </c>
      <c r="AE31" s="11">
        <v>73300000</v>
      </c>
      <c r="AF31" s="11">
        <v>73200000</v>
      </c>
      <c r="AG31" s="11">
        <v>75400000</v>
      </c>
      <c r="AH31" s="11">
        <v>79000000</v>
      </c>
      <c r="AI31" s="11">
        <v>77200000</v>
      </c>
      <c r="AJ31" s="11">
        <v>79500000</v>
      </c>
      <c r="AK31" s="67">
        <v>78800000</v>
      </c>
      <c r="AL31" s="11">
        <v>81000000</v>
      </c>
      <c r="AM31" s="11">
        <v>78000000</v>
      </c>
      <c r="AN31" s="11">
        <v>89200000</v>
      </c>
      <c r="AO31" s="11">
        <v>88900000</v>
      </c>
      <c r="AP31" s="11">
        <v>79100000</v>
      </c>
      <c r="AQ31" s="11">
        <v>82400000</v>
      </c>
      <c r="AR31" s="11">
        <v>91100000</v>
      </c>
      <c r="AS31" s="67">
        <v>86300000</v>
      </c>
      <c r="AU31" s="66">
        <f>AVERAGE(F31:M31)</f>
        <v>59312500</v>
      </c>
      <c r="AV31" s="11">
        <f>STDEV(F31:M31)</f>
        <v>4931947.6013900582</v>
      </c>
      <c r="AW31" s="10">
        <f>AV31/(SQRT(8))</f>
        <v>1743706.7966998187</v>
      </c>
      <c r="AX31" s="66">
        <f>AVERAGE(N31:U31)</f>
        <v>68000000</v>
      </c>
      <c r="AY31" s="11">
        <f>STDEV(N31:U31)</f>
        <v>2957315.3848912166</v>
      </c>
      <c r="AZ31" s="10">
        <f>AY31/(SQRT(8))</f>
        <v>1045568.881381942</v>
      </c>
      <c r="BA31" s="66">
        <f>AVERAGE(V31:AC31)</f>
        <v>71125000</v>
      </c>
      <c r="BB31" s="11">
        <f>STDEV(V31:AC31)</f>
        <v>2333452.3779156068</v>
      </c>
      <c r="BC31" s="10">
        <f>BB31/(SQRT(8))</f>
        <v>825000</v>
      </c>
      <c r="BD31" s="66">
        <f>AVERAGE(AD31:AK31)</f>
        <v>75475000</v>
      </c>
      <c r="BE31" s="11">
        <f>STDEV(AD31:AK31)</f>
        <v>4101828.8603987368</v>
      </c>
      <c r="BF31" s="10">
        <f>BE31/(SQRT(8))</f>
        <v>1450215.5012273174</v>
      </c>
      <c r="BG31" s="66">
        <f>AVERAGE(AL31:AS31)</f>
        <v>84500000</v>
      </c>
      <c r="BH31" s="11">
        <f>STDEV(AL31:AS31)</f>
        <v>5018821.7171534821</v>
      </c>
      <c r="BI31" s="10">
        <f>BH31/(SQRT(8))</f>
        <v>1774421.4348827698</v>
      </c>
    </row>
    <row r="32" spans="4:61" x14ac:dyDescent="0.25">
      <c r="D32" s="49"/>
      <c r="E32" s="48">
        <v>6.5</v>
      </c>
      <c r="F32" s="66">
        <v>51500000</v>
      </c>
      <c r="G32" s="11">
        <v>59400000</v>
      </c>
      <c r="H32" s="11">
        <v>55100000</v>
      </c>
      <c r="I32" s="11">
        <v>58100000</v>
      </c>
      <c r="J32" s="11">
        <v>61000000</v>
      </c>
      <c r="K32" s="11">
        <v>63800000</v>
      </c>
      <c r="L32" s="11">
        <v>62100000</v>
      </c>
      <c r="M32" s="67">
        <v>67400000</v>
      </c>
      <c r="N32" s="11">
        <v>67600000</v>
      </c>
      <c r="O32" s="11">
        <v>65400000</v>
      </c>
      <c r="P32" s="11">
        <v>65000000</v>
      </c>
      <c r="Q32" s="11">
        <v>67700000</v>
      </c>
      <c r="R32" s="11">
        <v>71600000</v>
      </c>
      <c r="S32" s="11">
        <v>67400000</v>
      </c>
      <c r="T32" s="11">
        <v>70400000</v>
      </c>
      <c r="U32" s="67">
        <v>73800000</v>
      </c>
      <c r="V32" s="66">
        <v>68700000</v>
      </c>
      <c r="W32" s="11">
        <v>67900000</v>
      </c>
      <c r="X32" s="11">
        <v>73100000</v>
      </c>
      <c r="Y32" s="11">
        <v>71800000</v>
      </c>
      <c r="Z32" s="11">
        <v>75000000</v>
      </c>
      <c r="AA32" s="11">
        <v>73200000</v>
      </c>
      <c r="AB32" s="11">
        <v>73200000</v>
      </c>
      <c r="AC32" s="67">
        <v>72600000</v>
      </c>
      <c r="AD32" s="66">
        <v>67400000</v>
      </c>
      <c r="AE32" s="11">
        <v>74000000</v>
      </c>
      <c r="AF32" s="11">
        <v>73700000</v>
      </c>
      <c r="AG32" s="11">
        <v>76000000</v>
      </c>
      <c r="AH32" s="11">
        <v>79900000</v>
      </c>
      <c r="AI32" s="11">
        <v>77900000</v>
      </c>
      <c r="AJ32" s="11">
        <v>81300000</v>
      </c>
      <c r="AK32" s="67">
        <v>80100000</v>
      </c>
      <c r="AL32" s="11">
        <v>82000000</v>
      </c>
      <c r="AM32" s="11">
        <v>78600000</v>
      </c>
      <c r="AN32" s="11">
        <v>90300000</v>
      </c>
      <c r="AO32" s="11">
        <v>88000000</v>
      </c>
      <c r="AP32" s="11">
        <v>79400000</v>
      </c>
      <c r="AQ32" s="11">
        <v>83100000</v>
      </c>
      <c r="AR32" s="11">
        <v>92000000</v>
      </c>
      <c r="AS32" s="67">
        <v>86900000</v>
      </c>
      <c r="AU32" s="66">
        <f>AVERAGE(F32:M32)</f>
        <v>59800000</v>
      </c>
      <c r="AV32" s="11">
        <f>STDEV(F32:M32)</f>
        <v>4993138.1486424515</v>
      </c>
      <c r="AW32" s="10">
        <f>AV32/(SQRT(8))</f>
        <v>1765340.9221531604</v>
      </c>
      <c r="AX32" s="66">
        <f>AVERAGE(N32:U32)</f>
        <v>68612500</v>
      </c>
      <c r="AY32" s="11">
        <f>STDEV(N32:U32)</f>
        <v>3064281.5517787244</v>
      </c>
      <c r="AZ32" s="10">
        <f>AY32/(SQRT(8))</f>
        <v>1083387.1323637862</v>
      </c>
      <c r="BA32" s="66">
        <f>AVERAGE(V32:AC32)</f>
        <v>71937500</v>
      </c>
      <c r="BB32" s="11">
        <f>STDEV(V32:AC32)</f>
        <v>2424834.3095088843</v>
      </c>
      <c r="BC32" s="10">
        <f>BB32/(SQRT(8))</f>
        <v>857308.39175376575</v>
      </c>
      <c r="BD32" s="66">
        <f>AVERAGE(AD32:AK32)</f>
        <v>76287500</v>
      </c>
      <c r="BE32" s="11">
        <f>STDEV(AD32:AK32)</f>
        <v>4571788.4902956747</v>
      </c>
      <c r="BF32" s="10">
        <f>BE32/(SQRT(8))</f>
        <v>1616371.3218193399</v>
      </c>
      <c r="BG32" s="66">
        <f>AVERAGE(AL32:AS32)</f>
        <v>85037500</v>
      </c>
      <c r="BH32" s="11">
        <f>STDEV(AL32:AS32)</f>
        <v>4994550.6018345347</v>
      </c>
      <c r="BI32" s="10">
        <f>BH32/(SQRT(8))</f>
        <v>1765840.2997682756</v>
      </c>
    </row>
    <row r="33" spans="4:61" x14ac:dyDescent="0.25">
      <c r="D33" s="49"/>
      <c r="E33" s="51">
        <v>6.75</v>
      </c>
      <c r="F33" s="66">
        <v>51900000</v>
      </c>
      <c r="G33" s="11">
        <v>60300000</v>
      </c>
      <c r="H33" s="11">
        <v>55400000</v>
      </c>
      <c r="I33" s="11">
        <v>58200000</v>
      </c>
      <c r="J33" s="11">
        <v>61600000</v>
      </c>
      <c r="K33" s="11">
        <v>64400000</v>
      </c>
      <c r="L33" s="11">
        <v>62900000</v>
      </c>
      <c r="M33" s="67">
        <v>68300000</v>
      </c>
      <c r="N33" s="11">
        <v>68300000</v>
      </c>
      <c r="O33" s="11">
        <v>66400000</v>
      </c>
      <c r="P33" s="11">
        <v>64900000</v>
      </c>
      <c r="Q33" s="11">
        <v>68300000</v>
      </c>
      <c r="R33" s="11">
        <v>73000000</v>
      </c>
      <c r="S33" s="11">
        <v>67900000</v>
      </c>
      <c r="T33" s="11">
        <v>71500000</v>
      </c>
      <c r="U33" s="67">
        <v>74300000</v>
      </c>
      <c r="V33" s="66">
        <v>69000000</v>
      </c>
      <c r="W33" s="11">
        <v>68300000</v>
      </c>
      <c r="X33" s="11">
        <v>74100000</v>
      </c>
      <c r="Y33" s="11">
        <v>72900000</v>
      </c>
      <c r="Z33" s="11">
        <v>75800000</v>
      </c>
      <c r="AA33" s="11">
        <v>74000000</v>
      </c>
      <c r="AB33" s="11">
        <v>74300000</v>
      </c>
      <c r="AC33" s="67">
        <v>73400000</v>
      </c>
      <c r="AD33" s="66">
        <v>68100000</v>
      </c>
      <c r="AE33" s="11">
        <v>74300000</v>
      </c>
      <c r="AF33" s="11">
        <v>74300000</v>
      </c>
      <c r="AG33" s="11">
        <v>76700000</v>
      </c>
      <c r="AH33" s="11">
        <v>80500000</v>
      </c>
      <c r="AI33" s="11">
        <v>78500000</v>
      </c>
      <c r="AJ33" s="11">
        <v>82200000</v>
      </c>
      <c r="AK33" s="67">
        <v>80900000</v>
      </c>
      <c r="AL33" s="11">
        <v>82900000</v>
      </c>
      <c r="AM33" s="11">
        <v>80000000</v>
      </c>
      <c r="AN33" s="11">
        <v>91900000</v>
      </c>
      <c r="AO33" s="11">
        <v>88800000</v>
      </c>
      <c r="AP33" s="11">
        <v>80400000</v>
      </c>
      <c r="AQ33" s="11">
        <v>83600000</v>
      </c>
      <c r="AR33" s="11">
        <v>92700000</v>
      </c>
      <c r="AS33" s="67">
        <v>87800000</v>
      </c>
      <c r="AU33" s="66">
        <f>AVERAGE(F33:M33)</f>
        <v>60375000</v>
      </c>
      <c r="AV33" s="11">
        <f>STDEV(F33:M33)</f>
        <v>5185074.7342733648</v>
      </c>
      <c r="AW33" s="10">
        <f>AV33/(SQRT(8))</f>
        <v>1833200.7527818659</v>
      </c>
      <c r="AX33" s="66">
        <f>AVERAGE(N33:U33)</f>
        <v>69325000</v>
      </c>
      <c r="AY33" s="11">
        <f>STDEV(N33:U33)</f>
        <v>3278828.1878918703</v>
      </c>
      <c r="AZ33" s="10">
        <f>AY33/(SQRT(8))</f>
        <v>1159240.8230019703</v>
      </c>
      <c r="BA33" s="66">
        <f>AVERAGE(V33:AC33)</f>
        <v>72725000</v>
      </c>
      <c r="BB33" s="11">
        <f>STDEV(V33:AC33)</f>
        <v>2656393.9036649987</v>
      </c>
      <c r="BC33" s="10">
        <f>BB33/(SQRT(8))</f>
        <v>939177.07139206247</v>
      </c>
      <c r="BD33" s="66">
        <f>AVERAGE(AD33:AK33)</f>
        <v>76937500</v>
      </c>
      <c r="BE33" s="11">
        <f>STDEV(AD33:AK33)</f>
        <v>4638330.2106315307</v>
      </c>
      <c r="BF33" s="10">
        <f>BE33/(SQRT(8))</f>
        <v>1639897.3726599913</v>
      </c>
      <c r="BG33" s="66">
        <f>AVERAGE(AL33:AS33)</f>
        <v>86012500</v>
      </c>
      <c r="BH33" s="11">
        <f>STDEV(AL33:AS33)</f>
        <v>4978650.8499506451</v>
      </c>
      <c r="BI33" s="10">
        <f>BH33/(SQRT(8))</f>
        <v>1760218.8885801346</v>
      </c>
    </row>
    <row r="34" spans="4:61" x14ac:dyDescent="0.25">
      <c r="D34" s="49">
        <v>7</v>
      </c>
      <c r="E34" s="48">
        <v>7</v>
      </c>
      <c r="F34" s="66">
        <v>52600000</v>
      </c>
      <c r="G34" s="11">
        <v>60800000</v>
      </c>
      <c r="H34" s="11">
        <v>56100000</v>
      </c>
      <c r="I34" s="11">
        <v>58300000</v>
      </c>
      <c r="J34" s="11">
        <v>61900000</v>
      </c>
      <c r="K34" s="11">
        <v>64900000</v>
      </c>
      <c r="L34" s="11">
        <v>63500000</v>
      </c>
      <c r="M34" s="67">
        <v>68700000</v>
      </c>
      <c r="N34" s="11">
        <v>69000000</v>
      </c>
      <c r="O34" s="11">
        <v>66800000</v>
      </c>
      <c r="P34" s="11">
        <v>65400000</v>
      </c>
      <c r="Q34" s="11">
        <v>68800000</v>
      </c>
      <c r="R34" s="11">
        <v>72600000</v>
      </c>
      <c r="S34" s="11">
        <v>68400000</v>
      </c>
      <c r="T34" s="11">
        <v>72500000</v>
      </c>
      <c r="U34" s="67">
        <v>75200000</v>
      </c>
      <c r="V34" s="66">
        <v>69600000</v>
      </c>
      <c r="W34" s="11">
        <v>68400000</v>
      </c>
      <c r="X34" s="11">
        <v>75000000</v>
      </c>
      <c r="Y34" s="11">
        <v>73200000</v>
      </c>
      <c r="Z34" s="11">
        <v>76700000</v>
      </c>
      <c r="AA34" s="11">
        <v>74600000</v>
      </c>
      <c r="AB34" s="11">
        <v>74500000</v>
      </c>
      <c r="AC34" s="67">
        <v>74300000</v>
      </c>
      <c r="AD34" s="66">
        <v>68100000</v>
      </c>
      <c r="AE34" s="11">
        <v>74700000</v>
      </c>
      <c r="AF34" s="11">
        <v>74800000</v>
      </c>
      <c r="AG34" s="11">
        <v>77000000</v>
      </c>
      <c r="AH34" s="11">
        <v>81300000</v>
      </c>
      <c r="AI34" s="11">
        <v>78800000</v>
      </c>
      <c r="AJ34" s="11">
        <v>83600000</v>
      </c>
      <c r="AK34" s="67">
        <v>81500000</v>
      </c>
      <c r="AL34" s="11">
        <v>83800000</v>
      </c>
      <c r="AM34" s="11">
        <v>80300000</v>
      </c>
      <c r="AN34" s="11">
        <v>92900000</v>
      </c>
      <c r="AO34" s="11">
        <v>89200000</v>
      </c>
      <c r="AP34" s="11">
        <v>81100000</v>
      </c>
      <c r="AQ34" s="11">
        <v>84300000</v>
      </c>
      <c r="AR34" s="11">
        <v>93400000</v>
      </c>
      <c r="AS34" s="67">
        <v>88600000</v>
      </c>
      <c r="AU34" s="66">
        <f>AVERAGE(F34:M34)</f>
        <v>60850000</v>
      </c>
      <c r="AV34" s="11">
        <f>STDEV(F34:M34)</f>
        <v>5116918.7156781321</v>
      </c>
      <c r="AW34" s="10">
        <f>AV34/(SQRT(8))</f>
        <v>1809103.9613181832</v>
      </c>
      <c r="AX34" s="66">
        <f>AVERAGE(N34:U34)</f>
        <v>69837500</v>
      </c>
      <c r="AY34" s="11">
        <f>STDEV(N34:U34)</f>
        <v>3300189.3885048474</v>
      </c>
      <c r="AZ34" s="10">
        <f>AY34/(SQRT(8))</f>
        <v>1166793.1479058315</v>
      </c>
      <c r="BA34" s="66">
        <f>AVERAGE(V34:AC34)</f>
        <v>73287500</v>
      </c>
      <c r="BB34" s="11">
        <f>STDEV(V34:AC34)</f>
        <v>2835709.7876898474</v>
      </c>
      <c r="BC34" s="10">
        <f>BB34/(SQRT(8))</f>
        <v>1002574.810176278</v>
      </c>
      <c r="BD34" s="66">
        <f>AVERAGE(AD34:AK34)</f>
        <v>77475000</v>
      </c>
      <c r="BE34" s="11">
        <f>STDEV(AD34:AK34)</f>
        <v>4972423.956180728</v>
      </c>
      <c r="BF34" s="10">
        <f>BE34/(SQRT(8))</f>
        <v>1758017.3491749165</v>
      </c>
      <c r="BG34" s="66">
        <f>AVERAGE(AL34:AS34)</f>
        <v>86700000</v>
      </c>
      <c r="BH34" s="11">
        <f>STDEV(AL34:AS34)</f>
        <v>5066416.0339012258</v>
      </c>
      <c r="BI34" s="10">
        <f>BH34/(SQRT(8))</f>
        <v>1791248.5669419048</v>
      </c>
    </row>
    <row r="35" spans="4:61" x14ac:dyDescent="0.25">
      <c r="D35" s="49"/>
      <c r="E35" s="48">
        <v>7.25</v>
      </c>
      <c r="F35" s="66">
        <v>53000000</v>
      </c>
      <c r="G35" s="11">
        <v>61200000</v>
      </c>
      <c r="H35" s="11">
        <v>56600000</v>
      </c>
      <c r="I35" s="11">
        <v>58800000</v>
      </c>
      <c r="J35" s="11">
        <v>62100000</v>
      </c>
      <c r="K35" s="11">
        <v>65300000</v>
      </c>
      <c r="L35" s="11">
        <v>64100000</v>
      </c>
      <c r="M35" s="67">
        <v>69000000</v>
      </c>
      <c r="N35" s="11">
        <v>69300000</v>
      </c>
      <c r="O35" s="11">
        <v>67400000</v>
      </c>
      <c r="P35" s="11">
        <v>65900000</v>
      </c>
      <c r="Q35" s="11">
        <v>69000000</v>
      </c>
      <c r="R35" s="11">
        <v>73100000</v>
      </c>
      <c r="S35" s="11">
        <v>68800000</v>
      </c>
      <c r="T35" s="11">
        <v>73200000</v>
      </c>
      <c r="U35" s="67">
        <v>75600000</v>
      </c>
      <c r="V35" s="66">
        <v>70100000</v>
      </c>
      <c r="W35" s="11">
        <v>68800000</v>
      </c>
      <c r="X35" s="11">
        <v>76600000</v>
      </c>
      <c r="Y35" s="11">
        <v>73900000</v>
      </c>
      <c r="Z35" s="11">
        <v>78100000</v>
      </c>
      <c r="AA35" s="11">
        <v>75000000</v>
      </c>
      <c r="AB35" s="11">
        <v>75400000</v>
      </c>
      <c r="AC35" s="67">
        <v>74900000</v>
      </c>
      <c r="AD35" s="66">
        <v>68400000</v>
      </c>
      <c r="AE35" s="11">
        <v>75000000</v>
      </c>
      <c r="AF35" s="11">
        <v>75000000</v>
      </c>
      <c r="AG35" s="11">
        <v>77500000</v>
      </c>
      <c r="AH35" s="11">
        <v>82000000</v>
      </c>
      <c r="AI35" s="11">
        <v>79900000</v>
      </c>
      <c r="AJ35" s="11">
        <v>84900000</v>
      </c>
      <c r="AK35" s="67">
        <v>82300000</v>
      </c>
      <c r="AL35" s="11">
        <v>84400000</v>
      </c>
      <c r="AM35" s="11">
        <v>81100000</v>
      </c>
      <c r="AN35" s="11">
        <v>94600000</v>
      </c>
      <c r="AO35" s="11">
        <v>89700000</v>
      </c>
      <c r="AP35" s="11">
        <v>80900000</v>
      </c>
      <c r="AQ35" s="11">
        <v>84900000</v>
      </c>
      <c r="AR35" s="11">
        <v>94500000</v>
      </c>
      <c r="AS35" s="67">
        <v>89300000</v>
      </c>
      <c r="AU35" s="66">
        <f>AVERAGE(F35:M35)</f>
        <v>61262500</v>
      </c>
      <c r="AV35" s="11">
        <f>STDEV(F35:M35)</f>
        <v>5084974.3643123992</v>
      </c>
      <c r="AW35" s="10">
        <f>AV35/(SQRT(8))</f>
        <v>1797809.9275825254</v>
      </c>
      <c r="AX35" s="66">
        <f>AVERAGE(N35:U35)</f>
        <v>70287500</v>
      </c>
      <c r="AY35" s="11">
        <f>STDEV(N35:U35)</f>
        <v>3317674.5298046167</v>
      </c>
      <c r="AZ35" s="10">
        <f>AY35/(SQRT(8))</f>
        <v>1172975.0788973675</v>
      </c>
      <c r="BA35" s="66">
        <f>AVERAGE(V35:AC35)</f>
        <v>74100000</v>
      </c>
      <c r="BB35" s="11">
        <f>STDEV(V35:AC35)</f>
        <v>3151416.9148858381</v>
      </c>
      <c r="BC35" s="10">
        <f>BB35/(SQRT(8))</f>
        <v>1114194.1354308825</v>
      </c>
      <c r="BD35" s="66">
        <f>AVERAGE(AD35:AK35)</f>
        <v>78125000</v>
      </c>
      <c r="BE35" s="11">
        <f>STDEV(AD35:AK35)</f>
        <v>5291435.1280428367</v>
      </c>
      <c r="BF35" s="10">
        <f>BE35/(SQRT(8))</f>
        <v>1870804.8306238984</v>
      </c>
      <c r="BG35" s="66">
        <f>AVERAGE(AL35:AS35)</f>
        <v>87425000</v>
      </c>
      <c r="BH35" s="11">
        <f>STDEV(AL35:AS35)</f>
        <v>5455469.0776451891</v>
      </c>
      <c r="BI35" s="10">
        <f>BH35/(SQRT(8))</f>
        <v>1928799.5896782163</v>
      </c>
    </row>
    <row r="36" spans="4:61" x14ac:dyDescent="0.25">
      <c r="D36" s="49"/>
      <c r="E36" s="48">
        <v>7.5</v>
      </c>
      <c r="F36" s="66">
        <v>53300000</v>
      </c>
      <c r="G36" s="11">
        <v>62200000</v>
      </c>
      <c r="H36" s="11">
        <v>57000000</v>
      </c>
      <c r="I36" s="11">
        <v>59000000</v>
      </c>
      <c r="J36" s="11">
        <v>62400000</v>
      </c>
      <c r="K36" s="11">
        <v>65800000</v>
      </c>
      <c r="L36" s="11">
        <v>64200000</v>
      </c>
      <c r="M36" s="67">
        <v>69300000</v>
      </c>
      <c r="N36" s="11">
        <v>69900000</v>
      </c>
      <c r="O36" s="11">
        <v>67900000</v>
      </c>
      <c r="P36" s="11">
        <v>66300000</v>
      </c>
      <c r="Q36" s="11">
        <v>69500000</v>
      </c>
      <c r="R36" s="11">
        <v>73300000</v>
      </c>
      <c r="S36" s="11">
        <v>69300000</v>
      </c>
      <c r="T36" s="11">
        <v>73700000</v>
      </c>
      <c r="U36" s="67">
        <v>76000000</v>
      </c>
      <c r="V36" s="66">
        <v>70600000</v>
      </c>
      <c r="W36" s="11">
        <v>68800000</v>
      </c>
      <c r="X36" s="11">
        <v>77200000</v>
      </c>
      <c r="Y36" s="11">
        <v>74400000</v>
      </c>
      <c r="Z36" s="11">
        <v>78600000</v>
      </c>
      <c r="AA36" s="11">
        <v>76000000</v>
      </c>
      <c r="AB36" s="11">
        <v>75900000</v>
      </c>
      <c r="AC36" s="67">
        <v>75400000</v>
      </c>
      <c r="AD36" s="66">
        <v>68600000</v>
      </c>
      <c r="AE36" s="11">
        <v>75000000</v>
      </c>
      <c r="AF36" s="11">
        <v>75500000</v>
      </c>
      <c r="AG36" s="11">
        <v>78400000</v>
      </c>
      <c r="AH36" s="11">
        <v>82500000</v>
      </c>
      <c r="AI36" s="11">
        <v>79700000</v>
      </c>
      <c r="AJ36" s="11">
        <v>86000000</v>
      </c>
      <c r="AK36" s="67">
        <v>82600000</v>
      </c>
      <c r="AL36" s="11">
        <v>85000000</v>
      </c>
      <c r="AM36" s="11">
        <v>81900000</v>
      </c>
      <c r="AN36" s="11">
        <v>95600000</v>
      </c>
      <c r="AO36" s="11">
        <v>90100000</v>
      </c>
      <c r="AP36" s="11">
        <v>81100000</v>
      </c>
      <c r="AQ36" s="11">
        <v>84800000</v>
      </c>
      <c r="AR36" s="11">
        <v>95000000</v>
      </c>
      <c r="AS36" s="67">
        <v>89800000</v>
      </c>
      <c r="AU36" s="66">
        <f>AVERAGE(F36:M36)</f>
        <v>61650000</v>
      </c>
      <c r="AV36" s="11">
        <f>STDEV(F36:M36)</f>
        <v>5091729.9894745285</v>
      </c>
      <c r="AW36" s="10">
        <f>AV36/(SQRT(8))</f>
        <v>1800198.4017641735</v>
      </c>
      <c r="AX36" s="66">
        <f>AVERAGE(N36:U36)</f>
        <v>70737500</v>
      </c>
      <c r="AY36" s="11">
        <f>STDEV(N36:U36)</f>
        <v>3274986.3685648702</v>
      </c>
      <c r="AZ36" s="10">
        <f>AY36/(SQRT(8))</f>
        <v>1157882.5347528628</v>
      </c>
      <c r="BA36" s="66">
        <f>AVERAGE(V36:AC36)</f>
        <v>74612500</v>
      </c>
      <c r="BB36" s="11">
        <f>STDEV(V36:AC36)</f>
        <v>3310777.8542209682</v>
      </c>
      <c r="BC36" s="10">
        <f>BB36/(SQRT(8))</f>
        <v>1170536.7358609466</v>
      </c>
      <c r="BD36" s="66">
        <f>AVERAGE(AD36:AK36)</f>
        <v>78537500</v>
      </c>
      <c r="BE36" s="11">
        <f>STDEV(AD36:AK36)</f>
        <v>5474078.5264997538</v>
      </c>
      <c r="BF36" s="10">
        <f>BE36/(SQRT(8))</f>
        <v>1935379.0234178198</v>
      </c>
      <c r="BG36" s="66">
        <f>AVERAGE(AL36:AS36)</f>
        <v>87912500</v>
      </c>
      <c r="BH36" s="11">
        <f>STDEV(AL36:AS36)</f>
        <v>5585807.9093359448</v>
      </c>
      <c r="BI36" s="10">
        <f>BH36/(SQRT(8))</f>
        <v>1974881.3255484491</v>
      </c>
    </row>
    <row r="37" spans="4:61" x14ac:dyDescent="0.25">
      <c r="D37" s="49"/>
      <c r="E37" s="51">
        <v>7.75</v>
      </c>
      <c r="F37" s="66">
        <v>53600000</v>
      </c>
      <c r="G37" s="11">
        <v>62500000</v>
      </c>
      <c r="H37" s="11">
        <v>57100000</v>
      </c>
      <c r="I37" s="11">
        <v>59200000</v>
      </c>
      <c r="J37" s="11">
        <v>62600000</v>
      </c>
      <c r="K37" s="11">
        <v>66000000</v>
      </c>
      <c r="L37" s="11">
        <v>64700000</v>
      </c>
      <c r="M37" s="67">
        <v>69800000</v>
      </c>
      <c r="N37" s="11">
        <v>70200000</v>
      </c>
      <c r="O37" s="11">
        <v>67900000</v>
      </c>
      <c r="P37" s="11">
        <v>66800000</v>
      </c>
      <c r="Q37" s="11">
        <v>69800000</v>
      </c>
      <c r="R37" s="11">
        <v>74300000</v>
      </c>
      <c r="S37" s="11">
        <v>69700000</v>
      </c>
      <c r="T37" s="11">
        <v>74300000</v>
      </c>
      <c r="U37" s="67">
        <v>76000000</v>
      </c>
      <c r="V37" s="66">
        <v>70800000</v>
      </c>
      <c r="W37" s="11">
        <v>68900000</v>
      </c>
      <c r="X37" s="11">
        <v>77600000</v>
      </c>
      <c r="Y37" s="11">
        <v>75200000</v>
      </c>
      <c r="Z37" s="11">
        <v>79200000</v>
      </c>
      <c r="AA37" s="11">
        <v>76300000</v>
      </c>
      <c r="AB37" s="11">
        <v>76300000</v>
      </c>
      <c r="AC37" s="67">
        <v>75800000</v>
      </c>
      <c r="AD37" s="66">
        <v>68600000</v>
      </c>
      <c r="AE37" s="11">
        <v>74800000</v>
      </c>
      <c r="AF37" s="11">
        <v>76000000</v>
      </c>
      <c r="AG37" s="11">
        <v>77800000</v>
      </c>
      <c r="AH37" s="11">
        <v>82800000</v>
      </c>
      <c r="AI37" s="11">
        <v>79900000</v>
      </c>
      <c r="AJ37" s="11">
        <v>86900000</v>
      </c>
      <c r="AK37" s="67">
        <v>83300000</v>
      </c>
      <c r="AL37" s="11">
        <v>85200000</v>
      </c>
      <c r="AM37" s="11">
        <v>82000000</v>
      </c>
      <c r="AN37" s="11">
        <v>96400000</v>
      </c>
      <c r="AO37" s="11">
        <v>90500000</v>
      </c>
      <c r="AP37" s="11">
        <v>80900000</v>
      </c>
      <c r="AQ37" s="11">
        <v>85300000</v>
      </c>
      <c r="AR37" s="11">
        <v>95500000</v>
      </c>
      <c r="AS37" s="67">
        <v>90100000</v>
      </c>
      <c r="AU37" s="66">
        <f>AVERAGE(F37:M37)</f>
        <v>61937500</v>
      </c>
      <c r="AV37" s="11">
        <f>STDEV(F37:M37)</f>
        <v>5170227.2677320484</v>
      </c>
      <c r="AW37" s="10">
        <f>AV37/(SQRT(8))</f>
        <v>1827951.3806444635</v>
      </c>
      <c r="AX37" s="66">
        <f>AVERAGE(N37:U37)</f>
        <v>71125000</v>
      </c>
      <c r="AY37" s="11">
        <f>STDEV(N37:U37)</f>
        <v>3331130.2243275587</v>
      </c>
      <c r="AZ37" s="10">
        <f>AY37/(SQRT(8))</f>
        <v>1177732.385318741</v>
      </c>
      <c r="BA37" s="66">
        <f>AVERAGE(V37:AC37)</f>
        <v>75012500</v>
      </c>
      <c r="BB37" s="11">
        <f>STDEV(V37:AC37)</f>
        <v>3449818.8358231219</v>
      </c>
      <c r="BC37" s="10">
        <f>BB37/(SQRT(8))</f>
        <v>1219695.1463378051</v>
      </c>
      <c r="BD37" s="66">
        <f>AVERAGE(AD37:AK37)</f>
        <v>78762500</v>
      </c>
      <c r="BE37" s="11">
        <f>STDEV(AD37:AK37)</f>
        <v>5756223.3402515873</v>
      </c>
      <c r="BF37" s="10">
        <f>BE37/(SQRT(8))</f>
        <v>2035132.2789580883</v>
      </c>
      <c r="BG37" s="66">
        <f>AVERAGE(AL37:AS37)</f>
        <v>88237500</v>
      </c>
      <c r="BH37" s="11">
        <f>STDEV(AL37:AS37)</f>
        <v>5837792.5133196907</v>
      </c>
      <c r="BI37" s="10">
        <f>BH37/(SQRT(8))</f>
        <v>2063971.3366642059</v>
      </c>
    </row>
    <row r="38" spans="4:61" x14ac:dyDescent="0.25">
      <c r="D38" s="49">
        <v>8</v>
      </c>
      <c r="E38" s="48">
        <v>8</v>
      </c>
      <c r="F38" s="66">
        <v>53700000</v>
      </c>
      <c r="G38" s="11">
        <v>63000000</v>
      </c>
      <c r="H38" s="11">
        <v>57300000</v>
      </c>
      <c r="I38" s="11">
        <v>59200000</v>
      </c>
      <c r="J38" s="11">
        <v>62600000</v>
      </c>
      <c r="K38" s="11">
        <v>66100000</v>
      </c>
      <c r="L38" s="11">
        <v>64700000</v>
      </c>
      <c r="M38" s="67">
        <v>69900000</v>
      </c>
      <c r="N38" s="11">
        <v>70600000</v>
      </c>
      <c r="O38" s="11">
        <v>68400000</v>
      </c>
      <c r="P38" s="11">
        <v>67200000</v>
      </c>
      <c r="Q38" s="11">
        <v>70200000</v>
      </c>
      <c r="R38" s="11">
        <v>74000000</v>
      </c>
      <c r="S38" s="11">
        <v>69800000</v>
      </c>
      <c r="T38" s="11">
        <v>75400000</v>
      </c>
      <c r="U38" s="67">
        <v>75900000</v>
      </c>
      <c r="V38" s="66">
        <v>71100000</v>
      </c>
      <c r="W38" s="11">
        <v>69200000</v>
      </c>
      <c r="X38" s="11">
        <v>77600000</v>
      </c>
      <c r="Y38" s="11">
        <v>75500000</v>
      </c>
      <c r="Z38" s="11">
        <v>79800000</v>
      </c>
      <c r="AA38" s="11">
        <v>76600000</v>
      </c>
      <c r="AB38" s="11">
        <v>76700000</v>
      </c>
      <c r="AC38" s="67">
        <v>76100000</v>
      </c>
      <c r="AD38" s="66">
        <v>68700000</v>
      </c>
      <c r="AE38" s="11">
        <v>74800000</v>
      </c>
      <c r="AF38" s="11">
        <v>76200000</v>
      </c>
      <c r="AG38" s="11">
        <v>78200000</v>
      </c>
      <c r="AH38" s="11">
        <v>83000000</v>
      </c>
      <c r="AI38" s="11">
        <v>79400000</v>
      </c>
      <c r="AJ38" s="11">
        <v>87500000</v>
      </c>
      <c r="AK38" s="67">
        <v>83500000</v>
      </c>
      <c r="AL38" s="11">
        <v>85400000</v>
      </c>
      <c r="AM38" s="11">
        <v>82200000</v>
      </c>
      <c r="AN38" s="11">
        <v>97900000</v>
      </c>
      <c r="AO38" s="11">
        <v>90600000</v>
      </c>
      <c r="AP38" s="11">
        <v>81000000</v>
      </c>
      <c r="AQ38" s="11">
        <v>86200000</v>
      </c>
      <c r="AR38" s="11">
        <v>95400000</v>
      </c>
      <c r="AS38" s="67">
        <v>90300000</v>
      </c>
      <c r="AU38" s="66">
        <f>AVERAGE(F38:M38)</f>
        <v>62062500</v>
      </c>
      <c r="AV38" s="11">
        <f>STDEV(F38:M38)</f>
        <v>5163868.2897887425</v>
      </c>
      <c r="AW38" s="10">
        <f>AV38/(SQRT(8))</f>
        <v>1825703.1424318997</v>
      </c>
      <c r="AX38" s="66">
        <f>AVERAGE(N38:U38)</f>
        <v>71437500</v>
      </c>
      <c r="AY38" s="11">
        <f>STDEV(N38:U38)</f>
        <v>3257491.3660668391</v>
      </c>
      <c r="AZ38" s="10">
        <f>AY38/(SQRT(8))</f>
        <v>1151697.1173012459</v>
      </c>
      <c r="BA38" s="66">
        <f>AVERAGE(V38:AC38)</f>
        <v>75325000</v>
      </c>
      <c r="BB38" s="11">
        <f>STDEV(V38:AC38)</f>
        <v>3478813.4266072474</v>
      </c>
      <c r="BC38" s="10">
        <f>BB38/(SQRT(8))</f>
        <v>1229946.2822183971</v>
      </c>
      <c r="BD38" s="66">
        <f>AVERAGE(AD38:AK38)</f>
        <v>78912500</v>
      </c>
      <c r="BE38" s="11">
        <f>STDEV(AD38:AK38)</f>
        <v>5865257.8800935941</v>
      </c>
      <c r="BF38" s="10">
        <f>BE38/(SQRT(8))</f>
        <v>2073681.8102110073</v>
      </c>
      <c r="BG38" s="66">
        <f>AVERAGE(AL38:AS38)</f>
        <v>88625000</v>
      </c>
      <c r="BH38" s="11">
        <f>STDEV(AL38:AS38)</f>
        <v>6027733.523354481</v>
      </c>
      <c r="BI38" s="10">
        <f>BH38/(SQRT(8))</f>
        <v>2131125.6247747168</v>
      </c>
    </row>
    <row r="39" spans="4:61" x14ac:dyDescent="0.25">
      <c r="D39" s="49"/>
      <c r="E39" s="48">
        <v>8.25</v>
      </c>
      <c r="F39" s="66">
        <v>53800000</v>
      </c>
      <c r="G39" s="11">
        <v>63400000</v>
      </c>
      <c r="H39" s="11">
        <v>57600000</v>
      </c>
      <c r="I39" s="11">
        <v>59100000</v>
      </c>
      <c r="J39" s="11">
        <v>62600000</v>
      </c>
      <c r="K39" s="11">
        <v>65600000</v>
      </c>
      <c r="L39" s="11">
        <v>64700000</v>
      </c>
      <c r="M39" s="67">
        <v>69300000</v>
      </c>
      <c r="N39" s="11">
        <v>70600000</v>
      </c>
      <c r="O39" s="11">
        <v>68500000</v>
      </c>
      <c r="P39" s="11">
        <v>67400000</v>
      </c>
      <c r="Q39" s="11">
        <v>70300000</v>
      </c>
      <c r="R39" s="11">
        <v>73800000</v>
      </c>
      <c r="S39" s="11">
        <v>69800000</v>
      </c>
      <c r="T39" s="11">
        <v>75500000</v>
      </c>
      <c r="U39" s="67">
        <v>75800000</v>
      </c>
      <c r="V39" s="66">
        <v>71200000</v>
      </c>
      <c r="W39" s="11">
        <v>69100000</v>
      </c>
      <c r="X39" s="11">
        <v>77700000</v>
      </c>
      <c r="Y39" s="11">
        <v>75400000</v>
      </c>
      <c r="Z39" s="11">
        <v>80800000</v>
      </c>
      <c r="AA39" s="11">
        <v>77000000</v>
      </c>
      <c r="AB39" s="11">
        <v>76600000</v>
      </c>
      <c r="AC39" s="67">
        <v>76100000</v>
      </c>
      <c r="AD39" s="66">
        <v>68800000</v>
      </c>
      <c r="AE39" s="11">
        <v>74500000</v>
      </c>
      <c r="AF39" s="11">
        <v>76400000</v>
      </c>
      <c r="AG39" s="11">
        <v>77900000</v>
      </c>
      <c r="AH39" s="11">
        <v>83100000</v>
      </c>
      <c r="AI39" s="11">
        <v>79100000</v>
      </c>
      <c r="AJ39" s="11">
        <v>87900000</v>
      </c>
      <c r="AK39" s="67">
        <v>83400000</v>
      </c>
      <c r="AL39" s="11">
        <v>85400000</v>
      </c>
      <c r="AM39" s="11">
        <v>82200000</v>
      </c>
      <c r="AN39" s="11">
        <v>97700000</v>
      </c>
      <c r="AO39" s="11">
        <v>91600000</v>
      </c>
      <c r="AP39" s="11">
        <v>80700000</v>
      </c>
      <c r="AQ39" s="11">
        <v>86500000</v>
      </c>
      <c r="AR39" s="11">
        <v>95400000</v>
      </c>
      <c r="AS39" s="67">
        <v>90500000</v>
      </c>
      <c r="AU39" s="66">
        <f>AVERAGE(F39:M39)</f>
        <v>62012500</v>
      </c>
      <c r="AV39" s="11">
        <f>STDEV(F39:M39)</f>
        <v>4940629.6591195166</v>
      </c>
      <c r="AW39" s="10">
        <f>AV39/(SQRT(8))</f>
        <v>1746776.3676473952</v>
      </c>
      <c r="AX39" s="66">
        <f>AVERAGE(N39:U39)</f>
        <v>71462500</v>
      </c>
      <c r="AY39" s="11">
        <f>STDEV(N39:U39)</f>
        <v>3178471.1059609419</v>
      </c>
      <c r="AZ39" s="10">
        <f>AY39/(SQRT(8))</f>
        <v>1123759.2364152437</v>
      </c>
      <c r="BA39" s="66">
        <f>AVERAGE(V39:AC39)</f>
        <v>75487500</v>
      </c>
      <c r="BB39" s="11">
        <f>STDEV(V39:AC39)</f>
        <v>3707304.5656996057</v>
      </c>
      <c r="BC39" s="10">
        <f>BB39/(SQRT(8))</f>
        <v>1310730.0991650198</v>
      </c>
      <c r="BD39" s="66">
        <f>AVERAGE(AD39:AK39)</f>
        <v>78887500</v>
      </c>
      <c r="BE39" s="11">
        <f>STDEV(AD39:AK39)</f>
        <v>5946772.8343074564</v>
      </c>
      <c r="BF39" s="10">
        <f>BE39/(SQRT(8))</f>
        <v>2102501.6986573734</v>
      </c>
      <c r="BG39" s="66">
        <f>AVERAGE(AL39:AS39)</f>
        <v>88750000</v>
      </c>
      <c r="BH39" s="11">
        <f>STDEV(AL39:AS39)</f>
        <v>6088631.0917503098</v>
      </c>
      <c r="BI39" s="10">
        <f>BH39/(SQRT(8))</f>
        <v>2152656.1665599481</v>
      </c>
    </row>
    <row r="40" spans="4:61" x14ac:dyDescent="0.25">
      <c r="D40" s="49"/>
      <c r="E40" s="48">
        <v>8.5</v>
      </c>
      <c r="F40" s="66">
        <v>54100000</v>
      </c>
      <c r="G40" s="11">
        <v>63400000</v>
      </c>
      <c r="H40" s="11">
        <v>57800000</v>
      </c>
      <c r="I40" s="11">
        <v>59300000</v>
      </c>
      <c r="J40" s="11">
        <v>62600000</v>
      </c>
      <c r="K40" s="11">
        <v>65200000</v>
      </c>
      <c r="L40" s="11">
        <v>64500000</v>
      </c>
      <c r="M40" s="67">
        <v>69100000</v>
      </c>
      <c r="N40" s="11">
        <v>70800000</v>
      </c>
      <c r="O40" s="11">
        <v>68400000</v>
      </c>
      <c r="P40" s="11">
        <v>67300000</v>
      </c>
      <c r="Q40" s="11">
        <v>70600000</v>
      </c>
      <c r="R40" s="11">
        <v>73100000</v>
      </c>
      <c r="S40" s="11">
        <v>70300000</v>
      </c>
      <c r="T40" s="11">
        <v>75300000</v>
      </c>
      <c r="U40" s="67">
        <v>75400000</v>
      </c>
      <c r="V40" s="66">
        <v>71200000</v>
      </c>
      <c r="W40" s="11">
        <v>68900000</v>
      </c>
      <c r="X40" s="11">
        <v>77000000</v>
      </c>
      <c r="Y40" s="11">
        <v>75800000</v>
      </c>
      <c r="Z40" s="11">
        <v>81200000</v>
      </c>
      <c r="AA40" s="11">
        <v>77200000</v>
      </c>
      <c r="AB40" s="11">
        <v>76600000</v>
      </c>
      <c r="AC40" s="67">
        <v>76600000</v>
      </c>
      <c r="AD40" s="66">
        <v>68700000</v>
      </c>
      <c r="AE40" s="11">
        <v>74100000</v>
      </c>
      <c r="AF40" s="11">
        <v>76600000</v>
      </c>
      <c r="AG40" s="11">
        <v>77400000</v>
      </c>
      <c r="AH40" s="11">
        <v>82900000</v>
      </c>
      <c r="AI40" s="11">
        <v>78100000</v>
      </c>
      <c r="AJ40" s="11">
        <v>87800000</v>
      </c>
      <c r="AK40" s="67">
        <v>83600000</v>
      </c>
      <c r="AL40" s="11">
        <v>85300000</v>
      </c>
      <c r="AM40" s="11">
        <v>81900000</v>
      </c>
      <c r="AN40" s="11">
        <v>97700000</v>
      </c>
      <c r="AO40" s="11">
        <v>91600000</v>
      </c>
      <c r="AP40" s="11">
        <v>80300000</v>
      </c>
      <c r="AQ40" s="11">
        <v>86600000</v>
      </c>
      <c r="AR40" s="11">
        <v>94400000</v>
      </c>
      <c r="AS40" s="67">
        <v>90300000</v>
      </c>
      <c r="AU40" s="66">
        <f>AVERAGE(F40:M40)</f>
        <v>62000000</v>
      </c>
      <c r="AV40" s="11">
        <f>STDEV(F40:M40)</f>
        <v>4729240.34975114</v>
      </c>
      <c r="AW40" s="10">
        <f>AV40/(SQRT(8))</f>
        <v>1672038.9605850354</v>
      </c>
      <c r="AX40" s="66">
        <f>AVERAGE(N40:U40)</f>
        <v>71400000</v>
      </c>
      <c r="AY40" s="11">
        <f>STDEV(N40:U40)</f>
        <v>2978973.9364898303</v>
      </c>
      <c r="AZ40" s="10">
        <f>AY40/(SQRT(8))</f>
        <v>1053226.3357349711</v>
      </c>
      <c r="BA40" s="66">
        <f>AVERAGE(V40:AC40)</f>
        <v>75562500</v>
      </c>
      <c r="BB40" s="11">
        <f>STDEV(V40:AC40)</f>
        <v>3820223.4414831214</v>
      </c>
      <c r="BC40" s="10">
        <f>BB40/(SQRT(8))</f>
        <v>1350652.9505602624</v>
      </c>
      <c r="BD40" s="66">
        <f>AVERAGE(AD40:AK40)</f>
        <v>78650000</v>
      </c>
      <c r="BE40" s="11">
        <f>STDEV(AD40:AK40)</f>
        <v>6000714.2432023399</v>
      </c>
      <c r="BF40" s="10">
        <f>BE40/(SQRT(8))</f>
        <v>2121572.8666655379</v>
      </c>
      <c r="BG40" s="66">
        <f>AVERAGE(AL40:AS40)</f>
        <v>88512500</v>
      </c>
      <c r="BH40" s="11">
        <f>STDEV(AL40:AS40)</f>
        <v>6058627.2608334543</v>
      </c>
      <c r="BI40" s="10">
        <f>BH40/(SQRT(8))</f>
        <v>2142048.2104085064</v>
      </c>
    </row>
    <row r="41" spans="4:61" x14ac:dyDescent="0.25">
      <c r="D41" s="49"/>
      <c r="E41" s="51">
        <v>8.75</v>
      </c>
      <c r="F41" s="66">
        <v>53900000</v>
      </c>
      <c r="G41" s="11">
        <v>63400000</v>
      </c>
      <c r="H41" s="11">
        <v>57800000</v>
      </c>
      <c r="I41" s="11">
        <v>59200000</v>
      </c>
      <c r="J41" s="11">
        <v>62300000</v>
      </c>
      <c r="K41" s="11">
        <v>65300000</v>
      </c>
      <c r="L41" s="11">
        <v>64100000</v>
      </c>
      <c r="M41" s="67">
        <v>68200000</v>
      </c>
      <c r="N41" s="11">
        <v>70400000</v>
      </c>
      <c r="O41" s="11">
        <v>67900000</v>
      </c>
      <c r="P41" s="11">
        <v>67400000</v>
      </c>
      <c r="Q41" s="11">
        <v>70400000</v>
      </c>
      <c r="R41" s="11">
        <v>73000000</v>
      </c>
      <c r="S41" s="11">
        <v>69900000</v>
      </c>
      <c r="T41" s="11">
        <v>75400000</v>
      </c>
      <c r="U41" s="67">
        <v>74900000</v>
      </c>
      <c r="V41" s="66">
        <v>71400000</v>
      </c>
      <c r="W41" s="11">
        <v>68600000</v>
      </c>
      <c r="X41" s="11">
        <v>76200000</v>
      </c>
      <c r="Y41" s="11">
        <v>75900000</v>
      </c>
      <c r="Z41" s="11">
        <v>81500000</v>
      </c>
      <c r="AA41" s="11">
        <v>76800000</v>
      </c>
      <c r="AB41" s="11">
        <v>76300000</v>
      </c>
      <c r="AC41" s="67">
        <v>76100000</v>
      </c>
      <c r="AD41" s="66">
        <v>68500000</v>
      </c>
      <c r="AE41" s="11">
        <v>73600000</v>
      </c>
      <c r="AF41" s="11">
        <v>76500000</v>
      </c>
      <c r="AG41" s="11">
        <v>76100000</v>
      </c>
      <c r="AH41" s="11">
        <v>82300000</v>
      </c>
      <c r="AI41" s="11">
        <v>77500000</v>
      </c>
      <c r="AJ41" s="11">
        <v>88200000</v>
      </c>
      <c r="AK41" s="67">
        <v>83500000</v>
      </c>
      <c r="AL41" s="11">
        <v>85500000</v>
      </c>
      <c r="AM41" s="11">
        <v>81500000</v>
      </c>
      <c r="AN41" s="11">
        <v>96700000</v>
      </c>
      <c r="AO41" s="11">
        <v>91400000</v>
      </c>
      <c r="AP41" s="11">
        <v>79900000</v>
      </c>
      <c r="AQ41" s="11">
        <v>86600000</v>
      </c>
      <c r="AR41" s="11">
        <v>93700000</v>
      </c>
      <c r="AS41" s="67">
        <v>89300000</v>
      </c>
      <c r="AU41" s="66">
        <f>AVERAGE(F41:M41)</f>
        <v>61775000</v>
      </c>
      <c r="AV41" s="11">
        <f>STDEV(F41:M41)</f>
        <v>4574385.2045930717</v>
      </c>
      <c r="AW41" s="10">
        <f>AV41/(SQRT(8))</f>
        <v>1617289.3989635867</v>
      </c>
      <c r="AX41" s="66">
        <f>AVERAGE(N41:U41)</f>
        <v>71162500</v>
      </c>
      <c r="AY41" s="11">
        <f>STDEV(N41:U41)</f>
        <v>2996635.017577454</v>
      </c>
      <c r="AZ41" s="10">
        <f>AY41/(SQRT(8))</f>
        <v>1059470.4708350434</v>
      </c>
      <c r="BA41" s="66">
        <f>AVERAGE(V41:AC41)</f>
        <v>75350000</v>
      </c>
      <c r="BB41" s="11">
        <f>STDEV(V41:AC41)</f>
        <v>3846705.4549501003</v>
      </c>
      <c r="BC41" s="10">
        <f>BB41/(SQRT(8))</f>
        <v>1360015.7562112496</v>
      </c>
      <c r="BD41" s="66">
        <f>AVERAGE(AD41:AK41)</f>
        <v>78275000</v>
      </c>
      <c r="BE41" s="11">
        <f>STDEV(AD41:AK41)</f>
        <v>6186332.8625054024</v>
      </c>
      <c r="BF41" s="10">
        <f>BE41/(SQRT(8))</f>
        <v>2187198.9588773777</v>
      </c>
      <c r="BG41" s="66">
        <f>AVERAGE(AL41:AS41)</f>
        <v>88075000</v>
      </c>
      <c r="BH41" s="11">
        <f>STDEV(AL41:AS41)</f>
        <v>5824271.8735600635</v>
      </c>
      <c r="BI41" s="10">
        <f>BH41/(SQRT(8))</f>
        <v>2059191.0686341994</v>
      </c>
    </row>
    <row r="42" spans="4:61" x14ac:dyDescent="0.25">
      <c r="D42" s="49">
        <v>9</v>
      </c>
      <c r="E42" s="48">
        <v>9</v>
      </c>
      <c r="F42" s="66">
        <v>53800000</v>
      </c>
      <c r="G42" s="11">
        <v>63300000</v>
      </c>
      <c r="H42" s="11">
        <v>57300000</v>
      </c>
      <c r="I42" s="11">
        <v>59000000</v>
      </c>
      <c r="J42" s="11">
        <v>61400000</v>
      </c>
      <c r="K42" s="11">
        <v>64500000</v>
      </c>
      <c r="L42" s="11">
        <v>63700000</v>
      </c>
      <c r="M42" s="67">
        <v>67100000</v>
      </c>
      <c r="N42" s="11">
        <v>70000000</v>
      </c>
      <c r="O42" s="11">
        <v>67700000</v>
      </c>
      <c r="P42" s="11">
        <v>67400000</v>
      </c>
      <c r="Q42" s="11">
        <v>70700000</v>
      </c>
      <c r="R42" s="11">
        <v>71200000</v>
      </c>
      <c r="S42" s="11">
        <v>69200000</v>
      </c>
      <c r="T42" s="11">
        <v>75200000</v>
      </c>
      <c r="U42" s="67">
        <v>74300000</v>
      </c>
      <c r="V42" s="66">
        <v>71600000</v>
      </c>
      <c r="W42" s="11">
        <v>68300000</v>
      </c>
      <c r="X42" s="11">
        <v>76000000</v>
      </c>
      <c r="Y42" s="11">
        <v>75800000</v>
      </c>
      <c r="Z42" s="11">
        <v>81500000</v>
      </c>
      <c r="AA42" s="11">
        <v>76500000</v>
      </c>
      <c r="AB42" s="11">
        <v>75900000</v>
      </c>
      <c r="AC42" s="67">
        <v>76000000</v>
      </c>
      <c r="AD42" s="66">
        <v>68700000</v>
      </c>
      <c r="AE42" s="11">
        <v>72600000</v>
      </c>
      <c r="AF42" s="11">
        <v>76700000</v>
      </c>
      <c r="AG42" s="11">
        <v>74700000</v>
      </c>
      <c r="AH42" s="11">
        <v>81900000</v>
      </c>
      <c r="AI42" s="11">
        <v>76400000</v>
      </c>
      <c r="AJ42" s="11">
        <v>87500000</v>
      </c>
      <c r="AK42" s="67">
        <v>83300000</v>
      </c>
      <c r="AL42" s="11">
        <v>85300000</v>
      </c>
      <c r="AM42" s="11">
        <v>80900000</v>
      </c>
      <c r="AN42" s="11">
        <v>95300000</v>
      </c>
      <c r="AO42" s="11">
        <v>90900000</v>
      </c>
      <c r="AP42" s="11">
        <v>79200000</v>
      </c>
      <c r="AQ42" s="11">
        <v>86400000</v>
      </c>
      <c r="AR42" s="11">
        <v>93000000</v>
      </c>
      <c r="AS42" s="67">
        <v>88500000</v>
      </c>
      <c r="AU42" s="66">
        <f>AVERAGE(F42:M42)</f>
        <v>61262500</v>
      </c>
      <c r="AV42" s="11">
        <f>STDEV(F42:M42)</f>
        <v>4328951.5391802927</v>
      </c>
      <c r="AW42" s="10">
        <f>AV42/(SQRT(8))</f>
        <v>1530515.4943911636</v>
      </c>
      <c r="AX42" s="66">
        <f>AVERAGE(N42:U42)</f>
        <v>70712500</v>
      </c>
      <c r="AY42" s="11">
        <f>STDEV(N42:U42)</f>
        <v>2830667.5134018427</v>
      </c>
      <c r="AZ42" s="10">
        <f>AY42/(SQRT(8))</f>
        <v>1000792.0970054526</v>
      </c>
      <c r="BA42" s="66">
        <f>AVERAGE(V42:AC42)</f>
        <v>75200000</v>
      </c>
      <c r="BB42" s="11">
        <f>STDEV(V42:AC42)</f>
        <v>3855978.6602847567</v>
      </c>
      <c r="BC42" s="10">
        <f>BB42/(SQRT(8))</f>
        <v>1363294.329398985</v>
      </c>
      <c r="BD42" s="66">
        <f>AVERAGE(AD42:AK42)</f>
        <v>77725000</v>
      </c>
      <c r="BE42" s="11">
        <f>STDEV(AD42:AK42)</f>
        <v>6138112.7858185023</v>
      </c>
      <c r="BF42" s="10">
        <f>BE42/(SQRT(8))</f>
        <v>2170150.5872700564</v>
      </c>
      <c r="BG42" s="66">
        <f>AVERAGE(AL42:AS42)</f>
        <v>87437500</v>
      </c>
      <c r="BH42" s="11">
        <f>STDEV(AL42:AS42)</f>
        <v>5633049.7956258114</v>
      </c>
      <c r="BI42" s="10">
        <f>BH42/(SQRT(8))</f>
        <v>1991583.8546242532</v>
      </c>
    </row>
    <row r="43" spans="4:61" x14ac:dyDescent="0.25">
      <c r="D43" s="49"/>
      <c r="E43" s="48">
        <v>9.25</v>
      </c>
      <c r="F43" s="66">
        <v>53100000</v>
      </c>
      <c r="G43" s="11">
        <v>62800000</v>
      </c>
      <c r="H43" s="11">
        <v>57000000</v>
      </c>
      <c r="I43" s="11">
        <v>58500000</v>
      </c>
      <c r="J43" s="11">
        <v>60700000</v>
      </c>
      <c r="K43" s="11">
        <v>63600000</v>
      </c>
      <c r="L43" s="11">
        <v>63600000</v>
      </c>
      <c r="M43" s="67">
        <v>66500000</v>
      </c>
      <c r="N43" s="11">
        <v>69300000</v>
      </c>
      <c r="O43" s="11">
        <v>67100000</v>
      </c>
      <c r="P43" s="11">
        <v>67400000</v>
      </c>
      <c r="Q43" s="11">
        <v>70700000</v>
      </c>
      <c r="R43" s="11">
        <v>70900000</v>
      </c>
      <c r="S43" s="11">
        <v>69100000</v>
      </c>
      <c r="T43" s="11">
        <v>75000000</v>
      </c>
      <c r="U43" s="67">
        <v>73900000</v>
      </c>
      <c r="V43" s="66">
        <v>71000000</v>
      </c>
      <c r="W43" s="11">
        <v>67900000</v>
      </c>
      <c r="X43" s="11">
        <v>75100000</v>
      </c>
      <c r="Y43" s="11">
        <v>75700000</v>
      </c>
      <c r="Z43" s="11">
        <v>80900000</v>
      </c>
      <c r="AA43" s="11">
        <v>76100000</v>
      </c>
      <c r="AB43" s="11">
        <v>75400000</v>
      </c>
      <c r="AC43" s="67">
        <v>75600000</v>
      </c>
      <c r="AD43" s="66">
        <v>68200000</v>
      </c>
      <c r="AE43" s="11">
        <v>72200000</v>
      </c>
      <c r="AF43" s="11">
        <v>76100000</v>
      </c>
      <c r="AG43" s="11">
        <v>73200000</v>
      </c>
      <c r="AH43" s="11">
        <v>81400000</v>
      </c>
      <c r="AI43" s="11">
        <v>75300000</v>
      </c>
      <c r="AJ43" s="11">
        <v>87200000</v>
      </c>
      <c r="AK43" s="67">
        <v>82700000</v>
      </c>
      <c r="AL43" s="11">
        <v>85200000</v>
      </c>
      <c r="AM43" s="11">
        <v>80200000</v>
      </c>
      <c r="AN43" s="11">
        <v>94600000</v>
      </c>
      <c r="AO43" s="11">
        <v>90300000</v>
      </c>
      <c r="AP43" s="11">
        <v>78500000</v>
      </c>
      <c r="AQ43" s="11">
        <v>85800000</v>
      </c>
      <c r="AR43" s="11">
        <v>92400000</v>
      </c>
      <c r="AS43" s="67">
        <v>87200000</v>
      </c>
      <c r="AU43" s="66">
        <f>AVERAGE(F43:M43)</f>
        <v>60725000</v>
      </c>
      <c r="AV43" s="11">
        <f>STDEV(F43:M43)</f>
        <v>4328559.6416624049</v>
      </c>
      <c r="AW43" s="10">
        <f>AV43/(SQRT(8))</f>
        <v>1530376.9376949493</v>
      </c>
      <c r="AX43" s="66">
        <f>AVERAGE(N43:U43)</f>
        <v>70425000</v>
      </c>
      <c r="AY43" s="11">
        <f>STDEV(N43:U43)</f>
        <v>2841905.7991827545</v>
      </c>
      <c r="AZ43" s="10">
        <f>AY43/(SQRT(8))</f>
        <v>1004765.4310477502</v>
      </c>
      <c r="BA43" s="66">
        <f>AVERAGE(V43:AC43)</f>
        <v>74712500</v>
      </c>
      <c r="BB43" s="11">
        <f>STDEV(V43:AC43)</f>
        <v>3831984.752430148</v>
      </c>
      <c r="BC43" s="10">
        <f>BB43/(SQRT(8))</f>
        <v>1354811.2019234055</v>
      </c>
      <c r="BD43" s="66">
        <f>AVERAGE(AD43:AK43)</f>
        <v>77037500</v>
      </c>
      <c r="BE43" s="11">
        <f>STDEV(AD43:AK43)</f>
        <v>6262116.8260307265</v>
      </c>
      <c r="BF43" s="10">
        <f>BE43/(SQRT(8))</f>
        <v>2213992.636134353</v>
      </c>
      <c r="BG43" s="66">
        <f>AVERAGE(AL43:AS43)</f>
        <v>86775000</v>
      </c>
      <c r="BH43" s="11">
        <f>STDEV(AL43:AS43)</f>
        <v>5613949.4628495341</v>
      </c>
      <c r="BI43" s="10">
        <f>BH43/(SQRT(8))</f>
        <v>1984830.8672097407</v>
      </c>
    </row>
    <row r="44" spans="4:61" x14ac:dyDescent="0.25">
      <c r="D44" s="49"/>
      <c r="E44" s="48">
        <v>9.5</v>
      </c>
      <c r="F44" s="66">
        <v>52800000</v>
      </c>
      <c r="G44" s="11">
        <v>62500000</v>
      </c>
      <c r="H44" s="11">
        <v>56300000</v>
      </c>
      <c r="I44" s="11">
        <v>57900000</v>
      </c>
      <c r="J44" s="11">
        <v>59900000</v>
      </c>
      <c r="K44" s="11">
        <v>62800000</v>
      </c>
      <c r="L44" s="11">
        <v>63200000</v>
      </c>
      <c r="M44" s="67">
        <v>66000000</v>
      </c>
      <c r="N44" s="11">
        <v>68800000</v>
      </c>
      <c r="O44" s="11">
        <v>66700000</v>
      </c>
      <c r="P44" s="11">
        <v>67200000</v>
      </c>
      <c r="Q44" s="11">
        <v>69800000</v>
      </c>
      <c r="R44" s="11">
        <v>69100000</v>
      </c>
      <c r="S44" s="11">
        <v>68700000</v>
      </c>
      <c r="T44" s="11">
        <v>74500000</v>
      </c>
      <c r="U44" s="67">
        <v>73400000</v>
      </c>
      <c r="V44" s="66">
        <v>71000000</v>
      </c>
      <c r="W44" s="11">
        <v>67400000</v>
      </c>
      <c r="X44" s="11">
        <v>74800000</v>
      </c>
      <c r="Y44" s="11">
        <v>74900000</v>
      </c>
      <c r="Z44" s="11">
        <v>81000000</v>
      </c>
      <c r="AA44" s="11">
        <v>75300000</v>
      </c>
      <c r="AB44" s="11">
        <v>74700000</v>
      </c>
      <c r="AC44" s="67">
        <v>74100000</v>
      </c>
      <c r="AD44" s="66">
        <v>67300000</v>
      </c>
      <c r="AE44" s="11">
        <v>71300000</v>
      </c>
      <c r="AF44" s="11">
        <v>75500000</v>
      </c>
      <c r="AG44" s="11">
        <v>72100000</v>
      </c>
      <c r="AH44" s="11">
        <v>80400000</v>
      </c>
      <c r="AI44" s="11">
        <v>73800000</v>
      </c>
      <c r="AJ44" s="11">
        <v>86500000</v>
      </c>
      <c r="AK44" s="67">
        <v>82500000</v>
      </c>
      <c r="AL44" s="11">
        <v>84400000</v>
      </c>
      <c r="AM44" s="11">
        <v>79600000</v>
      </c>
      <c r="AN44" s="11">
        <v>93700000</v>
      </c>
      <c r="AO44" s="11">
        <v>89600000</v>
      </c>
      <c r="AP44" s="11">
        <v>77800000</v>
      </c>
      <c r="AQ44" s="11">
        <v>85500000</v>
      </c>
      <c r="AR44" s="11">
        <v>91800000</v>
      </c>
      <c r="AS44" s="67">
        <v>86200000</v>
      </c>
      <c r="AU44" s="66">
        <f>AVERAGE(F44:M44)</f>
        <v>60175000</v>
      </c>
      <c r="AV44" s="11">
        <f>STDEV(F44:M44)</f>
        <v>4310038.117166549</v>
      </c>
      <c r="AW44" s="10">
        <f>AV44/(SQRT(8))</f>
        <v>1523828.589910483</v>
      </c>
      <c r="AX44" s="66">
        <f>AVERAGE(N44:U44)</f>
        <v>69775000</v>
      </c>
      <c r="AY44" s="11">
        <f>STDEV(N44:U44)</f>
        <v>2780416.2072816161</v>
      </c>
      <c r="AZ44" s="10">
        <f>AY44/(SQRT(8))</f>
        <v>983025.57734490593</v>
      </c>
      <c r="BA44" s="66">
        <f>AVERAGE(V44:AC44)</f>
        <v>74150000</v>
      </c>
      <c r="BB44" s="11">
        <f>STDEV(V44:AC44)</f>
        <v>3873352.1842013206</v>
      </c>
      <c r="BC44" s="10">
        <f>BB44/(SQRT(8))</f>
        <v>1369436.7976862395</v>
      </c>
      <c r="BD44" s="66">
        <f>AVERAGE(AD44:AK44)</f>
        <v>76175000</v>
      </c>
      <c r="BE44" s="11">
        <f>STDEV(AD44:AK44)</f>
        <v>6433117.4402462142</v>
      </c>
      <c r="BF44" s="10">
        <f>BE44/(SQRT(8))</f>
        <v>2274450.4830837711</v>
      </c>
      <c r="BG44" s="66">
        <f>AVERAGE(AL44:AS44)</f>
        <v>86075000</v>
      </c>
      <c r="BH44" s="11">
        <f>STDEV(AL44:AS44)</f>
        <v>5566417.160077027</v>
      </c>
      <c r="BI44" s="10">
        <f>BH44/(SQRT(8))</f>
        <v>1968025.6604018146</v>
      </c>
    </row>
    <row r="45" spans="4:61" x14ac:dyDescent="0.25">
      <c r="D45" s="49"/>
      <c r="E45" s="51">
        <v>9.75</v>
      </c>
      <c r="F45" s="66">
        <v>53000000</v>
      </c>
      <c r="G45" s="11">
        <v>62000000</v>
      </c>
      <c r="H45" s="11">
        <v>55800000</v>
      </c>
      <c r="I45" s="11">
        <v>57300000</v>
      </c>
      <c r="J45" s="11">
        <v>58900000</v>
      </c>
      <c r="K45" s="11">
        <v>61800000</v>
      </c>
      <c r="L45" s="11">
        <v>62700000</v>
      </c>
      <c r="M45" s="67">
        <v>65300000</v>
      </c>
      <c r="N45" s="11">
        <v>68200000</v>
      </c>
      <c r="O45" s="11">
        <v>66300000</v>
      </c>
      <c r="P45" s="11">
        <v>66700000</v>
      </c>
      <c r="Q45" s="11">
        <v>69600000</v>
      </c>
      <c r="R45" s="11">
        <v>68200000</v>
      </c>
      <c r="S45" s="11">
        <v>68400000</v>
      </c>
      <c r="T45" s="11">
        <v>74000000</v>
      </c>
      <c r="U45" s="67">
        <v>73300000</v>
      </c>
      <c r="V45" s="66">
        <v>70700000</v>
      </c>
      <c r="W45" s="11">
        <v>66900000</v>
      </c>
      <c r="X45" s="11">
        <v>73200000</v>
      </c>
      <c r="Y45" s="11">
        <v>74400000</v>
      </c>
      <c r="Z45" s="11">
        <v>80300000</v>
      </c>
      <c r="AA45" s="11">
        <v>74300000</v>
      </c>
      <c r="AB45" s="11">
        <v>74400000</v>
      </c>
      <c r="AC45" s="67">
        <v>73400000</v>
      </c>
      <c r="AD45" s="66">
        <v>66700000</v>
      </c>
      <c r="AE45" s="11">
        <v>70800000</v>
      </c>
      <c r="AF45" s="11">
        <v>74800000</v>
      </c>
      <c r="AG45" s="11">
        <v>71000000</v>
      </c>
      <c r="AH45" s="11">
        <v>80500000</v>
      </c>
      <c r="AI45" s="11">
        <v>73000000</v>
      </c>
      <c r="AJ45" s="11">
        <v>86300000</v>
      </c>
      <c r="AK45" s="67">
        <v>82700000</v>
      </c>
      <c r="AL45" s="11">
        <v>84200000</v>
      </c>
      <c r="AM45" s="11">
        <v>79200000</v>
      </c>
      <c r="AN45" s="11">
        <v>91500000</v>
      </c>
      <c r="AO45" s="11">
        <v>88400000</v>
      </c>
      <c r="AP45" s="11">
        <v>77300000</v>
      </c>
      <c r="AQ45" s="11">
        <v>84700000</v>
      </c>
      <c r="AR45" s="11">
        <v>91500000</v>
      </c>
      <c r="AS45" s="67">
        <v>85000000</v>
      </c>
      <c r="AU45" s="66">
        <f>AVERAGE(F45:M45)</f>
        <v>59600000</v>
      </c>
      <c r="AV45" s="11">
        <f>STDEV(F45:M45)</f>
        <v>4079215.6108742277</v>
      </c>
      <c r="AW45" s="10">
        <f>AV45/(SQRT(8))</f>
        <v>1442220.5101855956</v>
      </c>
      <c r="AX45" s="66">
        <f>AVERAGE(N45:U45)</f>
        <v>69337500</v>
      </c>
      <c r="AY45" s="11">
        <f>STDEV(N45:U45)</f>
        <v>2857540.1509490139</v>
      </c>
      <c r="AZ45" s="10">
        <f>AY45/(SQRT(8))</f>
        <v>1010293.0091244391</v>
      </c>
      <c r="BA45" s="66">
        <f>AVERAGE(V45:AC45)</f>
        <v>73450000</v>
      </c>
      <c r="BB45" s="11">
        <f>STDEV(V45:AC45)</f>
        <v>3779266.7467191494</v>
      </c>
      <c r="BC45" s="10">
        <f>BB45/(SQRT(8))</f>
        <v>1336172.5722589663</v>
      </c>
      <c r="BD45" s="66">
        <f>AVERAGE(AD45:AK45)</f>
        <v>75725000</v>
      </c>
      <c r="BE45" s="11">
        <f>STDEV(AD45:AK45)</f>
        <v>6756954.089782509</v>
      </c>
      <c r="BF45" s="10">
        <f>BE45/(SQRT(8))</f>
        <v>2388944.0285256938</v>
      </c>
      <c r="BG45" s="66">
        <f>AVERAGE(AL45:AS45)</f>
        <v>85225000</v>
      </c>
      <c r="BH45" s="11">
        <f>STDEV(AL45:AS45)</f>
        <v>5200480.7470079148</v>
      </c>
      <c r="BI45" s="10">
        <f>BH45/(SQRT(8))</f>
        <v>1838647.6008196892</v>
      </c>
    </row>
    <row r="46" spans="4:61" x14ac:dyDescent="0.25">
      <c r="D46" s="49">
        <v>10</v>
      </c>
      <c r="E46" s="48">
        <v>10</v>
      </c>
      <c r="F46" s="66">
        <v>51800000</v>
      </c>
      <c r="G46" s="11">
        <v>61200000</v>
      </c>
      <c r="H46" s="11">
        <v>55600000</v>
      </c>
      <c r="I46" s="11">
        <v>56400000</v>
      </c>
      <c r="J46" s="11">
        <v>58200000</v>
      </c>
      <c r="K46" s="11">
        <v>61600000</v>
      </c>
      <c r="L46" s="11">
        <v>62200000</v>
      </c>
      <c r="M46" s="67">
        <v>65400000</v>
      </c>
      <c r="N46" s="11">
        <v>67300000</v>
      </c>
      <c r="O46" s="11">
        <v>65500000</v>
      </c>
      <c r="P46" s="11">
        <v>66400000</v>
      </c>
      <c r="Q46" s="11">
        <v>68900000</v>
      </c>
      <c r="R46" s="11">
        <v>67500000</v>
      </c>
      <c r="S46" s="11">
        <v>68600000</v>
      </c>
      <c r="T46" s="11">
        <v>73500000</v>
      </c>
      <c r="U46" s="67">
        <v>73300000</v>
      </c>
      <c r="V46" s="66">
        <v>71000000</v>
      </c>
      <c r="W46" s="11">
        <v>66600000</v>
      </c>
      <c r="X46" s="11">
        <v>73700000</v>
      </c>
      <c r="Y46" s="11">
        <v>73400000</v>
      </c>
      <c r="Z46" s="11">
        <v>79700000</v>
      </c>
      <c r="AA46" s="11">
        <v>73200000</v>
      </c>
      <c r="AB46" s="11">
        <v>74500000</v>
      </c>
      <c r="AC46" s="67">
        <v>72700000</v>
      </c>
      <c r="AD46" s="66">
        <v>66000000</v>
      </c>
      <c r="AE46" s="11">
        <v>71200000</v>
      </c>
      <c r="AF46" s="11">
        <v>73900000</v>
      </c>
      <c r="AG46" s="11">
        <v>70100000</v>
      </c>
      <c r="AH46" s="11">
        <v>79200000</v>
      </c>
      <c r="AI46" s="11">
        <v>72100000</v>
      </c>
      <c r="AJ46" s="11">
        <v>85300000</v>
      </c>
      <c r="AK46" s="67">
        <v>81100000</v>
      </c>
      <c r="AL46" s="11">
        <v>84000000</v>
      </c>
      <c r="AM46" s="11">
        <v>78900000</v>
      </c>
      <c r="AN46" s="11">
        <v>90900000</v>
      </c>
      <c r="AO46" s="11">
        <v>87300000</v>
      </c>
      <c r="AP46" s="11">
        <v>77700000</v>
      </c>
      <c r="AQ46" s="11">
        <v>83500000</v>
      </c>
      <c r="AR46" s="11">
        <v>92300000</v>
      </c>
      <c r="AS46" s="67">
        <v>84300000</v>
      </c>
      <c r="AU46" s="66">
        <f>AVERAGE(F46:M46)</f>
        <v>59050000</v>
      </c>
      <c r="AV46" s="11">
        <f>STDEV(F46:M46)</f>
        <v>4368392.9702874878</v>
      </c>
      <c r="AW46" s="10">
        <f>AV46/(SQRT(8))</f>
        <v>1544460.1460889634</v>
      </c>
      <c r="AX46" s="66">
        <f>AVERAGE(N46:U46)</f>
        <v>68875000</v>
      </c>
      <c r="AY46" s="11">
        <f>STDEV(N46:U46)</f>
        <v>2998451.9815588654</v>
      </c>
      <c r="AZ46" s="10">
        <f>AY46/(SQRT(8))</f>
        <v>1060112.8646112571</v>
      </c>
      <c r="BA46" s="66">
        <f>AVERAGE(V46:AC46)</f>
        <v>73100000</v>
      </c>
      <c r="BB46" s="11">
        <f>STDEV(V46:AC46)</f>
        <v>3641035.9593311981</v>
      </c>
      <c r="BC46" s="10">
        <f>BB46/(SQRT(8))</f>
        <v>1287300.6086935783</v>
      </c>
      <c r="BD46" s="66">
        <f>AVERAGE(AD46:AK46)</f>
        <v>74862500</v>
      </c>
      <c r="BE46" s="11">
        <f>STDEV(AD46:AK46)</f>
        <v>6434935.3421105063</v>
      </c>
      <c r="BF46" s="10">
        <f>BE46/(SQRT(8))</f>
        <v>2275093.2084516576</v>
      </c>
      <c r="BG46" s="66">
        <f>AVERAGE(AL46:AS46)</f>
        <v>84862500</v>
      </c>
      <c r="BH46" s="11">
        <f>STDEV(AL46:AS46)</f>
        <v>5175198.4088949254</v>
      </c>
      <c r="BI46" s="10">
        <f>BH46/(SQRT(8))</f>
        <v>1829708.9444577163</v>
      </c>
    </row>
    <row r="47" spans="4:61" x14ac:dyDescent="0.25">
      <c r="D47" s="49"/>
      <c r="E47" s="48">
        <v>10.25</v>
      </c>
      <c r="F47" s="66">
        <v>51000000</v>
      </c>
      <c r="G47" s="11">
        <v>60800000</v>
      </c>
      <c r="H47" s="11">
        <v>55800000</v>
      </c>
      <c r="I47" s="11">
        <v>55600000</v>
      </c>
      <c r="J47" s="11">
        <v>57600000</v>
      </c>
      <c r="K47" s="11">
        <v>61500000</v>
      </c>
      <c r="L47" s="11">
        <v>61900000</v>
      </c>
      <c r="M47" s="67">
        <v>65700000</v>
      </c>
      <c r="N47" s="11">
        <v>66900000</v>
      </c>
      <c r="O47" s="11">
        <v>65500000</v>
      </c>
      <c r="P47" s="11">
        <v>65800000</v>
      </c>
      <c r="Q47" s="11">
        <v>68000000</v>
      </c>
      <c r="R47" s="11">
        <v>66700000</v>
      </c>
      <c r="S47" s="11">
        <v>68600000</v>
      </c>
      <c r="T47" s="11">
        <v>73100000</v>
      </c>
      <c r="U47" s="67">
        <v>73300000</v>
      </c>
      <c r="V47" s="66">
        <v>70700000</v>
      </c>
      <c r="W47" s="11">
        <v>66500000</v>
      </c>
      <c r="X47" s="11">
        <v>72900000</v>
      </c>
      <c r="Y47" s="11">
        <v>72500000</v>
      </c>
      <c r="Z47" s="11">
        <v>78800000</v>
      </c>
      <c r="AA47" s="11">
        <v>72700000</v>
      </c>
      <c r="AB47" s="11">
        <v>74200000</v>
      </c>
      <c r="AC47" s="67">
        <v>72000000</v>
      </c>
      <c r="AD47" s="66">
        <v>65100000</v>
      </c>
      <c r="AE47" s="11">
        <v>71400000</v>
      </c>
      <c r="AF47" s="11">
        <v>73300000</v>
      </c>
      <c r="AG47" s="11">
        <v>69600000</v>
      </c>
      <c r="AH47" s="11">
        <v>78800000</v>
      </c>
      <c r="AI47" s="11">
        <v>71400000</v>
      </c>
      <c r="AJ47" s="11">
        <v>86600000</v>
      </c>
      <c r="AK47" s="67">
        <v>81200000</v>
      </c>
      <c r="AL47" s="11">
        <v>83500000</v>
      </c>
      <c r="AM47" s="11">
        <v>79000000</v>
      </c>
      <c r="AN47" s="11">
        <v>90700000</v>
      </c>
      <c r="AO47" s="11">
        <v>86300000</v>
      </c>
      <c r="AP47" s="11">
        <v>77200000</v>
      </c>
      <c r="AQ47" s="11">
        <v>82600000</v>
      </c>
      <c r="AR47" s="11">
        <v>92600000</v>
      </c>
      <c r="AS47" s="67">
        <v>83100000</v>
      </c>
      <c r="AU47" s="66">
        <f>AVERAGE(F47:M47)</f>
        <v>58737500</v>
      </c>
      <c r="AV47" s="11">
        <f>STDEV(F47:M47)</f>
        <v>4629081.210903829</v>
      </c>
      <c r="AW47" s="10">
        <f>AV47/(SQRT(8))</f>
        <v>1636627.3574466661</v>
      </c>
      <c r="AX47" s="66">
        <f>AVERAGE(N47:U47)</f>
        <v>68487500</v>
      </c>
      <c r="AY47" s="11">
        <f>STDEV(N47:U47)</f>
        <v>3083336.5508348718</v>
      </c>
      <c r="AZ47" s="10">
        <f>AY47/(SQRT(8))</f>
        <v>1090124.0918878389</v>
      </c>
      <c r="BA47" s="66">
        <f>AVERAGE(V47:AC47)</f>
        <v>72537500</v>
      </c>
      <c r="BB47" s="11">
        <f>STDEV(V47:AC47)</f>
        <v>3428009.6265909174</v>
      </c>
      <c r="BC47" s="10">
        <f>BB47/(SQRT(8))</f>
        <v>1211984.426467601</v>
      </c>
      <c r="BD47" s="66">
        <f>AVERAGE(AD47:AK47)</f>
        <v>74675000</v>
      </c>
      <c r="BE47" s="11">
        <f>STDEV(AD47:AK47)</f>
        <v>6995661.9210969387</v>
      </c>
      <c r="BF47" s="10">
        <f>BE47/(SQRT(8))</f>
        <v>2473339.9916480775</v>
      </c>
      <c r="BG47" s="66">
        <f>AVERAGE(AL47:AS47)</f>
        <v>84375000</v>
      </c>
      <c r="BH47" s="11">
        <f>STDEV(AL47:AS47)</f>
        <v>5308685.6054152288</v>
      </c>
      <c r="BI47" s="10">
        <f>BH47/(SQRT(8))</f>
        <v>1876903.7953882602</v>
      </c>
    </row>
    <row r="48" spans="4:61" x14ac:dyDescent="0.25">
      <c r="D48" s="49"/>
      <c r="E48" s="48">
        <v>10.5</v>
      </c>
      <c r="F48" s="66">
        <v>51000000</v>
      </c>
      <c r="G48" s="11">
        <v>60400000</v>
      </c>
      <c r="H48" s="11">
        <v>56100000</v>
      </c>
      <c r="I48" s="11">
        <v>55200000</v>
      </c>
      <c r="J48" s="11">
        <v>56800000</v>
      </c>
      <c r="K48" s="11">
        <v>61200000</v>
      </c>
      <c r="L48" s="11">
        <v>61800000</v>
      </c>
      <c r="M48" s="67">
        <v>66700000</v>
      </c>
      <c r="N48" s="11">
        <v>66900000</v>
      </c>
      <c r="O48" s="11">
        <v>65500000</v>
      </c>
      <c r="P48" s="11">
        <v>65400000</v>
      </c>
      <c r="Q48" s="11">
        <v>67300000</v>
      </c>
      <c r="R48" s="11">
        <v>66500000</v>
      </c>
      <c r="S48" s="11">
        <v>68900000</v>
      </c>
      <c r="T48" s="11">
        <v>72900000</v>
      </c>
      <c r="U48" s="67">
        <v>74600000</v>
      </c>
      <c r="V48" s="66">
        <v>71700000</v>
      </c>
      <c r="W48" s="11">
        <v>66900000</v>
      </c>
      <c r="X48" s="11">
        <v>73400000</v>
      </c>
      <c r="Y48" s="11">
        <v>71400000</v>
      </c>
      <c r="Z48" s="11">
        <v>78400000</v>
      </c>
      <c r="AA48" s="11">
        <v>72400000</v>
      </c>
      <c r="AB48" s="11">
        <v>73700000</v>
      </c>
      <c r="AC48" s="67">
        <v>71800000</v>
      </c>
      <c r="AD48" s="66">
        <v>64400000</v>
      </c>
      <c r="AE48" s="11">
        <v>71400000</v>
      </c>
      <c r="AF48" s="11">
        <v>72100000</v>
      </c>
      <c r="AG48" s="11">
        <v>69500000</v>
      </c>
      <c r="AH48" s="11">
        <v>78400000</v>
      </c>
      <c r="AI48" s="11">
        <v>70500000</v>
      </c>
      <c r="AJ48" s="11">
        <v>86500000</v>
      </c>
      <c r="AK48" s="67">
        <v>80800000</v>
      </c>
      <c r="AL48" s="11">
        <v>83700000</v>
      </c>
      <c r="AM48" s="11">
        <v>79000000</v>
      </c>
      <c r="AN48" s="11">
        <v>90900000</v>
      </c>
      <c r="AO48" s="11">
        <v>85900000</v>
      </c>
      <c r="AP48" s="11">
        <v>76800000</v>
      </c>
      <c r="AQ48" s="11">
        <v>82600000</v>
      </c>
      <c r="AR48" s="11">
        <v>93900000</v>
      </c>
      <c r="AS48" s="67">
        <v>82900000</v>
      </c>
      <c r="AU48" s="66">
        <f>AVERAGE(F48:M48)</f>
        <v>58650000</v>
      </c>
      <c r="AV48" s="11">
        <f>STDEV(F48:M48)</f>
        <v>4849742.2611928564</v>
      </c>
      <c r="AW48" s="10">
        <f>AV48/(SQRT(8))</f>
        <v>1714642.8199482246</v>
      </c>
      <c r="AX48" s="66">
        <f>AVERAGE(N48:U48)</f>
        <v>68500000</v>
      </c>
      <c r="AY48" s="11">
        <f>STDEV(N48:U48)</f>
        <v>3450465.8070634878</v>
      </c>
      <c r="AZ48" s="10">
        <f>AY48/(SQRT(8))</f>
        <v>1219923.8852134529</v>
      </c>
      <c r="BA48" s="66">
        <f>AVERAGE(V48:AC48)</f>
        <v>72462500</v>
      </c>
      <c r="BB48" s="11">
        <f>STDEV(V48:AC48)</f>
        <v>3179369.8836629339</v>
      </c>
      <c r="BC48" s="10">
        <f>BB48/(SQRT(8))</f>
        <v>1124077.0023191725</v>
      </c>
      <c r="BD48" s="66">
        <f>AVERAGE(AD48:AK48)</f>
        <v>74200000</v>
      </c>
      <c r="BE48" s="11">
        <f>STDEV(AD48:AK48)</f>
        <v>7137026.1914289529</v>
      </c>
      <c r="BF48" s="10">
        <f>BE48/(SQRT(8))</f>
        <v>2523319.8087327057</v>
      </c>
      <c r="BG48" s="66">
        <f>AVERAGE(AL48:AS48)</f>
        <v>84462500</v>
      </c>
      <c r="BH48" s="11">
        <f>STDEV(AL48:AS48)</f>
        <v>5702364.7976707248</v>
      </c>
      <c r="BI48" s="10">
        <f>BH48/(SQRT(8))</f>
        <v>2016090.4086162122</v>
      </c>
    </row>
    <row r="49" spans="4:61" x14ac:dyDescent="0.25">
      <c r="D49" s="49"/>
      <c r="E49" s="51">
        <v>10.75</v>
      </c>
      <c r="F49" s="66">
        <v>50800000</v>
      </c>
      <c r="G49" s="11">
        <v>59900000</v>
      </c>
      <c r="H49" s="11">
        <v>56300000</v>
      </c>
      <c r="I49" s="11">
        <v>54700000</v>
      </c>
      <c r="J49" s="11">
        <v>57200000</v>
      </c>
      <c r="K49" s="11">
        <v>61700000</v>
      </c>
      <c r="L49" s="11">
        <v>61800000</v>
      </c>
      <c r="M49" s="67">
        <v>66100000</v>
      </c>
      <c r="N49" s="11">
        <v>66600000</v>
      </c>
      <c r="O49" s="11">
        <v>66100000</v>
      </c>
      <c r="P49" s="11">
        <v>65300000</v>
      </c>
      <c r="Q49" s="11">
        <v>66800000</v>
      </c>
      <c r="R49" s="11">
        <v>66700000</v>
      </c>
      <c r="S49" s="11">
        <v>69400000</v>
      </c>
      <c r="T49" s="11">
        <v>72800000</v>
      </c>
      <c r="U49" s="67">
        <v>74200000</v>
      </c>
      <c r="V49" s="66">
        <v>71000000</v>
      </c>
      <c r="W49" s="11">
        <v>66700000</v>
      </c>
      <c r="X49" s="11">
        <v>73900000</v>
      </c>
      <c r="Y49" s="11">
        <v>70400000</v>
      </c>
      <c r="Z49" s="11">
        <v>78100000</v>
      </c>
      <c r="AA49" s="11">
        <v>72700000</v>
      </c>
      <c r="AB49" s="11">
        <v>73500000</v>
      </c>
      <c r="AC49" s="67">
        <v>72100000</v>
      </c>
      <c r="AD49" s="66">
        <v>64100000</v>
      </c>
      <c r="AE49" s="11">
        <v>71800000</v>
      </c>
      <c r="AF49" s="11">
        <v>71700000</v>
      </c>
      <c r="AG49" s="11">
        <v>67900000</v>
      </c>
      <c r="AH49" s="11">
        <v>78500000</v>
      </c>
      <c r="AI49" s="11">
        <v>69800000</v>
      </c>
      <c r="AJ49" s="11">
        <v>87600000</v>
      </c>
      <c r="AK49" s="67">
        <v>80800000</v>
      </c>
      <c r="AL49" s="11">
        <v>83200000</v>
      </c>
      <c r="AM49" s="11">
        <v>79600000</v>
      </c>
      <c r="AN49" s="11">
        <v>91600000</v>
      </c>
      <c r="AO49" s="11">
        <v>85200000</v>
      </c>
      <c r="AP49" s="11">
        <v>76800000</v>
      </c>
      <c r="AQ49" s="11">
        <v>81800000</v>
      </c>
      <c r="AR49" s="11">
        <v>95300000</v>
      </c>
      <c r="AS49" s="67">
        <v>82700000</v>
      </c>
      <c r="AU49" s="66">
        <f>AVERAGE(F49:M49)</f>
        <v>58562500</v>
      </c>
      <c r="AV49" s="11">
        <f>STDEV(F49:M49)</f>
        <v>4797004.2735023703</v>
      </c>
      <c r="AW49" s="10">
        <f>AV49/(SQRT(8))</f>
        <v>1695997.1255871868</v>
      </c>
      <c r="AX49" s="66">
        <f>AVERAGE(N49:U49)</f>
        <v>68487500</v>
      </c>
      <c r="AY49" s="11">
        <f>STDEV(N49:U49)</f>
        <v>3327992.7455278076</v>
      </c>
      <c r="AZ49" s="10">
        <f>AY49/(SQRT(8))</f>
        <v>1176623.1190511745</v>
      </c>
      <c r="BA49" s="66">
        <f>AVERAGE(V49:AC49)</f>
        <v>72300000</v>
      </c>
      <c r="BB49" s="11">
        <f>STDEV(V49:AC49)</f>
        <v>3262339.2133340677</v>
      </c>
      <c r="BC49" s="10">
        <f>BB49/(SQRT(8))</f>
        <v>1153411.0901396531</v>
      </c>
      <c r="BD49" s="66">
        <f>AVERAGE(AD49:AK49)</f>
        <v>74025000</v>
      </c>
      <c r="BE49" s="11">
        <f>STDEV(AD49:AK49)</f>
        <v>7694478.5398362121</v>
      </c>
      <c r="BF49" s="10">
        <f>BE49/(SQRT(8))</f>
        <v>2720408.976606275</v>
      </c>
      <c r="BG49" s="66">
        <f>AVERAGE(AL49:AS49)</f>
        <v>84525000</v>
      </c>
      <c r="BH49" s="11">
        <f>STDEV(AL49:AS49)</f>
        <v>6130194.590246358</v>
      </c>
      <c r="BI49" s="10">
        <f>BH49/(SQRT(8))</f>
        <v>2167351.0823781444</v>
      </c>
    </row>
    <row r="50" spans="4:61" x14ac:dyDescent="0.25">
      <c r="D50" s="49">
        <v>11</v>
      </c>
      <c r="E50" s="48">
        <v>11</v>
      </c>
      <c r="F50" s="66">
        <v>50700000</v>
      </c>
      <c r="G50" s="11">
        <v>59600000</v>
      </c>
      <c r="H50" s="11">
        <v>56800000</v>
      </c>
      <c r="I50" s="11">
        <v>54300000</v>
      </c>
      <c r="J50" s="11">
        <v>57800000</v>
      </c>
      <c r="K50" s="11">
        <v>62400000</v>
      </c>
      <c r="L50" s="11">
        <v>61100000</v>
      </c>
      <c r="M50" s="67">
        <v>65300000</v>
      </c>
      <c r="N50" s="11">
        <v>66500000</v>
      </c>
      <c r="O50" s="11">
        <v>65900000</v>
      </c>
      <c r="P50" s="11">
        <v>65100000</v>
      </c>
      <c r="Q50" s="11">
        <v>66400000</v>
      </c>
      <c r="R50" s="11">
        <v>67300000</v>
      </c>
      <c r="S50" s="11">
        <v>70400000</v>
      </c>
      <c r="T50" s="11">
        <v>72900000</v>
      </c>
      <c r="U50" s="67">
        <v>74400000</v>
      </c>
      <c r="V50" s="66">
        <v>71300000</v>
      </c>
      <c r="W50" s="11">
        <v>66600000</v>
      </c>
      <c r="X50" s="11">
        <v>75300000</v>
      </c>
      <c r="Y50" s="11">
        <v>69900000</v>
      </c>
      <c r="Z50" s="11">
        <v>77400000</v>
      </c>
      <c r="AA50" s="11">
        <v>73000000</v>
      </c>
      <c r="AB50" s="11">
        <v>72500000</v>
      </c>
      <c r="AC50" s="67">
        <v>72200000</v>
      </c>
      <c r="AD50" s="66">
        <v>63600000</v>
      </c>
      <c r="AE50" s="11">
        <v>72700000</v>
      </c>
      <c r="AF50" s="11">
        <v>71100000</v>
      </c>
      <c r="AG50" s="11">
        <v>68200000</v>
      </c>
      <c r="AH50" s="11">
        <v>79000000</v>
      </c>
      <c r="AI50" s="11">
        <v>69600000</v>
      </c>
      <c r="AJ50" s="11">
        <v>89400000</v>
      </c>
      <c r="AK50" s="67">
        <v>80900000</v>
      </c>
      <c r="AL50" s="11">
        <v>80400000</v>
      </c>
      <c r="AM50" s="11">
        <v>79100000</v>
      </c>
      <c r="AN50" s="11">
        <v>92000000</v>
      </c>
      <c r="AO50" s="11">
        <v>84500000</v>
      </c>
      <c r="AP50" s="11">
        <v>76600000</v>
      </c>
      <c r="AQ50" s="11">
        <v>81600000</v>
      </c>
      <c r="AR50" s="11">
        <v>96300000</v>
      </c>
      <c r="AS50" s="67">
        <v>82900000</v>
      </c>
      <c r="AU50" s="66">
        <f>AVERAGE(F50:M50)</f>
        <v>58500000</v>
      </c>
      <c r="AV50" s="11">
        <f>STDEV(F50:M50)</f>
        <v>4648809.3713797918</v>
      </c>
      <c r="AW50" s="10">
        <f>AV50/(SQRT(8))</f>
        <v>1643602.3154731109</v>
      </c>
      <c r="AX50" s="66">
        <f>AVERAGE(N50:U50)</f>
        <v>68612500</v>
      </c>
      <c r="AY50" s="11">
        <f>STDEV(N50:U50)</f>
        <v>3502014.7262478983</v>
      </c>
      <c r="AZ50" s="10">
        <f>AY50/(SQRT(8))</f>
        <v>1238149.1803725199</v>
      </c>
      <c r="BA50" s="66">
        <f>AVERAGE(V50:AC50)</f>
        <v>72275000</v>
      </c>
      <c r="BB50" s="11">
        <f>STDEV(V50:AC50)</f>
        <v>3268791.8257362307</v>
      </c>
      <c r="BC50" s="10">
        <f>BB50/(SQRT(8))</f>
        <v>1155692.4331326219</v>
      </c>
      <c r="BD50" s="66">
        <f>AVERAGE(AD50:AK50)</f>
        <v>74312500</v>
      </c>
      <c r="BE50" s="11">
        <f>STDEV(AD50:AK50)</f>
        <v>8282932.1067913072</v>
      </c>
      <c r="BF50" s="10">
        <f>BE50/(SQRT(8))</f>
        <v>2928458.7304099547</v>
      </c>
      <c r="BG50" s="66">
        <f>AVERAGE(AL50:AS50)</f>
        <v>84175000</v>
      </c>
      <c r="BH50" s="11">
        <f>STDEV(AL50:AS50)</f>
        <v>6697494.2009253409</v>
      </c>
      <c r="BI50" s="10">
        <f>BH50/(SQRT(8))</f>
        <v>2367921.7832159428</v>
      </c>
    </row>
    <row r="51" spans="4:61" x14ac:dyDescent="0.25">
      <c r="D51" s="49"/>
      <c r="E51" s="48">
        <v>11.25</v>
      </c>
      <c r="F51" s="66">
        <v>51700000</v>
      </c>
      <c r="G51" s="11">
        <v>60000000</v>
      </c>
      <c r="H51" s="11">
        <v>60500000</v>
      </c>
      <c r="I51" s="11">
        <v>54300000</v>
      </c>
      <c r="J51" s="11">
        <v>60600000</v>
      </c>
      <c r="K51" s="11">
        <v>63500000</v>
      </c>
      <c r="L51" s="11">
        <v>63100000</v>
      </c>
      <c r="M51" s="67">
        <v>65200000</v>
      </c>
      <c r="N51" s="11">
        <v>66700000</v>
      </c>
      <c r="O51" s="11">
        <v>66200000</v>
      </c>
      <c r="P51" s="11">
        <v>64900000</v>
      </c>
      <c r="Q51" s="11">
        <v>65900000</v>
      </c>
      <c r="R51" s="11">
        <v>68200000</v>
      </c>
      <c r="S51" s="11">
        <v>70600000</v>
      </c>
      <c r="T51" s="11">
        <v>73800000</v>
      </c>
      <c r="U51" s="67">
        <v>73200000</v>
      </c>
      <c r="V51" s="66">
        <v>71700000</v>
      </c>
      <c r="W51" s="11">
        <v>66800000</v>
      </c>
      <c r="X51" s="11">
        <v>77800000</v>
      </c>
      <c r="Y51" s="11">
        <v>69400000</v>
      </c>
      <c r="Z51" s="11">
        <v>77400000</v>
      </c>
      <c r="AA51" s="11">
        <v>73400000</v>
      </c>
      <c r="AB51" s="11">
        <v>72400000</v>
      </c>
      <c r="AC51" s="67">
        <v>70400000</v>
      </c>
      <c r="AD51" s="66">
        <v>63700000</v>
      </c>
      <c r="AE51" s="11">
        <v>71500000</v>
      </c>
      <c r="AF51" s="11">
        <v>70800000</v>
      </c>
      <c r="AG51" s="11">
        <v>70100000</v>
      </c>
      <c r="AH51" s="11">
        <v>78000000</v>
      </c>
      <c r="AI51" s="11">
        <v>69400000</v>
      </c>
      <c r="AJ51" s="11">
        <v>88800000</v>
      </c>
      <c r="AK51" s="67">
        <v>79200000</v>
      </c>
      <c r="AL51" s="11">
        <v>77700000</v>
      </c>
      <c r="AM51" s="11">
        <v>78600000</v>
      </c>
      <c r="AN51" s="11">
        <v>93000000</v>
      </c>
      <c r="AO51" s="11">
        <v>83500000</v>
      </c>
      <c r="AP51" s="11">
        <v>77200000</v>
      </c>
      <c r="AQ51" s="11">
        <v>81700000</v>
      </c>
      <c r="AR51" s="11">
        <v>96100000</v>
      </c>
      <c r="AS51" s="67">
        <v>83200000</v>
      </c>
      <c r="AU51" s="66">
        <f>AVERAGE(F51:M51)</f>
        <v>59862500</v>
      </c>
      <c r="AV51" s="11">
        <f>STDEV(F51:M51)</f>
        <v>4640485.6580811823</v>
      </c>
      <c r="AW51" s="10">
        <f>AV51/(SQRT(8))</f>
        <v>1640659.4384140612</v>
      </c>
      <c r="AX51" s="66">
        <f>AVERAGE(N51:U51)</f>
        <v>68687500</v>
      </c>
      <c r="AY51" s="11">
        <f>STDEV(N51:U51)</f>
        <v>3436126.3489159248</v>
      </c>
      <c r="AZ51" s="10">
        <f>AY51/(SQRT(8))</f>
        <v>1214854.1211661117</v>
      </c>
      <c r="BA51" s="66">
        <f>AVERAGE(V51:AC51)</f>
        <v>72412500</v>
      </c>
      <c r="BB51" s="11">
        <f>STDEV(V51:AC51)</f>
        <v>3779810.0859321337</v>
      </c>
      <c r="BC51" s="10">
        <f>BB51/(SQRT(8))</f>
        <v>1336364.6716799592</v>
      </c>
      <c r="BD51" s="66">
        <f>AVERAGE(AD51:AK51)</f>
        <v>73937500</v>
      </c>
      <c r="BE51" s="11">
        <f>STDEV(AD51:AK51)</f>
        <v>7755171.0858902764</v>
      </c>
      <c r="BF51" s="10">
        <f>BE51/(SQRT(8))</f>
        <v>2741867.0320474277</v>
      </c>
      <c r="BG51" s="66">
        <f>AVERAGE(AL51:AS51)</f>
        <v>83875000</v>
      </c>
      <c r="BH51" s="11">
        <f>STDEV(AL51:AS51)</f>
        <v>7056456.0105318753</v>
      </c>
      <c r="BI51" s="10">
        <f>BH51/(SQRT(8))</f>
        <v>2494833.9480958302</v>
      </c>
    </row>
    <row r="52" spans="4:61" x14ac:dyDescent="0.25">
      <c r="D52" s="49"/>
      <c r="E52" s="48">
        <v>11.5</v>
      </c>
      <c r="F52" s="66">
        <v>51500000</v>
      </c>
      <c r="G52" s="11">
        <v>60000000</v>
      </c>
      <c r="H52" s="11">
        <v>62500000</v>
      </c>
      <c r="I52" s="11">
        <v>54100000</v>
      </c>
      <c r="J52" s="11">
        <v>61000000</v>
      </c>
      <c r="K52" s="11">
        <v>64000000</v>
      </c>
      <c r="L52" s="11">
        <v>65200000</v>
      </c>
      <c r="M52" s="67">
        <v>65900000</v>
      </c>
      <c r="N52" s="11">
        <v>64600000</v>
      </c>
      <c r="O52" s="11">
        <v>65900000</v>
      </c>
      <c r="P52" s="11">
        <v>65200000</v>
      </c>
      <c r="Q52" s="11">
        <v>65800000</v>
      </c>
      <c r="R52" s="11">
        <v>67700000</v>
      </c>
      <c r="S52" s="11">
        <v>69300000</v>
      </c>
      <c r="T52" s="11">
        <v>71700000</v>
      </c>
      <c r="U52" s="67">
        <v>72400000</v>
      </c>
      <c r="V52" s="66">
        <v>71500000</v>
      </c>
      <c r="W52" s="11">
        <v>67400000</v>
      </c>
      <c r="X52" s="11">
        <v>76800000</v>
      </c>
      <c r="Y52" s="11">
        <v>69400000</v>
      </c>
      <c r="Z52" s="11">
        <v>77400000</v>
      </c>
      <c r="AA52" s="11">
        <v>74200000</v>
      </c>
      <c r="AB52" s="11">
        <v>72200000</v>
      </c>
      <c r="AC52" s="67">
        <v>69700000</v>
      </c>
      <c r="AD52" s="66">
        <v>63100000</v>
      </c>
      <c r="AE52" s="11">
        <v>70800000</v>
      </c>
      <c r="AF52" s="11">
        <v>70400000</v>
      </c>
      <c r="AG52" s="11">
        <v>72600000</v>
      </c>
      <c r="AH52" s="11">
        <v>75600000</v>
      </c>
      <c r="AI52" s="11">
        <v>69200000</v>
      </c>
      <c r="AJ52" s="11">
        <v>86200000</v>
      </c>
      <c r="AK52" s="67">
        <v>78700000</v>
      </c>
      <c r="AL52" s="11">
        <v>77400000</v>
      </c>
      <c r="AM52" s="11">
        <v>79100000</v>
      </c>
      <c r="AN52" s="11">
        <v>94200000</v>
      </c>
      <c r="AO52" s="11">
        <v>84500000</v>
      </c>
      <c r="AP52" s="11">
        <v>77700000</v>
      </c>
      <c r="AQ52" s="11">
        <v>81400000</v>
      </c>
      <c r="AR52" s="11">
        <v>94300000</v>
      </c>
      <c r="AS52" s="67">
        <v>83900000</v>
      </c>
      <c r="AU52" s="66">
        <f>AVERAGE(F52:M52)</f>
        <v>60525000</v>
      </c>
      <c r="AV52" s="11">
        <f>STDEV(F52:M52)</f>
        <v>5209263.7264232049</v>
      </c>
      <c r="AW52" s="10">
        <f>AV52/(SQRT(8))</f>
        <v>1841752.852971476</v>
      </c>
      <c r="AX52" s="66">
        <f>AVERAGE(N52:U52)</f>
        <v>67825000</v>
      </c>
      <c r="AY52" s="11">
        <f>STDEV(N52:U52)</f>
        <v>3005590.0300226291</v>
      </c>
      <c r="AZ52" s="10">
        <f>AY52/(SQRT(8))</f>
        <v>1062636.5458478399</v>
      </c>
      <c r="BA52" s="66">
        <f>AVERAGE(V52:AC52)</f>
        <v>72325000</v>
      </c>
      <c r="BB52" s="11">
        <f>STDEV(V52:AC52)</f>
        <v>3579604.9263251703</v>
      </c>
      <c r="BC52" s="10">
        <f>BB52/(SQRT(8))</f>
        <v>1265581.4586866498</v>
      </c>
      <c r="BD52" s="66">
        <f>AVERAGE(AD52:AK52)</f>
        <v>73325000</v>
      </c>
      <c r="BE52" s="11">
        <f>STDEV(AD52:AK52)</f>
        <v>6937012.5311363582</v>
      </c>
      <c r="BF52" s="10">
        <f>BE52/(SQRT(8))</f>
        <v>2452604.3009712873</v>
      </c>
      <c r="BG52" s="66">
        <f>AVERAGE(AL52:AS52)</f>
        <v>84062500</v>
      </c>
      <c r="BH52" s="11">
        <f>STDEV(AL52:AS52)</f>
        <v>6807335.8539572172</v>
      </c>
      <c r="BI52" s="10">
        <f>BH52/(SQRT(8))</f>
        <v>2406756.6720737326</v>
      </c>
    </row>
    <row r="53" spans="4:61" x14ac:dyDescent="0.25">
      <c r="D53" s="49"/>
      <c r="E53" s="51">
        <v>11.75</v>
      </c>
      <c r="F53" s="66">
        <v>54000000</v>
      </c>
      <c r="G53" s="11">
        <v>60500000</v>
      </c>
      <c r="H53" s="11">
        <v>63600000</v>
      </c>
      <c r="I53" s="11">
        <v>54600000</v>
      </c>
      <c r="J53" s="11">
        <v>61600000</v>
      </c>
      <c r="K53" s="11">
        <v>61100000</v>
      </c>
      <c r="L53" s="11">
        <v>66500000</v>
      </c>
      <c r="M53" s="67">
        <v>66600000</v>
      </c>
      <c r="N53" s="11">
        <v>65000000</v>
      </c>
      <c r="O53" s="11">
        <v>66800000</v>
      </c>
      <c r="P53" s="11">
        <v>65500000</v>
      </c>
      <c r="Q53" s="11">
        <v>65800000</v>
      </c>
      <c r="R53" s="11">
        <v>67100000</v>
      </c>
      <c r="S53" s="11">
        <v>69300000</v>
      </c>
      <c r="T53" s="11">
        <v>71100000</v>
      </c>
      <c r="U53" s="67">
        <v>72300000</v>
      </c>
      <c r="V53" s="66">
        <v>71700000</v>
      </c>
      <c r="W53" s="11">
        <v>67600000</v>
      </c>
      <c r="X53" s="11">
        <v>74400000</v>
      </c>
      <c r="Y53" s="11">
        <v>69500000</v>
      </c>
      <c r="Z53" s="11">
        <v>78600000</v>
      </c>
      <c r="AA53" s="11">
        <v>69000000</v>
      </c>
      <c r="AB53" s="11">
        <v>73000000</v>
      </c>
      <c r="AC53" s="67">
        <v>70600000</v>
      </c>
      <c r="AD53" s="66">
        <v>62000000</v>
      </c>
      <c r="AE53" s="11">
        <v>70600000</v>
      </c>
      <c r="AF53" s="11">
        <v>70100000</v>
      </c>
      <c r="AG53" s="11">
        <v>74900000</v>
      </c>
      <c r="AH53" s="11">
        <v>75500000</v>
      </c>
      <c r="AI53" s="11">
        <v>69500000</v>
      </c>
      <c r="AJ53" s="11">
        <v>86100000</v>
      </c>
      <c r="AK53" s="67">
        <v>79100000</v>
      </c>
      <c r="AL53" s="11">
        <v>77700000</v>
      </c>
      <c r="AM53" s="11">
        <v>79200000</v>
      </c>
      <c r="AN53" s="11">
        <v>96600000</v>
      </c>
      <c r="AO53" s="11">
        <v>85400000</v>
      </c>
      <c r="AP53" s="11">
        <v>77700000</v>
      </c>
      <c r="AQ53" s="11">
        <v>81100000</v>
      </c>
      <c r="AR53" s="11">
        <v>94100000</v>
      </c>
      <c r="AS53" s="67">
        <v>84500000</v>
      </c>
      <c r="AU53" s="66">
        <f>AVERAGE(F53:M53)</f>
        <v>61062500</v>
      </c>
      <c r="AV53" s="11">
        <f>STDEV(F53:M53)</f>
        <v>4764732.7911886694</v>
      </c>
      <c r="AW53" s="10">
        <f>AV53/(SQRT(8))</f>
        <v>1684587.4335957069</v>
      </c>
      <c r="AX53" s="66">
        <f>AVERAGE(N53:U53)</f>
        <v>67862500</v>
      </c>
      <c r="AY53" s="11">
        <f>STDEV(N53:U53)</f>
        <v>2724983.6172508844</v>
      </c>
      <c r="AZ53" s="10">
        <f>AY53/(SQRT(8))</f>
        <v>963427.1971901739</v>
      </c>
      <c r="BA53" s="66">
        <f>AVERAGE(V53:AC53)</f>
        <v>71800000</v>
      </c>
      <c r="BB53" s="11">
        <f>STDEV(V53:AC53)</f>
        <v>3518522.4171518362</v>
      </c>
      <c r="BC53" s="10">
        <f>BB53/(SQRT(8))</f>
        <v>1243985.5304624727</v>
      </c>
      <c r="BD53" s="66">
        <f>AVERAGE(AD53:AK53)</f>
        <v>73475000</v>
      </c>
      <c r="BE53" s="11">
        <f>STDEV(AD53:AK53)</f>
        <v>7214024.0405160049</v>
      </c>
      <c r="BF53" s="10">
        <f>BE53/(SQRT(8))</f>
        <v>2550542.6593458219</v>
      </c>
      <c r="BG53" s="66">
        <f>AVERAGE(AL53:AS53)</f>
        <v>84537500</v>
      </c>
      <c r="BH53" s="11">
        <f>STDEV(AL53:AS53)</f>
        <v>7285001.7158542937</v>
      </c>
      <c r="BI53" s="10">
        <f>BH53/(SQRT(8))</f>
        <v>2575637.0571181024</v>
      </c>
    </row>
    <row r="54" spans="4:61" ht="15.75" thickBot="1" x14ac:dyDescent="0.3">
      <c r="D54" s="43">
        <v>12</v>
      </c>
      <c r="E54" s="42">
        <v>12</v>
      </c>
      <c r="F54" s="64">
        <v>54800000</v>
      </c>
      <c r="G54" s="2">
        <v>61400000</v>
      </c>
      <c r="H54" s="2">
        <v>64900000</v>
      </c>
      <c r="I54" s="2">
        <v>54300000</v>
      </c>
      <c r="J54" s="2">
        <v>62700000</v>
      </c>
      <c r="K54" s="2">
        <v>59800000</v>
      </c>
      <c r="L54" s="2">
        <v>68300000</v>
      </c>
      <c r="M54" s="65">
        <v>68100000</v>
      </c>
      <c r="N54" s="2">
        <v>65700000</v>
      </c>
      <c r="O54" s="2">
        <v>70500000</v>
      </c>
      <c r="P54" s="2">
        <v>65600000</v>
      </c>
      <c r="Q54" s="2">
        <v>65700000</v>
      </c>
      <c r="R54" s="2">
        <v>67700000</v>
      </c>
      <c r="S54" s="2">
        <v>69500000</v>
      </c>
      <c r="T54" s="2">
        <v>69900000</v>
      </c>
      <c r="U54" s="65">
        <v>72500000</v>
      </c>
      <c r="V54" s="64">
        <v>70200000</v>
      </c>
      <c r="W54" s="2">
        <v>66600000</v>
      </c>
      <c r="X54" s="2">
        <v>75000000</v>
      </c>
      <c r="Y54" s="2">
        <v>68200000</v>
      </c>
      <c r="Z54" s="2">
        <v>78300000</v>
      </c>
      <c r="AA54" s="2">
        <v>69200000</v>
      </c>
      <c r="AB54" s="2">
        <v>74800000</v>
      </c>
      <c r="AC54" s="65">
        <v>71300000</v>
      </c>
      <c r="AD54" s="64">
        <v>62200000</v>
      </c>
      <c r="AE54" s="2">
        <v>70600000</v>
      </c>
      <c r="AF54" s="2">
        <v>70000000</v>
      </c>
      <c r="AG54" s="2">
        <v>75900000</v>
      </c>
      <c r="AH54" s="2">
        <v>77100000</v>
      </c>
      <c r="AI54" s="2">
        <v>70000000</v>
      </c>
      <c r="AJ54" s="2">
        <v>87400000</v>
      </c>
      <c r="AK54" s="65">
        <v>80100000</v>
      </c>
      <c r="AL54" s="2">
        <v>78500000</v>
      </c>
      <c r="AM54" s="2">
        <v>80300000</v>
      </c>
      <c r="AN54" s="2">
        <v>95900000</v>
      </c>
      <c r="AO54" s="2">
        <v>85900000</v>
      </c>
      <c r="AP54" s="2">
        <v>77800000</v>
      </c>
      <c r="AQ54" s="2">
        <v>82800000</v>
      </c>
      <c r="AR54" s="2">
        <v>93900000</v>
      </c>
      <c r="AS54" s="65">
        <v>84800000</v>
      </c>
      <c r="AU54" s="64">
        <f>AVERAGE(F54:M54)</f>
        <v>61787500</v>
      </c>
      <c r="AV54" s="2">
        <f>STDEV(F54:M54)</f>
        <v>5368808.7266038023</v>
      </c>
      <c r="AW54" s="1">
        <f>AV54/(SQRT(8))</f>
        <v>1898160.5287375308</v>
      </c>
      <c r="AX54" s="64">
        <f>AVERAGE(N54:U54)</f>
        <v>68387500</v>
      </c>
      <c r="AY54" s="2">
        <f>STDEV(N54:U54)</f>
        <v>2607372.7882953095</v>
      </c>
      <c r="AZ54" s="1">
        <f>AY54/(SQRT(8))</f>
        <v>921845.48984244477</v>
      </c>
      <c r="BA54" s="64">
        <f>AVERAGE(V54:AC54)</f>
        <v>71700000</v>
      </c>
      <c r="BB54" s="2">
        <f>STDEV(V54:AC54)</f>
        <v>3981744.0543417297</v>
      </c>
      <c r="BC54" s="1">
        <f>BB54/(SQRT(8))</f>
        <v>1407759.110887127</v>
      </c>
      <c r="BD54" s="64">
        <f>AVERAGE(AD54:AK54)</f>
        <v>74162500</v>
      </c>
      <c r="BE54" s="2">
        <f>STDEV(AD54:AK54)</f>
        <v>7677227.4571339507</v>
      </c>
      <c r="BF54" s="1">
        <f>BE54/(SQRT(8))</f>
        <v>2714309.7978254855</v>
      </c>
      <c r="BG54" s="64">
        <f>AVERAGE(AL54:AS54)</f>
        <v>84987500</v>
      </c>
      <c r="BH54" s="2">
        <f>STDEV(AL54:AS54)</f>
        <v>6760058.6430254327</v>
      </c>
      <c r="BI54" s="1">
        <f>BH54/(SQRT(8))</f>
        <v>2390041.653851006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BI54"/>
  <sheetViews>
    <sheetView workbookViewId="0">
      <selection activeCell="E3" sqref="E3"/>
    </sheetView>
  </sheetViews>
  <sheetFormatPr defaultRowHeight="15" x14ac:dyDescent="0.25"/>
  <cols>
    <col min="1" max="16384" width="9.140625" style="37"/>
  </cols>
  <sheetData>
    <row r="2" spans="3:61" x14ac:dyDescent="0.25">
      <c r="C2" s="38" t="s">
        <v>36</v>
      </c>
    </row>
    <row r="3" spans="3:61" x14ac:dyDescent="0.25">
      <c r="C3" s="37" t="s">
        <v>35</v>
      </c>
    </row>
    <row r="5" spans="3:61" ht="15.75" thickBot="1" x14ac:dyDescent="0.3">
      <c r="F5" s="37" t="s">
        <v>31</v>
      </c>
      <c r="G5" s="37" t="s">
        <v>30</v>
      </c>
      <c r="N5" s="37" t="s">
        <v>29</v>
      </c>
      <c r="O5" s="37" t="s">
        <v>28</v>
      </c>
      <c r="V5" s="37" t="s">
        <v>27</v>
      </c>
      <c r="W5" s="37" t="s">
        <v>26</v>
      </c>
      <c r="AD5" s="37" t="s">
        <v>32</v>
      </c>
      <c r="AE5" s="37" t="s">
        <v>24</v>
      </c>
      <c r="AL5" s="37" t="s">
        <v>23</v>
      </c>
      <c r="AM5" s="37" t="s">
        <v>22</v>
      </c>
    </row>
    <row r="6" spans="3:61" ht="15.75" thickBot="1" x14ac:dyDescent="0.3">
      <c r="D6" s="48"/>
      <c r="E6" s="48"/>
      <c r="F6" s="89" t="s">
        <v>6</v>
      </c>
      <c r="G6" s="88" t="s">
        <v>6</v>
      </c>
      <c r="H6" s="88" t="s">
        <v>9</v>
      </c>
      <c r="I6" s="88" t="s">
        <v>8</v>
      </c>
      <c r="J6" s="88" t="s">
        <v>11</v>
      </c>
      <c r="K6" s="88" t="s">
        <v>8</v>
      </c>
      <c r="L6" s="88" t="s">
        <v>10</v>
      </c>
      <c r="M6" s="87" t="s">
        <v>6</v>
      </c>
      <c r="N6" s="86" t="s">
        <v>9</v>
      </c>
      <c r="O6" s="85" t="s">
        <v>6</v>
      </c>
      <c r="P6" s="85" t="s">
        <v>10</v>
      </c>
      <c r="Q6" s="85" t="s">
        <v>7</v>
      </c>
      <c r="R6" s="85" t="s">
        <v>8</v>
      </c>
      <c r="S6" s="85" t="s">
        <v>11</v>
      </c>
      <c r="T6" s="85" t="s">
        <v>7</v>
      </c>
      <c r="U6" s="84" t="s">
        <v>8</v>
      </c>
      <c r="V6" s="83" t="s">
        <v>8</v>
      </c>
      <c r="W6" s="82" t="s">
        <v>7</v>
      </c>
      <c r="X6" s="82" t="s">
        <v>10</v>
      </c>
      <c r="Y6" s="82" t="s">
        <v>11</v>
      </c>
      <c r="Z6" s="82" t="s">
        <v>10</v>
      </c>
      <c r="AA6" s="82" t="s">
        <v>9</v>
      </c>
      <c r="AB6" s="82" t="s">
        <v>11</v>
      </c>
      <c r="AC6" s="81" t="s">
        <v>7</v>
      </c>
      <c r="AD6" s="80" t="s">
        <v>6</v>
      </c>
      <c r="AE6" s="79" t="s">
        <v>8</v>
      </c>
      <c r="AF6" s="79" t="s">
        <v>10</v>
      </c>
      <c r="AG6" s="79" t="s">
        <v>4</v>
      </c>
      <c r="AH6" s="79" t="s">
        <v>11</v>
      </c>
      <c r="AI6" s="79" t="s">
        <v>9</v>
      </c>
      <c r="AJ6" s="79" t="s">
        <v>9</v>
      </c>
      <c r="AK6" s="78" t="s">
        <v>9</v>
      </c>
      <c r="AL6" s="77" t="s">
        <v>7</v>
      </c>
      <c r="AM6" s="76" t="s">
        <v>4</v>
      </c>
      <c r="AN6" s="76" t="s">
        <v>7</v>
      </c>
      <c r="AO6" s="76" t="s">
        <v>5</v>
      </c>
      <c r="AP6" s="76" t="s">
        <v>5</v>
      </c>
      <c r="AQ6" s="76" t="s">
        <v>6</v>
      </c>
      <c r="AR6" s="76" t="s">
        <v>10</v>
      </c>
      <c r="AS6" s="75" t="s">
        <v>11</v>
      </c>
      <c r="AU6" s="37" t="s">
        <v>31</v>
      </c>
      <c r="AV6" s="37" t="s">
        <v>30</v>
      </c>
      <c r="AX6" s="74" t="s">
        <v>29</v>
      </c>
      <c r="AY6" s="74" t="s">
        <v>28</v>
      </c>
      <c r="BA6" s="73" t="s">
        <v>27</v>
      </c>
      <c r="BB6" s="73" t="s">
        <v>26</v>
      </c>
      <c r="BD6" s="72" t="s">
        <v>25</v>
      </c>
      <c r="BE6" s="72" t="s">
        <v>24</v>
      </c>
      <c r="BG6" s="71" t="s">
        <v>23</v>
      </c>
      <c r="BH6" s="71" t="s">
        <v>22</v>
      </c>
    </row>
    <row r="7" spans="3:61" ht="15.75" thickBot="1" x14ac:dyDescent="0.3">
      <c r="D7" s="48" t="s">
        <v>3</v>
      </c>
      <c r="E7" s="48"/>
      <c r="F7" s="70">
        <v>1</v>
      </c>
      <c r="G7" s="69">
        <v>2</v>
      </c>
      <c r="H7" s="69">
        <v>3</v>
      </c>
      <c r="I7" s="69">
        <v>4</v>
      </c>
      <c r="J7" s="69">
        <v>5</v>
      </c>
      <c r="K7" s="69">
        <v>6</v>
      </c>
      <c r="L7" s="69">
        <v>7</v>
      </c>
      <c r="M7" s="68">
        <v>8</v>
      </c>
      <c r="N7" s="70">
        <v>9</v>
      </c>
      <c r="O7" s="69">
        <v>10</v>
      </c>
      <c r="P7" s="69">
        <v>11</v>
      </c>
      <c r="Q7" s="69">
        <v>12</v>
      </c>
      <c r="R7" s="69">
        <v>13</v>
      </c>
      <c r="S7" s="69">
        <v>14</v>
      </c>
      <c r="T7" s="69">
        <v>15</v>
      </c>
      <c r="U7" s="68">
        <v>16</v>
      </c>
      <c r="V7" s="70">
        <v>17</v>
      </c>
      <c r="W7" s="69">
        <v>18</v>
      </c>
      <c r="X7" s="69">
        <v>19</v>
      </c>
      <c r="Y7" s="69">
        <v>20</v>
      </c>
      <c r="Z7" s="69">
        <v>21</v>
      </c>
      <c r="AA7" s="69">
        <v>22</v>
      </c>
      <c r="AB7" s="69">
        <v>23</v>
      </c>
      <c r="AC7" s="68">
        <v>24</v>
      </c>
      <c r="AD7" s="70">
        <v>25</v>
      </c>
      <c r="AE7" s="69">
        <v>26</v>
      </c>
      <c r="AF7" s="69">
        <v>27</v>
      </c>
      <c r="AG7" s="69">
        <v>28</v>
      </c>
      <c r="AH7" s="69">
        <v>29</v>
      </c>
      <c r="AI7" s="69">
        <v>30</v>
      </c>
      <c r="AJ7" s="69">
        <v>31</v>
      </c>
      <c r="AK7" s="68">
        <v>32</v>
      </c>
      <c r="AL7" s="70">
        <v>33</v>
      </c>
      <c r="AM7" s="69">
        <v>34</v>
      </c>
      <c r="AN7" s="69">
        <v>35</v>
      </c>
      <c r="AO7" s="69">
        <v>36</v>
      </c>
      <c r="AP7" s="69">
        <v>37</v>
      </c>
      <c r="AQ7" s="69">
        <v>38</v>
      </c>
      <c r="AR7" s="69">
        <v>39</v>
      </c>
      <c r="AS7" s="68">
        <v>40</v>
      </c>
      <c r="AU7" s="56" t="s">
        <v>2</v>
      </c>
      <c r="AV7" s="55" t="s">
        <v>1</v>
      </c>
      <c r="AW7" s="19" t="s">
        <v>0</v>
      </c>
      <c r="AX7" s="56" t="s">
        <v>2</v>
      </c>
      <c r="AY7" s="55" t="s">
        <v>1</v>
      </c>
      <c r="AZ7" s="19" t="s">
        <v>0</v>
      </c>
      <c r="BA7" s="56" t="s">
        <v>2</v>
      </c>
      <c r="BB7" s="55" t="s">
        <v>1</v>
      </c>
      <c r="BC7" s="19" t="s">
        <v>0</v>
      </c>
      <c r="BD7" s="56" t="s">
        <v>2</v>
      </c>
      <c r="BE7" s="55" t="s">
        <v>1</v>
      </c>
      <c r="BF7" s="19" t="s">
        <v>0</v>
      </c>
      <c r="BG7" s="56" t="s">
        <v>2</v>
      </c>
      <c r="BH7" s="55" t="s">
        <v>1</v>
      </c>
      <c r="BI7" s="19" t="s">
        <v>0</v>
      </c>
    </row>
    <row r="8" spans="3:61" x14ac:dyDescent="0.25">
      <c r="D8" s="56"/>
      <c r="E8" s="55">
        <v>0.5</v>
      </c>
      <c r="F8" s="57">
        <v>100</v>
      </c>
      <c r="G8" s="53">
        <v>100</v>
      </c>
      <c r="H8" s="53">
        <v>100</v>
      </c>
      <c r="I8" s="55">
        <v>100</v>
      </c>
      <c r="J8" s="55">
        <v>99.999999999999986</v>
      </c>
      <c r="K8" s="53">
        <v>100</v>
      </c>
      <c r="L8" s="55">
        <v>100</v>
      </c>
      <c r="M8" s="19">
        <v>100.00000000000001</v>
      </c>
      <c r="N8" s="57">
        <v>100</v>
      </c>
      <c r="O8" s="53">
        <v>100.00000000000001</v>
      </c>
      <c r="P8" s="53">
        <v>99.999999999999986</v>
      </c>
      <c r="Q8" s="53">
        <v>100.00000000000001</v>
      </c>
      <c r="R8" s="55">
        <v>99.999999999999986</v>
      </c>
      <c r="S8" s="53">
        <v>100</v>
      </c>
      <c r="T8" s="53">
        <v>100</v>
      </c>
      <c r="U8" s="52">
        <v>100</v>
      </c>
      <c r="V8" s="57">
        <v>100</v>
      </c>
      <c r="W8" s="53">
        <v>100</v>
      </c>
      <c r="X8" s="53">
        <v>100</v>
      </c>
      <c r="Y8" s="53">
        <v>100</v>
      </c>
      <c r="Z8" s="53">
        <v>100</v>
      </c>
      <c r="AA8" s="55">
        <v>100</v>
      </c>
      <c r="AB8" s="53">
        <v>100</v>
      </c>
      <c r="AC8" s="52">
        <v>100</v>
      </c>
      <c r="AD8" s="56">
        <v>100</v>
      </c>
      <c r="AE8" s="53">
        <v>100</v>
      </c>
      <c r="AF8" s="53">
        <v>100</v>
      </c>
      <c r="AG8" s="55">
        <v>100</v>
      </c>
      <c r="AH8" s="55">
        <v>100</v>
      </c>
      <c r="AI8" s="53">
        <v>100</v>
      </c>
      <c r="AJ8" s="53">
        <v>100</v>
      </c>
      <c r="AK8" s="19">
        <v>100</v>
      </c>
      <c r="AL8" s="55">
        <v>100</v>
      </c>
      <c r="AM8" s="55">
        <v>100</v>
      </c>
      <c r="AN8" s="55">
        <v>100</v>
      </c>
      <c r="AO8" s="55">
        <v>100</v>
      </c>
      <c r="AP8" s="55">
        <v>100</v>
      </c>
      <c r="AQ8" s="53">
        <v>100</v>
      </c>
      <c r="AR8" s="55">
        <v>100</v>
      </c>
      <c r="AS8" s="52">
        <v>100</v>
      </c>
      <c r="AU8" s="50">
        <f>AVERAGE(F8:M8)</f>
        <v>100</v>
      </c>
      <c r="AV8" s="46">
        <f>STDEV(F8:M8)</f>
        <v>7.5960213596438392E-15</v>
      </c>
      <c r="AW8" s="45">
        <f>AV8/(SQRT(8))</f>
        <v>2.6855991067210084E-15</v>
      </c>
      <c r="AX8" s="50">
        <f>AVERAGE(N8:U8)</f>
        <v>100</v>
      </c>
      <c r="AY8" s="46">
        <f>STDEV(N8:U8)</f>
        <v>1.0742396426884034E-14</v>
      </c>
      <c r="AZ8" s="45">
        <f>AY8/(SQRT(8))</f>
        <v>3.7980106798219188E-15</v>
      </c>
      <c r="BA8" s="50">
        <f>AVERAGE(V8:AC8)</f>
        <v>100</v>
      </c>
      <c r="BB8" s="46">
        <f>STDEV(V8:AC8)</f>
        <v>0</v>
      </c>
      <c r="BC8" s="45">
        <f>BB8/(SQRT(8))</f>
        <v>0</v>
      </c>
      <c r="BD8" s="50">
        <f>AVERAGE(AD8:AK8)</f>
        <v>100</v>
      </c>
      <c r="BE8" s="46">
        <f>STDEV(AD8:AK8)</f>
        <v>0</v>
      </c>
      <c r="BF8" s="45">
        <f>BE8/(SQRT(8))</f>
        <v>0</v>
      </c>
      <c r="BG8" s="50">
        <f>AVERAGE(AL8:AS8)</f>
        <v>100</v>
      </c>
      <c r="BH8" s="46">
        <f>STDEV(AL8:AS8)</f>
        <v>0</v>
      </c>
      <c r="BI8" s="45">
        <f>BH8/(SQRT(8))</f>
        <v>0</v>
      </c>
    </row>
    <row r="9" spans="3:61" x14ac:dyDescent="0.25">
      <c r="D9" s="49"/>
      <c r="E9" s="51">
        <v>0.75</v>
      </c>
      <c r="F9" s="50">
        <v>102.92553191489363</v>
      </c>
      <c r="G9" s="46">
        <v>101.00755667506297</v>
      </c>
      <c r="H9" s="46">
        <v>102.46913580246914</v>
      </c>
      <c r="I9" s="48">
        <v>102.09302325581395</v>
      </c>
      <c r="J9" s="48">
        <v>101.56599552572706</v>
      </c>
      <c r="K9" s="46">
        <v>101.12359550561797</v>
      </c>
      <c r="L9" s="48">
        <v>102.18340611353712</v>
      </c>
      <c r="M9" s="10">
        <v>103.3112582781457</v>
      </c>
      <c r="N9" s="50">
        <v>101.26050420168067</v>
      </c>
      <c r="O9" s="46">
        <v>102.08768267223383</v>
      </c>
      <c r="P9" s="46">
        <v>101.63599182004089</v>
      </c>
      <c r="Q9" s="46">
        <v>102.02839756592293</v>
      </c>
      <c r="R9" s="48">
        <v>102.61569416498993</v>
      </c>
      <c r="S9" s="46">
        <v>101.00806451612904</v>
      </c>
      <c r="T9" s="46">
        <v>101.21212121212122</v>
      </c>
      <c r="U9" s="45">
        <v>101</v>
      </c>
      <c r="V9" s="50">
        <v>101.19521912350598</v>
      </c>
      <c r="W9" s="46">
        <v>101.19284294234592</v>
      </c>
      <c r="X9" s="46">
        <v>102.75590551181102</v>
      </c>
      <c r="Y9" s="46">
        <v>102.73972602739727</v>
      </c>
      <c r="Z9" s="46">
        <v>101.35135135135135</v>
      </c>
      <c r="AA9" s="48">
        <v>102.94117647058823</v>
      </c>
      <c r="AB9" s="46">
        <v>102.46679316888046</v>
      </c>
      <c r="AC9" s="45">
        <v>102.08728652751424</v>
      </c>
      <c r="AD9" s="49">
        <v>102.25988700564972</v>
      </c>
      <c r="AE9" s="46">
        <v>103.35195530726257</v>
      </c>
      <c r="AF9" s="46">
        <v>101.28440366972477</v>
      </c>
      <c r="AG9" s="48">
        <v>103.6563071297989</v>
      </c>
      <c r="AH9" s="48">
        <v>102.85204991087343</v>
      </c>
      <c r="AI9" s="46">
        <v>101.59857904085257</v>
      </c>
      <c r="AJ9" s="46">
        <v>101.41592920353982</v>
      </c>
      <c r="AK9" s="10">
        <v>101.36986301369863</v>
      </c>
      <c r="AL9" s="48">
        <v>101.68067226890756</v>
      </c>
      <c r="AM9" s="48">
        <v>101.17845117845118</v>
      </c>
      <c r="AN9" s="48">
        <v>103.64238410596026</v>
      </c>
      <c r="AO9" s="48">
        <v>102.88461538461537</v>
      </c>
      <c r="AP9" s="48">
        <v>100.3220611916264</v>
      </c>
      <c r="AQ9" s="46">
        <v>101.92</v>
      </c>
      <c r="AR9" s="48">
        <v>101.85471406491499</v>
      </c>
      <c r="AS9" s="45">
        <v>100.6269592476489</v>
      </c>
      <c r="AU9" s="50">
        <f>AVERAGE(F9:M9)</f>
        <v>102.08493788390845</v>
      </c>
      <c r="AV9" s="46">
        <f>STDEV(F9:M9)</f>
        <v>0.82132819688138003</v>
      </c>
      <c r="AW9" s="45">
        <f>AV9/(SQRT(8))</f>
        <v>0.29038336879727178</v>
      </c>
      <c r="AX9" s="50">
        <f>AVERAGE(N9:U9)</f>
        <v>101.60605701913983</v>
      </c>
      <c r="AY9" s="46">
        <f>STDEV(N9:U9)</f>
        <v>0.58919926044611282</v>
      </c>
      <c r="AZ9" s="45">
        <f>AY9/(SQRT(8))</f>
        <v>0.20831339626577255</v>
      </c>
      <c r="BA9" s="50">
        <f>AVERAGE(V9:AC9)</f>
        <v>102.09128764042431</v>
      </c>
      <c r="BB9" s="46">
        <f>STDEV(V9:AC9)</f>
        <v>0.74480755573064361</v>
      </c>
      <c r="BC9" s="45">
        <f>BB9/(SQRT(8))</f>
        <v>0.26332923666805774</v>
      </c>
      <c r="BD9" s="50">
        <f>AVERAGE(AD9:AK9)</f>
        <v>102.22362178517504</v>
      </c>
      <c r="BE9" s="46">
        <f>STDEV(AD9:AK9)</f>
        <v>0.9543914557808868</v>
      </c>
      <c r="BF9" s="45">
        <f>BE9/(SQRT(8))</f>
        <v>0.33742833514458304</v>
      </c>
      <c r="BG9" s="50">
        <f>AVERAGE(AL9:AS9)</f>
        <v>101.76373218026558</v>
      </c>
      <c r="BH9" s="46">
        <f>STDEV(AL9:AS9)</f>
        <v>1.1044410538692124</v>
      </c>
      <c r="BI9" s="45">
        <f>BH9/(SQRT(8))</f>
        <v>0.39047887930586855</v>
      </c>
    </row>
    <row r="10" spans="3:61" x14ac:dyDescent="0.25">
      <c r="D10" s="49">
        <v>1</v>
      </c>
      <c r="E10" s="48">
        <v>1</v>
      </c>
      <c r="F10" s="50">
        <v>104.25531914893618</v>
      </c>
      <c r="G10" s="46">
        <v>103.02267002518892</v>
      </c>
      <c r="H10" s="46">
        <v>104.44444444444444</v>
      </c>
      <c r="I10" s="48">
        <v>103.25581395348837</v>
      </c>
      <c r="J10" s="48">
        <v>103.13199105145412</v>
      </c>
      <c r="K10" s="46">
        <v>102.02247191011236</v>
      </c>
      <c r="L10" s="48">
        <v>103.71179039301309</v>
      </c>
      <c r="M10" s="10">
        <v>107.28476821192054</v>
      </c>
      <c r="N10" s="50">
        <v>103.15126050420169</v>
      </c>
      <c r="O10" s="46">
        <v>104.80167014613779</v>
      </c>
      <c r="P10" s="46">
        <v>102.45398773006134</v>
      </c>
      <c r="Q10" s="46">
        <v>104.86815415821502</v>
      </c>
      <c r="R10" s="48">
        <v>104.62776659959758</v>
      </c>
      <c r="S10" s="46">
        <v>102.8225806451613</v>
      </c>
      <c r="T10" s="46">
        <v>102.82828282828282</v>
      </c>
      <c r="U10" s="45">
        <v>102.6</v>
      </c>
      <c r="V10" s="50">
        <v>102.58964143426294</v>
      </c>
      <c r="W10" s="46">
        <v>103.18091451292246</v>
      </c>
      <c r="X10" s="46">
        <v>103.93700787401575</v>
      </c>
      <c r="Y10" s="46">
        <v>104.69667318982388</v>
      </c>
      <c r="Z10" s="46">
        <v>102.70270270270271</v>
      </c>
      <c r="AA10" s="48">
        <v>105.09803921568627</v>
      </c>
      <c r="AB10" s="46">
        <v>106.07210626185959</v>
      </c>
      <c r="AC10" s="45">
        <v>103.79506641366224</v>
      </c>
      <c r="AD10" s="49">
        <v>103.76647834274952</v>
      </c>
      <c r="AE10" s="46">
        <v>104.84171322160148</v>
      </c>
      <c r="AF10" s="46">
        <v>103.48623853211009</v>
      </c>
      <c r="AG10" s="48">
        <v>106.58135283363804</v>
      </c>
      <c r="AH10" s="48">
        <v>105.70409982174688</v>
      </c>
      <c r="AI10" s="46">
        <v>104.26287744227353</v>
      </c>
      <c r="AJ10" s="46">
        <v>102.83185840707965</v>
      </c>
      <c r="AK10" s="10">
        <v>102.39726027397261</v>
      </c>
      <c r="AL10" s="48">
        <v>103.69747899159664</v>
      </c>
      <c r="AM10" s="48">
        <v>102.52525252525253</v>
      </c>
      <c r="AN10" s="48">
        <v>106.12582781456953</v>
      </c>
      <c r="AO10" s="48">
        <v>107.69230769230769</v>
      </c>
      <c r="AP10" s="48">
        <v>100.80515297906602</v>
      </c>
      <c r="AQ10" s="46">
        <v>103.83999999999999</v>
      </c>
      <c r="AR10" s="48">
        <v>104.32766615146832</v>
      </c>
      <c r="AS10" s="45">
        <v>102.03761755485893</v>
      </c>
      <c r="AU10" s="50">
        <f>AVERAGE(F10:M10)</f>
        <v>103.89115864231975</v>
      </c>
      <c r="AV10" s="46">
        <f>STDEV(F10:M10)</f>
        <v>1.5681544119951052</v>
      </c>
      <c r="AW10" s="45">
        <f>AV10/(SQRT(8))</f>
        <v>0.55442630933467096</v>
      </c>
      <c r="AX10" s="50">
        <f>AVERAGE(N10:U10)</f>
        <v>103.51921282645721</v>
      </c>
      <c r="AY10" s="46">
        <f>STDEV(N10:U10)</f>
        <v>1.0536302724684263</v>
      </c>
      <c r="AZ10" s="45">
        <f>AY10/(SQRT(8))</f>
        <v>0.37251455526292698</v>
      </c>
      <c r="BA10" s="50">
        <f>AVERAGE(V10:AC10)</f>
        <v>104.00901895061699</v>
      </c>
      <c r="BB10" s="46">
        <f>STDEV(V10:AC10)</f>
        <v>1.2173141196144683</v>
      </c>
      <c r="BC10" s="45">
        <f>BB10/(SQRT(8))</f>
        <v>0.43038553440676125</v>
      </c>
      <c r="BD10" s="50">
        <f>AVERAGE(AD10:AK10)</f>
        <v>104.23398485939647</v>
      </c>
      <c r="BE10" s="46">
        <f>STDEV(AD10:AK10)</f>
        <v>1.4222088281793941</v>
      </c>
      <c r="BF10" s="45">
        <f>BE10/(SQRT(8))</f>
        <v>0.50282675333451143</v>
      </c>
      <c r="BG10" s="50">
        <f>AVERAGE(AL10:AS10)</f>
        <v>103.88141296363996</v>
      </c>
      <c r="BH10" s="46">
        <f>STDEV(AL10:AS10)</f>
        <v>2.2199463777345372</v>
      </c>
      <c r="BI10" s="45">
        <f>BH10/(SQRT(8))</f>
        <v>0.78486956878330205</v>
      </c>
    </row>
    <row r="11" spans="3:61" x14ac:dyDescent="0.25">
      <c r="D11" s="49"/>
      <c r="E11" s="48">
        <v>1.25</v>
      </c>
      <c r="F11" s="50">
        <v>106.91489361702128</v>
      </c>
      <c r="G11" s="46">
        <v>105.03778337531486</v>
      </c>
      <c r="H11" s="46">
        <v>106.91358024691358</v>
      </c>
      <c r="I11" s="48">
        <v>106.04651162790698</v>
      </c>
      <c r="J11" s="48">
        <v>104.6979865771812</v>
      </c>
      <c r="K11" s="46">
        <v>104.71910112359551</v>
      </c>
      <c r="L11" s="48">
        <v>105.89519650655021</v>
      </c>
      <c r="M11" s="10">
        <v>109.49227373068433</v>
      </c>
      <c r="N11" s="50">
        <v>106.30252100840336</v>
      </c>
      <c r="O11" s="46">
        <v>106.88935281837162</v>
      </c>
      <c r="P11" s="46">
        <v>104.90797546012269</v>
      </c>
      <c r="Q11" s="46">
        <v>107.91075050709939</v>
      </c>
      <c r="R11" s="48">
        <v>107.04225352112675</v>
      </c>
      <c r="S11" s="46">
        <v>104.83870967741936</v>
      </c>
      <c r="T11" s="46">
        <v>104.84848484848484</v>
      </c>
      <c r="U11" s="45">
        <v>105.19999999999999</v>
      </c>
      <c r="V11" s="50">
        <v>105.1792828685259</v>
      </c>
      <c r="W11" s="46">
        <v>106.36182902584493</v>
      </c>
      <c r="X11" s="46">
        <v>106.49606299212599</v>
      </c>
      <c r="Y11" s="46">
        <v>107.82778864970646</v>
      </c>
      <c r="Z11" s="46">
        <v>105.4054054054054</v>
      </c>
      <c r="AA11" s="48">
        <v>106.86274509803921</v>
      </c>
      <c r="AB11" s="46">
        <v>107.59013282732448</v>
      </c>
      <c r="AC11" s="45">
        <v>106.64136622390892</v>
      </c>
      <c r="AD11" s="49">
        <v>105.08474576271186</v>
      </c>
      <c r="AE11" s="46">
        <v>107.07635009310987</v>
      </c>
      <c r="AF11" s="46">
        <v>105.68807339449542</v>
      </c>
      <c r="AG11" s="48">
        <v>109.50639853747715</v>
      </c>
      <c r="AH11" s="48">
        <v>108.19964349376113</v>
      </c>
      <c r="AI11" s="46">
        <v>108.348134991119</v>
      </c>
      <c r="AJ11" s="46">
        <v>104.60176991150442</v>
      </c>
      <c r="AK11" s="10">
        <v>104.10958904109589</v>
      </c>
      <c r="AL11" s="48">
        <v>107.05882352941177</v>
      </c>
      <c r="AM11" s="48">
        <v>104.37710437710437</v>
      </c>
      <c r="AN11" s="48">
        <v>109.10596026490066</v>
      </c>
      <c r="AO11" s="48">
        <v>110.41666666666666</v>
      </c>
      <c r="AP11" s="48">
        <v>103.38164251207729</v>
      </c>
      <c r="AQ11" s="46">
        <v>106.56</v>
      </c>
      <c r="AR11" s="48">
        <v>106.64605873261205</v>
      </c>
      <c r="AS11" s="45">
        <v>105.32915360501568</v>
      </c>
      <c r="AU11" s="50">
        <f>AVERAGE(F11:M11)</f>
        <v>106.21466585064599</v>
      </c>
      <c r="AV11" s="46">
        <f>STDEV(F11:M11)</f>
        <v>1.5934657829461454</v>
      </c>
      <c r="AW11" s="45">
        <f>AV11/(SQRT(8))</f>
        <v>0.56337523035497528</v>
      </c>
      <c r="AX11" s="50">
        <f>AVERAGE(N11:U11)</f>
        <v>105.9925059801285</v>
      </c>
      <c r="AY11" s="46">
        <f>STDEV(N11:U11)</f>
        <v>1.202757425327595</v>
      </c>
      <c r="AZ11" s="45">
        <f>AY11/(SQRT(8))</f>
        <v>0.42523896578580744</v>
      </c>
      <c r="BA11" s="50">
        <f>AVERAGE(V11:AC11)</f>
        <v>106.54557663636017</v>
      </c>
      <c r="BB11" s="46">
        <f>STDEV(V11:AC11)</f>
        <v>0.92950836795381186</v>
      </c>
      <c r="BC11" s="45">
        <f>BB11/(SQRT(8))</f>
        <v>0.32863083507489044</v>
      </c>
      <c r="BD11" s="50">
        <f>AVERAGE(AD11:AK11)</f>
        <v>106.57683815315933</v>
      </c>
      <c r="BE11" s="46">
        <f>STDEV(AD11:AK11)</f>
        <v>1.9859247980012811</v>
      </c>
      <c r="BF11" s="45">
        <f>BE11/(SQRT(8))</f>
        <v>0.70213044579661521</v>
      </c>
      <c r="BG11" s="50">
        <f>AVERAGE(AL11:AS11)</f>
        <v>106.60942621097357</v>
      </c>
      <c r="BH11" s="46">
        <f>STDEV(AL11:AS11)</f>
        <v>2.3291461137406393</v>
      </c>
      <c r="BI11" s="45">
        <f>BH11/(SQRT(8))</f>
        <v>0.82347750570014977</v>
      </c>
    </row>
    <row r="12" spans="3:61" x14ac:dyDescent="0.25">
      <c r="D12" s="49"/>
      <c r="E12" s="48">
        <v>1.5</v>
      </c>
      <c r="F12" s="50">
        <v>108.77659574468086</v>
      </c>
      <c r="G12" s="46">
        <v>107.80856423173803</v>
      </c>
      <c r="H12" s="46">
        <v>108.88888888888889</v>
      </c>
      <c r="I12" s="48">
        <v>107.90697674418604</v>
      </c>
      <c r="J12" s="48">
        <v>106.93512304250558</v>
      </c>
      <c r="K12" s="46">
        <v>107.19101123595505</v>
      </c>
      <c r="L12" s="48">
        <v>107.86026200873361</v>
      </c>
      <c r="M12" s="10">
        <v>111.47902869757175</v>
      </c>
      <c r="N12" s="50">
        <v>109.66386554621849</v>
      </c>
      <c r="O12" s="46">
        <v>108.35073068893529</v>
      </c>
      <c r="P12" s="46">
        <v>107.56646216768915</v>
      </c>
      <c r="Q12" s="46">
        <v>112.17038539553754</v>
      </c>
      <c r="R12" s="48">
        <v>109.0543259557344</v>
      </c>
      <c r="S12" s="46">
        <v>106.65322580645162</v>
      </c>
      <c r="T12" s="46">
        <v>107.87878787878788</v>
      </c>
      <c r="U12" s="45">
        <v>107.6</v>
      </c>
      <c r="V12" s="50">
        <v>107.56972111553785</v>
      </c>
      <c r="W12" s="46">
        <v>109.14512922465208</v>
      </c>
      <c r="X12" s="46">
        <v>110.23622047244095</v>
      </c>
      <c r="Y12" s="46">
        <v>112.32876712328768</v>
      </c>
      <c r="Z12" s="46">
        <v>108.88030888030889</v>
      </c>
      <c r="AA12" s="48">
        <v>108.62745098039215</v>
      </c>
      <c r="AB12" s="46">
        <v>109.29791271347248</v>
      </c>
      <c r="AC12" s="45">
        <v>108.15939278937381</v>
      </c>
      <c r="AD12" s="49">
        <v>108.28625235404897</v>
      </c>
      <c r="AE12" s="46">
        <v>109.12476722532588</v>
      </c>
      <c r="AF12" s="46">
        <v>108.62385321100918</v>
      </c>
      <c r="AG12" s="48">
        <v>112.06581352833638</v>
      </c>
      <c r="AH12" s="48">
        <v>110.33868092691621</v>
      </c>
      <c r="AI12" s="46">
        <v>110.65719360568383</v>
      </c>
      <c r="AJ12" s="46">
        <v>106.54867256637168</v>
      </c>
      <c r="AK12" s="10">
        <v>106.33561643835617</v>
      </c>
      <c r="AL12" s="48">
        <v>108.90756302521008</v>
      </c>
      <c r="AM12" s="48">
        <v>105.89225589225589</v>
      </c>
      <c r="AN12" s="48">
        <v>110.09933774834437</v>
      </c>
      <c r="AO12" s="48">
        <v>113.62179487179486</v>
      </c>
      <c r="AP12" s="48">
        <v>106.60225442834138</v>
      </c>
      <c r="AQ12" s="46">
        <v>110.08</v>
      </c>
      <c r="AR12" s="48">
        <v>108.19165378670787</v>
      </c>
      <c r="AS12" s="45">
        <v>109.09090909090909</v>
      </c>
      <c r="AU12" s="50">
        <f>AVERAGE(F12:M12)</f>
        <v>108.35580632428247</v>
      </c>
      <c r="AV12" s="46">
        <f>STDEV(F12:M12)</f>
        <v>1.4311500571931686</v>
      </c>
      <c r="AW12" s="45">
        <f>AV12/(SQRT(8))</f>
        <v>0.50598795516840234</v>
      </c>
      <c r="AX12" s="50">
        <f>AVERAGE(N12:U12)</f>
        <v>108.61722292991929</v>
      </c>
      <c r="AY12" s="46">
        <f>STDEV(N12:U12)</f>
        <v>1.7123047599794587</v>
      </c>
      <c r="AZ12" s="45">
        <f>AY12/(SQRT(8))</f>
        <v>0.60539115361973939</v>
      </c>
      <c r="BA12" s="50">
        <f>AVERAGE(V12:AC12)</f>
        <v>109.28061291243323</v>
      </c>
      <c r="BB12" s="46">
        <f>STDEV(V12:AC12)</f>
        <v>1.4635687375777404</v>
      </c>
      <c r="BC12" s="45">
        <f>BB12/(SQRT(8))</f>
        <v>0.51744968953692738</v>
      </c>
      <c r="BD12" s="50">
        <f>AVERAGE(AD12:AK12)</f>
        <v>108.99760623200604</v>
      </c>
      <c r="BE12" s="46">
        <f>STDEV(AD12:AK12)</f>
        <v>1.9896862258097108</v>
      </c>
      <c r="BF12" s="45">
        <f>BE12/(SQRT(8))</f>
        <v>0.70346031135175735</v>
      </c>
      <c r="BG12" s="50">
        <f>AVERAGE(AL12:AS12)</f>
        <v>109.06072110544545</v>
      </c>
      <c r="BH12" s="46">
        <f>STDEV(AL12:AS12)</f>
        <v>2.3839919949530244</v>
      </c>
      <c r="BI12" s="45">
        <f>BH12/(SQRT(8))</f>
        <v>0.8428684529628645</v>
      </c>
    </row>
    <row r="13" spans="3:61" x14ac:dyDescent="0.25">
      <c r="D13" s="49"/>
      <c r="E13" s="51">
        <v>1.75</v>
      </c>
      <c r="F13" s="50">
        <v>110.10638297872342</v>
      </c>
      <c r="G13" s="46">
        <v>109.82367758186398</v>
      </c>
      <c r="H13" s="46">
        <v>110.61728395061729</v>
      </c>
      <c r="I13" s="48">
        <v>109.76744186046511</v>
      </c>
      <c r="J13" s="48">
        <v>108.50111856823266</v>
      </c>
      <c r="K13" s="46">
        <v>110.33707865168539</v>
      </c>
      <c r="L13" s="48">
        <v>108.29694323144103</v>
      </c>
      <c r="M13" s="10">
        <v>113.68653421633555</v>
      </c>
      <c r="N13" s="50">
        <v>111.76470588235294</v>
      </c>
      <c r="O13" s="46">
        <v>110.02087682672234</v>
      </c>
      <c r="P13" s="46">
        <v>109.61145194274027</v>
      </c>
      <c r="Q13" s="46">
        <v>115.01014198782963</v>
      </c>
      <c r="R13" s="48">
        <v>111.06639839034204</v>
      </c>
      <c r="S13" s="46">
        <v>109.2741935483871</v>
      </c>
      <c r="T13" s="46">
        <v>108.88888888888889</v>
      </c>
      <c r="U13" s="45">
        <v>109.8</v>
      </c>
      <c r="V13" s="50">
        <v>108.36653386454184</v>
      </c>
      <c r="W13" s="46">
        <v>111.13320079522862</v>
      </c>
      <c r="X13" s="46">
        <v>112.5984251968504</v>
      </c>
      <c r="Y13" s="46">
        <v>115.2641878669276</v>
      </c>
      <c r="Z13" s="46">
        <v>111.003861003861</v>
      </c>
      <c r="AA13" s="48">
        <v>110.19607843137254</v>
      </c>
      <c r="AB13" s="46">
        <v>110.81593927893738</v>
      </c>
      <c r="AC13" s="45">
        <v>110.05692599620494</v>
      </c>
      <c r="AD13" s="49">
        <v>109.79284369114878</v>
      </c>
      <c r="AE13" s="46">
        <v>110.80074487895716</v>
      </c>
      <c r="AF13" s="46">
        <v>111.0091743119266</v>
      </c>
      <c r="AG13" s="48">
        <v>113.71115173674589</v>
      </c>
      <c r="AH13" s="48">
        <v>113.01247771836007</v>
      </c>
      <c r="AI13" s="46">
        <v>111.90053285968028</v>
      </c>
      <c r="AJ13" s="46">
        <v>107.43362831858407</v>
      </c>
      <c r="AK13" s="10">
        <v>108.9041095890411</v>
      </c>
      <c r="AL13" s="48">
        <v>110.25210084033614</v>
      </c>
      <c r="AM13" s="48">
        <v>107.4074074074074</v>
      </c>
      <c r="AN13" s="48">
        <v>112.74834437086092</v>
      </c>
      <c r="AO13" s="48">
        <v>116.18589743589743</v>
      </c>
      <c r="AP13" s="48">
        <v>107.72946859903382</v>
      </c>
      <c r="AQ13" s="46">
        <v>112.8</v>
      </c>
      <c r="AR13" s="48">
        <v>110.04636785162288</v>
      </c>
      <c r="AS13" s="45">
        <v>110.50156739811912</v>
      </c>
      <c r="AU13" s="50">
        <f>AVERAGE(F13:M13)</f>
        <v>110.14205762992054</v>
      </c>
      <c r="AV13" s="46">
        <f>STDEV(F13:M13)</f>
        <v>1.65474603940864</v>
      </c>
      <c r="AW13" s="45">
        <f>AV13/(SQRT(8))</f>
        <v>0.58504107280371564</v>
      </c>
      <c r="AX13" s="50">
        <f>AVERAGE(N13:U13)</f>
        <v>110.6795821834079</v>
      </c>
      <c r="AY13" s="46">
        <f>STDEV(N13:U13)</f>
        <v>1.9860595554815412</v>
      </c>
      <c r="AZ13" s="45">
        <f>AY13/(SQRT(8))</f>
        <v>0.70217808976066898</v>
      </c>
      <c r="BA13" s="50">
        <f>AVERAGE(V13:AC13)</f>
        <v>111.17939405424053</v>
      </c>
      <c r="BB13" s="46">
        <f>STDEV(V13:AC13)</f>
        <v>2.035515432119829</v>
      </c>
      <c r="BC13" s="45">
        <f>BB13/(SQRT(8))</f>
        <v>0.71966338263089824</v>
      </c>
      <c r="BD13" s="50">
        <f>AVERAGE(AD13:AK13)</f>
        <v>110.8205828880555</v>
      </c>
      <c r="BE13" s="46">
        <f>STDEV(AD13:AK13)</f>
        <v>2.0895188252482337</v>
      </c>
      <c r="BF13" s="45">
        <f>BE13/(SQRT(8))</f>
        <v>0.73875646537498729</v>
      </c>
      <c r="BG13" s="50">
        <f>AVERAGE(AL13:AS13)</f>
        <v>110.95889423790972</v>
      </c>
      <c r="BH13" s="46">
        <f>STDEV(AL13:AS13)</f>
        <v>2.890798763873093</v>
      </c>
      <c r="BI13" s="45">
        <f>BH13/(SQRT(8))</f>
        <v>1.0220517044901765</v>
      </c>
    </row>
    <row r="14" spans="3:61" x14ac:dyDescent="0.25">
      <c r="D14" s="49">
        <v>2</v>
      </c>
      <c r="E14" s="48">
        <v>2</v>
      </c>
      <c r="F14" s="50">
        <v>111.17021276595746</v>
      </c>
      <c r="G14" s="46">
        <v>111.58690176322418</v>
      </c>
      <c r="H14" s="46">
        <v>111.60493827160494</v>
      </c>
      <c r="I14" s="48">
        <v>110.93023255813954</v>
      </c>
      <c r="J14" s="48">
        <v>109.39597315436241</v>
      </c>
      <c r="K14" s="46">
        <v>111.01123595505618</v>
      </c>
      <c r="L14" s="48">
        <v>109.17030567685589</v>
      </c>
      <c r="M14" s="10">
        <v>114.12803532008832</v>
      </c>
      <c r="N14" s="50">
        <v>113.65546218487395</v>
      </c>
      <c r="O14" s="46">
        <v>111.27348643006265</v>
      </c>
      <c r="P14" s="46">
        <v>110.42944785276073</v>
      </c>
      <c r="Q14" s="46">
        <v>117.03853955375254</v>
      </c>
      <c r="R14" s="48">
        <v>112.47484909456739</v>
      </c>
      <c r="S14" s="46">
        <v>110.08064516129032</v>
      </c>
      <c r="T14" s="46">
        <v>109.8989898989899</v>
      </c>
      <c r="U14" s="45">
        <v>111.39999999999999</v>
      </c>
      <c r="V14" s="50">
        <v>109.9601593625498</v>
      </c>
      <c r="W14" s="46">
        <v>112.32604373757455</v>
      </c>
      <c r="X14" s="46">
        <v>114.37007874015748</v>
      </c>
      <c r="Y14" s="46">
        <v>116.82974559686889</v>
      </c>
      <c r="Z14" s="46">
        <v>111.58301158301158</v>
      </c>
      <c r="AA14" s="48">
        <v>113.33333333333333</v>
      </c>
      <c r="AB14" s="46">
        <v>112.52371916508538</v>
      </c>
      <c r="AC14" s="45">
        <v>111.00569259962049</v>
      </c>
      <c r="AD14" s="49">
        <v>110.3578154425612</v>
      </c>
      <c r="AE14" s="46">
        <v>111.73184357541899</v>
      </c>
      <c r="AF14" s="46">
        <v>112.47706422018348</v>
      </c>
      <c r="AG14" s="48">
        <v>114.80804387568556</v>
      </c>
      <c r="AH14" s="48">
        <v>115.32976827094474</v>
      </c>
      <c r="AI14" s="46">
        <v>113.49911190053285</v>
      </c>
      <c r="AJ14" s="46">
        <v>109.02654867256638</v>
      </c>
      <c r="AK14" s="10">
        <v>110.10273972602739</v>
      </c>
      <c r="AL14" s="48">
        <v>111.42857142857143</v>
      </c>
      <c r="AM14" s="48">
        <v>107.74410774410775</v>
      </c>
      <c r="AN14" s="48">
        <v>114.23841059602648</v>
      </c>
      <c r="AO14" s="48">
        <v>118.26923076923076</v>
      </c>
      <c r="AP14" s="48">
        <v>109.17874396135265</v>
      </c>
      <c r="AQ14" s="46">
        <v>115.52</v>
      </c>
      <c r="AR14" s="48">
        <v>111.43740340030912</v>
      </c>
      <c r="AS14" s="45">
        <v>111.28526645768025</v>
      </c>
      <c r="AU14" s="50">
        <f>AVERAGE(F14:M14)</f>
        <v>111.12472943316111</v>
      </c>
      <c r="AV14" s="46">
        <f>STDEV(F14:M14)</f>
        <v>1.5271448181806007</v>
      </c>
      <c r="AW14" s="45">
        <f>AV14/(SQRT(8))</f>
        <v>0.53992722839469987</v>
      </c>
      <c r="AX14" s="50">
        <f>AVERAGE(N14:U14)</f>
        <v>112.03142752203719</v>
      </c>
      <c r="AY14" s="46">
        <f>STDEV(N14:U14)</f>
        <v>2.384402844849435</v>
      </c>
      <c r="AZ14" s="45">
        <f>AY14/(SQRT(8))</f>
        <v>0.84301371033676542</v>
      </c>
      <c r="BA14" s="50">
        <f>AVERAGE(V14:AC14)</f>
        <v>112.7414730147752</v>
      </c>
      <c r="BB14" s="46">
        <f>STDEV(V14:AC14)</f>
        <v>2.13900171458272</v>
      </c>
      <c r="BC14" s="45">
        <f>BB14/(SQRT(8))</f>
        <v>0.75625130867554669</v>
      </c>
      <c r="BD14" s="50">
        <f>AVERAGE(AD14:AK14)</f>
        <v>112.16661696049007</v>
      </c>
      <c r="BE14" s="46">
        <f>STDEV(AD14:AK14)</f>
        <v>2.2814466446541659</v>
      </c>
      <c r="BF14" s="45">
        <f>BE14/(SQRT(8))</f>
        <v>0.8066131966751281</v>
      </c>
      <c r="BG14" s="50">
        <f>AVERAGE(AL14:AS14)</f>
        <v>112.3877167946598</v>
      </c>
      <c r="BH14" s="46">
        <f>STDEV(AL14:AS14)</f>
        <v>3.4377637258522005</v>
      </c>
      <c r="BI14" s="45">
        <f>BH14/(SQRT(8))</f>
        <v>1.2154330213336111</v>
      </c>
    </row>
    <row r="15" spans="3:61" x14ac:dyDescent="0.25">
      <c r="D15" s="49"/>
      <c r="E15" s="48">
        <v>2.25</v>
      </c>
      <c r="F15" s="50">
        <v>111.70212765957447</v>
      </c>
      <c r="G15" s="46">
        <v>113.85390428211586</v>
      </c>
      <c r="H15" s="46">
        <v>112.5925925925926</v>
      </c>
      <c r="I15" s="48">
        <v>111.16279069767441</v>
      </c>
      <c r="J15" s="48">
        <v>111.18568232662192</v>
      </c>
      <c r="K15" s="46">
        <v>112.35955056179775</v>
      </c>
      <c r="L15" s="48">
        <v>110.69868995633188</v>
      </c>
      <c r="M15" s="10">
        <v>116.33554083885211</v>
      </c>
      <c r="N15" s="50">
        <v>115.12605042016807</v>
      </c>
      <c r="O15" s="46">
        <v>113.56993736951985</v>
      </c>
      <c r="P15" s="46">
        <v>111.45194274028628</v>
      </c>
      <c r="Q15" s="46">
        <v>118.052738336714</v>
      </c>
      <c r="R15" s="48">
        <v>114.08450704225351</v>
      </c>
      <c r="S15" s="46">
        <v>111.89516129032259</v>
      </c>
      <c r="T15" s="46">
        <v>111.31313131313131</v>
      </c>
      <c r="U15" s="45">
        <v>112.8</v>
      </c>
      <c r="V15" s="50">
        <v>110.75697211155378</v>
      </c>
      <c r="W15" s="46">
        <v>113.51888667992047</v>
      </c>
      <c r="X15" s="46">
        <v>114.96062992125985</v>
      </c>
      <c r="Y15" s="46">
        <v>118.19960861056752</v>
      </c>
      <c r="Z15" s="46">
        <v>113.51351351351352</v>
      </c>
      <c r="AA15" s="48">
        <v>113.72549019607843</v>
      </c>
      <c r="AB15" s="46">
        <v>113.47248576850095</v>
      </c>
      <c r="AC15" s="45">
        <v>112.33396584440227</v>
      </c>
      <c r="AD15" s="49">
        <v>109.41619585687383</v>
      </c>
      <c r="AE15" s="46">
        <v>113.40782122905027</v>
      </c>
      <c r="AF15" s="46">
        <v>114.12844036697247</v>
      </c>
      <c r="AG15" s="48">
        <v>115.90493601462524</v>
      </c>
      <c r="AH15" s="48">
        <v>115.86452762923351</v>
      </c>
      <c r="AI15" s="46">
        <v>114.92007104795736</v>
      </c>
      <c r="AJ15" s="46">
        <v>109.91150442477876</v>
      </c>
      <c r="AK15" s="10">
        <v>111.64383561643837</v>
      </c>
      <c r="AL15" s="48">
        <v>113.27731092436974</v>
      </c>
      <c r="AM15" s="48">
        <v>108.58585858585859</v>
      </c>
      <c r="AN15" s="48">
        <v>116.2251655629139</v>
      </c>
      <c r="AO15" s="48">
        <v>119.39102564102564</v>
      </c>
      <c r="AP15" s="48">
        <v>109.66183574879227</v>
      </c>
      <c r="AQ15" s="46">
        <v>116</v>
      </c>
      <c r="AR15" s="48">
        <v>113.13755795981453</v>
      </c>
      <c r="AS15" s="45">
        <v>112.53918495297805</v>
      </c>
      <c r="AU15" s="50">
        <f>AVERAGE(F15:M15)</f>
        <v>112.48635986444512</v>
      </c>
      <c r="AV15" s="46">
        <f>STDEV(F15:M15)</f>
        <v>1.8504099602891315</v>
      </c>
      <c r="AW15" s="45">
        <f>AV15/(SQRT(8))</f>
        <v>0.65421871544778742</v>
      </c>
      <c r="AX15" s="50">
        <f>AVERAGE(N15:U15)</f>
        <v>113.53668356404944</v>
      </c>
      <c r="AY15" s="46">
        <f>STDEV(N15:U15)</f>
        <v>2.2598887790393065</v>
      </c>
      <c r="AZ15" s="45">
        <f>AY15/(SQRT(8))</f>
        <v>0.79899134019304041</v>
      </c>
      <c r="BA15" s="50">
        <f>AVERAGE(V15:AC15)</f>
        <v>113.81019408072461</v>
      </c>
      <c r="BB15" s="46">
        <f>STDEV(V15:AC15)</f>
        <v>2.1509458965657067</v>
      </c>
      <c r="BC15" s="45">
        <f>BB15/(SQRT(8))</f>
        <v>0.76047421471349463</v>
      </c>
      <c r="BD15" s="50">
        <f>AVERAGE(AD15:AK15)</f>
        <v>113.14966652324122</v>
      </c>
      <c r="BE15" s="46">
        <f>STDEV(AD15:AK15)</f>
        <v>2.5582633277241507</v>
      </c>
      <c r="BF15" s="45">
        <f>BE15/(SQRT(8))</f>
        <v>0.90448267354730494</v>
      </c>
      <c r="BG15" s="50">
        <f>AVERAGE(AL15:AS15)</f>
        <v>113.60224242196909</v>
      </c>
      <c r="BH15" s="46">
        <f>STDEV(AL15:AS15)</f>
        <v>3.5512873564108287</v>
      </c>
      <c r="BI15" s="45">
        <f>BH15/(SQRT(8))</f>
        <v>1.2555696858300722</v>
      </c>
    </row>
    <row r="16" spans="3:61" x14ac:dyDescent="0.25">
      <c r="D16" s="49"/>
      <c r="E16" s="48">
        <v>2.5</v>
      </c>
      <c r="F16" s="50">
        <v>113.56382978723406</v>
      </c>
      <c r="G16" s="46">
        <v>115.61712846347606</v>
      </c>
      <c r="H16" s="46">
        <v>112.83950617283951</v>
      </c>
      <c r="I16" s="48">
        <v>112.55813953488372</v>
      </c>
      <c r="J16" s="48">
        <v>111.63310961968679</v>
      </c>
      <c r="K16" s="46">
        <v>113.93258426966291</v>
      </c>
      <c r="L16" s="48">
        <v>111.57205240174672</v>
      </c>
      <c r="M16" s="10">
        <v>118.54304635761591</v>
      </c>
      <c r="N16" s="50">
        <v>115.33613445378151</v>
      </c>
      <c r="O16" s="46">
        <v>112.9436325678497</v>
      </c>
      <c r="P16" s="46">
        <v>111.86094069529652</v>
      </c>
      <c r="Q16" s="46">
        <v>119.47261663286005</v>
      </c>
      <c r="R16" s="48">
        <v>115.09054325955734</v>
      </c>
      <c r="S16" s="46">
        <v>113.50806451612904</v>
      </c>
      <c r="T16" s="46">
        <v>112.92929292929293</v>
      </c>
      <c r="U16" s="45">
        <v>114.8</v>
      </c>
      <c r="V16" s="50">
        <v>115.73705179282868</v>
      </c>
      <c r="W16" s="46">
        <v>114.91053677932405</v>
      </c>
      <c r="X16" s="46">
        <v>117.1259842519685</v>
      </c>
      <c r="Y16" s="46">
        <v>119.76516634050881</v>
      </c>
      <c r="Z16" s="46">
        <v>114.09266409266409</v>
      </c>
      <c r="AA16" s="48">
        <v>115.09803921568627</v>
      </c>
      <c r="AB16" s="46">
        <v>114.2314990512334</v>
      </c>
      <c r="AC16" s="45">
        <v>113.47248576850095</v>
      </c>
      <c r="AD16" s="49">
        <v>111.11111111111111</v>
      </c>
      <c r="AE16" s="46">
        <v>113.78026070763501</v>
      </c>
      <c r="AF16" s="46">
        <v>115.41284403669725</v>
      </c>
      <c r="AG16" s="48">
        <v>117.91590493601463</v>
      </c>
      <c r="AH16" s="48">
        <v>117.46880570409982</v>
      </c>
      <c r="AI16" s="46">
        <v>115.98579040852574</v>
      </c>
      <c r="AJ16" s="46">
        <v>115.57522123893806</v>
      </c>
      <c r="AK16" s="10">
        <v>112.32876712328768</v>
      </c>
      <c r="AL16" s="48">
        <v>113.94957983193278</v>
      </c>
      <c r="AM16" s="48">
        <v>110.1010101010101</v>
      </c>
      <c r="AN16" s="48">
        <v>117.05298013245033</v>
      </c>
      <c r="AO16" s="48">
        <v>120.67307692307692</v>
      </c>
      <c r="AP16" s="48">
        <v>109.82286634460547</v>
      </c>
      <c r="AQ16" s="46">
        <v>116.64</v>
      </c>
      <c r="AR16" s="48">
        <v>114.83771251931994</v>
      </c>
      <c r="AS16" s="45">
        <v>113.47962382445141</v>
      </c>
      <c r="AU16" s="50">
        <f>AVERAGE(F16:M16)</f>
        <v>113.78242457589322</v>
      </c>
      <c r="AV16" s="46">
        <f>STDEV(F16:M16)</f>
        <v>2.3297228107547414</v>
      </c>
      <c r="AW16" s="45">
        <f>AV16/(SQRT(8))</f>
        <v>0.82368139888483061</v>
      </c>
      <c r="AX16" s="50">
        <f>AVERAGE(N16:U16)</f>
        <v>114.49265313184588</v>
      </c>
      <c r="AY16" s="46">
        <f>STDEV(N16:U16)</f>
        <v>2.3513618192614554</v>
      </c>
      <c r="AZ16" s="45">
        <f>AY16/(SQRT(8))</f>
        <v>0.83133194371145602</v>
      </c>
      <c r="BA16" s="50">
        <f>AVERAGE(V16:AC16)</f>
        <v>115.55417841158935</v>
      </c>
      <c r="BB16" s="46">
        <f>STDEV(V16:AC16)</f>
        <v>2.0381266672668228</v>
      </c>
      <c r="BC16" s="45">
        <f>BB16/(SQRT(8))</f>
        <v>0.72058659367075428</v>
      </c>
      <c r="BD16" s="50">
        <f>AVERAGE(AD16:AK16)</f>
        <v>114.94733815828866</v>
      </c>
      <c r="BE16" s="46">
        <f>STDEV(AD16:AK16)</f>
        <v>2.3843275559634174</v>
      </c>
      <c r="BF16" s="45">
        <f>BE16/(SQRT(8))</f>
        <v>0.84298709169583985</v>
      </c>
      <c r="BG16" s="50">
        <f>AVERAGE(AL16:AS16)</f>
        <v>114.56960620960587</v>
      </c>
      <c r="BH16" s="46">
        <f>STDEV(AL16:AS16)</f>
        <v>3.6223571068765312</v>
      </c>
      <c r="BI16" s="45">
        <f>BH16/(SQRT(8))</f>
        <v>1.2806966370758393</v>
      </c>
    </row>
    <row r="17" spans="4:61" x14ac:dyDescent="0.25">
      <c r="D17" s="49"/>
      <c r="E17" s="51">
        <v>2.75</v>
      </c>
      <c r="F17" s="50">
        <v>114.6276595744681</v>
      </c>
      <c r="G17" s="46">
        <v>116.12090680100755</v>
      </c>
      <c r="H17" s="46">
        <v>113.82716049382717</v>
      </c>
      <c r="I17" s="48">
        <v>112.55813953488372</v>
      </c>
      <c r="J17" s="48">
        <v>113.19910514541385</v>
      </c>
      <c r="K17" s="46">
        <v>114.8314606741573</v>
      </c>
      <c r="L17" s="48">
        <v>112.00873362445414</v>
      </c>
      <c r="M17" s="10">
        <v>119.6467991169978</v>
      </c>
      <c r="N17" s="50">
        <v>115.75630252100841</v>
      </c>
      <c r="O17" s="46">
        <v>114.61377870563675</v>
      </c>
      <c r="P17" s="46">
        <v>112.88343558282207</v>
      </c>
      <c r="Q17" s="46">
        <v>120.08113590263693</v>
      </c>
      <c r="R17" s="48">
        <v>116.09657947686115</v>
      </c>
      <c r="S17" s="46">
        <v>114.51612903225806</v>
      </c>
      <c r="T17" s="46">
        <v>113.33333333333333</v>
      </c>
      <c r="U17" s="45">
        <v>115.8</v>
      </c>
      <c r="V17" s="50">
        <v>114.14342629482071</v>
      </c>
      <c r="W17" s="46">
        <v>115.10934393638171</v>
      </c>
      <c r="X17" s="46">
        <v>117.51968503937009</v>
      </c>
      <c r="Y17" s="46">
        <v>118.78669275929551</v>
      </c>
      <c r="Z17" s="46">
        <v>115.63706563706565</v>
      </c>
      <c r="AA17" s="48">
        <v>116.27450980392156</v>
      </c>
      <c r="AB17" s="46">
        <v>115.37001897533207</v>
      </c>
      <c r="AC17" s="45">
        <v>114.42125237191651</v>
      </c>
      <c r="AD17" s="49">
        <v>111.29943502824858</v>
      </c>
      <c r="AE17" s="46">
        <v>113.96648044692736</v>
      </c>
      <c r="AF17" s="46">
        <v>116.14678899082568</v>
      </c>
      <c r="AG17" s="48">
        <v>118.64716636197441</v>
      </c>
      <c r="AH17" s="48">
        <v>118.53832442067736</v>
      </c>
      <c r="AI17" s="46">
        <v>116.16341030195382</v>
      </c>
      <c r="AJ17" s="46">
        <v>113.80530973451327</v>
      </c>
      <c r="AK17" s="10">
        <v>113.18493150684932</v>
      </c>
      <c r="AL17" s="48">
        <v>115.12605042016807</v>
      </c>
      <c r="AM17" s="48">
        <v>110.94276094276094</v>
      </c>
      <c r="AN17" s="48">
        <v>119.5364238410596</v>
      </c>
      <c r="AO17" s="48">
        <v>121.63461538461537</v>
      </c>
      <c r="AP17" s="48">
        <v>111.43317230273752</v>
      </c>
      <c r="AQ17" s="46">
        <v>117.44</v>
      </c>
      <c r="AR17" s="48">
        <v>116.84698608964452</v>
      </c>
      <c r="AS17" s="45">
        <v>114.57680250783699</v>
      </c>
      <c r="AU17" s="50">
        <f>AVERAGE(F17:M17)</f>
        <v>114.60249562065121</v>
      </c>
      <c r="AV17" s="46">
        <f>STDEV(F17:M17)</f>
        <v>2.4284407395748899</v>
      </c>
      <c r="AW17" s="45">
        <f>AV17/(SQRT(8))</f>
        <v>0.85858345733153962</v>
      </c>
      <c r="AX17" s="50">
        <f>AVERAGE(N17:U17)</f>
        <v>115.38508681931958</v>
      </c>
      <c r="AY17" s="46">
        <f>STDEV(N17:U17)</f>
        <v>2.2260473604767332</v>
      </c>
      <c r="AZ17" s="45">
        <f>AY17/(SQRT(8))</f>
        <v>0.78702659191775648</v>
      </c>
      <c r="BA17" s="50">
        <f>AVERAGE(V17:AC17)</f>
        <v>115.90774935226297</v>
      </c>
      <c r="BB17" s="46">
        <f>STDEV(V17:AC17)</f>
        <v>1.5740552265145209</v>
      </c>
      <c r="BC17" s="45">
        <f>BB17/(SQRT(8))</f>
        <v>0.55651256231527235</v>
      </c>
      <c r="BD17" s="50">
        <f>AVERAGE(AD17:AK17)</f>
        <v>115.21898084899622</v>
      </c>
      <c r="BE17" s="46">
        <f>STDEV(AD17:AK17)</f>
        <v>2.6074259896974441</v>
      </c>
      <c r="BF17" s="45">
        <f>BE17/(SQRT(8))</f>
        <v>0.92186429937855385</v>
      </c>
      <c r="BG17" s="50">
        <f>AVERAGE(AL17:AS17)</f>
        <v>115.94210143610286</v>
      </c>
      <c r="BH17" s="46">
        <f>STDEV(AL17:AS17)</f>
        <v>3.7079107068716692</v>
      </c>
      <c r="BI17" s="45">
        <f>BH17/(SQRT(8))</f>
        <v>1.3109444024315811</v>
      </c>
    </row>
    <row r="18" spans="4:61" x14ac:dyDescent="0.25">
      <c r="D18" s="49">
        <v>3</v>
      </c>
      <c r="E18" s="48">
        <v>3</v>
      </c>
      <c r="F18" s="50">
        <v>115.69148936170214</v>
      </c>
      <c r="G18" s="46">
        <v>118.13602015113349</v>
      </c>
      <c r="H18" s="46">
        <v>114.81481481481481</v>
      </c>
      <c r="I18" s="48">
        <v>113.25581395348837</v>
      </c>
      <c r="J18" s="48">
        <v>114.09395973154362</v>
      </c>
      <c r="K18" s="46">
        <v>117.75280898876404</v>
      </c>
      <c r="L18" s="48">
        <v>112.44541484716156</v>
      </c>
      <c r="M18" s="10">
        <v>121.85430463576159</v>
      </c>
      <c r="N18" s="50">
        <v>117.85714285714286</v>
      </c>
      <c r="O18" s="46">
        <v>115.86638830897705</v>
      </c>
      <c r="P18" s="46">
        <v>113.2924335378323</v>
      </c>
      <c r="Q18" s="46">
        <v>121.29817444219069</v>
      </c>
      <c r="R18" s="48">
        <v>117.30382293762574</v>
      </c>
      <c r="S18" s="46">
        <v>116.33064516129032</v>
      </c>
      <c r="T18" s="46">
        <v>117.17171717171718</v>
      </c>
      <c r="U18" s="45">
        <v>118.39999999999999</v>
      </c>
      <c r="V18" s="50">
        <v>115.33864541832669</v>
      </c>
      <c r="W18" s="46">
        <v>116.69980119284294</v>
      </c>
      <c r="X18" s="46">
        <v>118.50393700787401</v>
      </c>
      <c r="Y18" s="46">
        <v>120.54794520547945</v>
      </c>
      <c r="Z18" s="46">
        <v>116.40926640926641</v>
      </c>
      <c r="AA18" s="48">
        <v>118.62745098039215</v>
      </c>
      <c r="AB18" s="46">
        <v>115.55977229601518</v>
      </c>
      <c r="AC18" s="45">
        <v>115.9392789373814</v>
      </c>
      <c r="AD18" s="49">
        <v>112.61770244821092</v>
      </c>
      <c r="AE18" s="46">
        <v>115.45623836126629</v>
      </c>
      <c r="AF18" s="46">
        <v>117.24770642201835</v>
      </c>
      <c r="AG18" s="48">
        <v>120.10968921389397</v>
      </c>
      <c r="AH18" s="48">
        <v>119.78609625668449</v>
      </c>
      <c r="AI18" s="46">
        <v>117.2291296625222</v>
      </c>
      <c r="AJ18" s="46">
        <v>115.92920353982301</v>
      </c>
      <c r="AK18" s="10">
        <v>114.38356164383562</v>
      </c>
      <c r="AL18" s="48">
        <v>116.30252100840336</v>
      </c>
      <c r="AM18" s="48">
        <v>111.95286195286195</v>
      </c>
      <c r="AN18" s="48">
        <v>121.19205298013244</v>
      </c>
      <c r="AO18" s="48">
        <v>122.59615384615384</v>
      </c>
      <c r="AP18" s="48">
        <v>111.59420289855072</v>
      </c>
      <c r="AQ18" s="46">
        <v>121.91999999999999</v>
      </c>
      <c r="AR18" s="48">
        <v>118.39258114374034</v>
      </c>
      <c r="AS18" s="45">
        <v>115.20376175548589</v>
      </c>
      <c r="AU18" s="50">
        <f>AVERAGE(F18:M18)</f>
        <v>116.00557831054621</v>
      </c>
      <c r="AV18" s="46">
        <f>STDEV(F18:M18)</f>
        <v>3.0985254597677576</v>
      </c>
      <c r="AW18" s="45">
        <f>AV18/(SQRT(8))</f>
        <v>1.0954941821404731</v>
      </c>
      <c r="AX18" s="50">
        <f>AVERAGE(N18:U18)</f>
        <v>117.19004055209702</v>
      </c>
      <c r="AY18" s="46">
        <f>STDEV(N18:U18)</f>
        <v>2.2828875738393348</v>
      </c>
      <c r="AZ18" s="45">
        <f>AY18/(SQRT(8))</f>
        <v>0.80712264207414941</v>
      </c>
      <c r="BA18" s="50">
        <f>AVERAGE(V18:AC18)</f>
        <v>117.20326218094729</v>
      </c>
      <c r="BB18" s="46">
        <f>STDEV(V18:AC18)</f>
        <v>1.8348368491808753</v>
      </c>
      <c r="BC18" s="45">
        <f>BB18/(SQRT(8))</f>
        <v>0.64871278921337772</v>
      </c>
      <c r="BD18" s="50">
        <f>AVERAGE(AD18:AK18)</f>
        <v>116.59491594353184</v>
      </c>
      <c r="BE18" s="46">
        <f>STDEV(AD18:AK18)</f>
        <v>2.5582834660936538</v>
      </c>
      <c r="BF18" s="45">
        <f>BE18/(SQRT(8))</f>
        <v>0.90448979353612369</v>
      </c>
      <c r="BG18" s="50">
        <f>AVERAGE(AL18:AS18)</f>
        <v>117.39426694816606</v>
      </c>
      <c r="BH18" s="46">
        <f>STDEV(AL18:AS18)</f>
        <v>4.3457951833979047</v>
      </c>
      <c r="BI18" s="45">
        <f>BH18/(SQRT(8))</f>
        <v>1.536470621914247</v>
      </c>
    </row>
    <row r="19" spans="4:61" x14ac:dyDescent="0.25">
      <c r="D19" s="49"/>
      <c r="E19" s="48">
        <v>3.25</v>
      </c>
      <c r="F19" s="50">
        <v>117.81914893617022</v>
      </c>
      <c r="G19" s="46">
        <v>119.64735516372797</v>
      </c>
      <c r="H19" s="46">
        <v>116.04938271604938</v>
      </c>
      <c r="I19" s="48">
        <v>114.41860465116279</v>
      </c>
      <c r="J19" s="48">
        <v>114.76510067114093</v>
      </c>
      <c r="K19" s="46">
        <v>115.95505617977527</v>
      </c>
      <c r="L19" s="48">
        <v>114.19213973799125</v>
      </c>
      <c r="M19" s="10">
        <v>122.9580573951435</v>
      </c>
      <c r="N19" s="50">
        <v>118.69747899159664</v>
      </c>
      <c r="O19" s="46">
        <v>116.2839248434238</v>
      </c>
      <c r="P19" s="46">
        <v>114.31492842535786</v>
      </c>
      <c r="Q19" s="46">
        <v>121.70385395537527</v>
      </c>
      <c r="R19" s="48">
        <v>119.31589537223338</v>
      </c>
      <c r="S19" s="46">
        <v>118.14516129032259</v>
      </c>
      <c r="T19" s="46">
        <v>116.96969696969697</v>
      </c>
      <c r="U19" s="45">
        <v>118.8</v>
      </c>
      <c r="V19" s="50">
        <v>116.93227091633466</v>
      </c>
      <c r="W19" s="46">
        <v>117.89264413518886</v>
      </c>
      <c r="X19" s="46">
        <v>120.4724409448819</v>
      </c>
      <c r="Y19" s="46">
        <v>121.3307240704501</v>
      </c>
      <c r="Z19" s="46">
        <v>118.53281853281854</v>
      </c>
      <c r="AA19" s="48">
        <v>119.80392156862744</v>
      </c>
      <c r="AB19" s="46">
        <v>116.88804554079697</v>
      </c>
      <c r="AC19" s="45">
        <v>116.50853889943075</v>
      </c>
      <c r="AD19" s="49">
        <v>113.18267419962335</v>
      </c>
      <c r="AE19" s="46">
        <v>116.75977653631284</v>
      </c>
      <c r="AF19" s="46">
        <v>117.79816513761467</v>
      </c>
      <c r="AG19" s="48">
        <v>121.57221206581353</v>
      </c>
      <c r="AH19" s="48">
        <v>121.56862745098039</v>
      </c>
      <c r="AI19" s="46">
        <v>119.00532859680284</v>
      </c>
      <c r="AJ19" s="46">
        <v>116.99115044247787</v>
      </c>
      <c r="AK19" s="10">
        <v>116.0958904109589</v>
      </c>
      <c r="AL19" s="48">
        <v>117.31092436974789</v>
      </c>
      <c r="AM19" s="48">
        <v>113.80471380471381</v>
      </c>
      <c r="AN19" s="48">
        <v>122.84768211920529</v>
      </c>
      <c r="AO19" s="48">
        <v>124.03846153846153</v>
      </c>
      <c r="AP19" s="48">
        <v>113.04347826086956</v>
      </c>
      <c r="AQ19" s="46">
        <v>119.83999999999999</v>
      </c>
      <c r="AR19" s="48">
        <v>119.47449768160742</v>
      </c>
      <c r="AS19" s="45">
        <v>116.77115987460814</v>
      </c>
      <c r="AU19" s="50">
        <f>AVERAGE(F19:M19)</f>
        <v>116.97560568139517</v>
      </c>
      <c r="AV19" s="46">
        <f>STDEV(F19:M19)</f>
        <v>3.0404703259341055</v>
      </c>
      <c r="AW19" s="45">
        <f>AV19/(SQRT(8))</f>
        <v>1.0749685927322392</v>
      </c>
      <c r="AX19" s="50">
        <f>AVERAGE(N19:U19)</f>
        <v>118.02886748100082</v>
      </c>
      <c r="AY19" s="46">
        <f>STDEV(N19:U19)</f>
        <v>2.2096278818315427</v>
      </c>
      <c r="AZ19" s="45">
        <f>AY19/(SQRT(8))</f>
        <v>0.78122142957097551</v>
      </c>
      <c r="BA19" s="50">
        <f>AVERAGE(V19:AC19)</f>
        <v>118.54517557606614</v>
      </c>
      <c r="BB19" s="46">
        <f>STDEV(V19:AC19)</f>
        <v>1.8118441282624111</v>
      </c>
      <c r="BC19" s="45">
        <f>BB19/(SQRT(8))</f>
        <v>0.64058363477368985</v>
      </c>
      <c r="BD19" s="50">
        <f>AVERAGE(AD19:AK19)</f>
        <v>117.87172810507305</v>
      </c>
      <c r="BE19" s="46">
        <f>STDEV(AD19:AK19)</f>
        <v>2.8234676566661423</v>
      </c>
      <c r="BF19" s="45">
        <f>BE19/(SQRT(8))</f>
        <v>0.99824656324475991</v>
      </c>
      <c r="BG19" s="50">
        <f>AVERAGE(AL19:AS19)</f>
        <v>118.39136470615171</v>
      </c>
      <c r="BH19" s="46">
        <f>STDEV(AL19:AS19)</f>
        <v>3.9360941429734573</v>
      </c>
      <c r="BI19" s="45">
        <f>BH19/(SQRT(8))</f>
        <v>1.3916194299425917</v>
      </c>
    </row>
    <row r="20" spans="4:61" x14ac:dyDescent="0.25">
      <c r="D20" s="49"/>
      <c r="E20" s="48">
        <v>3.5</v>
      </c>
      <c r="F20" s="50">
        <v>119.41489361702128</v>
      </c>
      <c r="G20" s="46">
        <v>122.67002518891688</v>
      </c>
      <c r="H20" s="46">
        <v>117.28395061728395</v>
      </c>
      <c r="I20" s="48">
        <v>116.04651162790698</v>
      </c>
      <c r="J20" s="48">
        <v>116.77852348993288</v>
      </c>
      <c r="K20" s="46">
        <v>118.20224719101122</v>
      </c>
      <c r="L20" s="48">
        <v>115.06550218340611</v>
      </c>
      <c r="M20" s="10">
        <v>124.28256070640178</v>
      </c>
      <c r="N20" s="50">
        <v>121.42857142857143</v>
      </c>
      <c r="O20" s="46">
        <v>118.37160751565763</v>
      </c>
      <c r="P20" s="46">
        <v>116.15541922290387</v>
      </c>
      <c r="Q20" s="46">
        <v>123.1237322515213</v>
      </c>
      <c r="R20" s="48">
        <v>121.73038229376256</v>
      </c>
      <c r="S20" s="46">
        <v>119.15322580645162</v>
      </c>
      <c r="T20" s="46">
        <v>119.1919191919192</v>
      </c>
      <c r="U20" s="45">
        <v>121.39999999999999</v>
      </c>
      <c r="V20" s="50">
        <v>118.52589641434263</v>
      </c>
      <c r="W20" s="46">
        <v>119.28429423459244</v>
      </c>
      <c r="X20" s="46">
        <v>122.24409448818898</v>
      </c>
      <c r="Y20" s="46">
        <v>122.30919765166341</v>
      </c>
      <c r="Z20" s="46">
        <v>120.27027027027027</v>
      </c>
      <c r="AA20" s="48">
        <v>121.17647058823529</v>
      </c>
      <c r="AB20" s="46">
        <v>118.21631878557875</v>
      </c>
      <c r="AC20" s="45">
        <v>118.02656546489564</v>
      </c>
      <c r="AD20" s="49">
        <v>114.12429378531073</v>
      </c>
      <c r="AE20" s="46">
        <v>118.99441340782123</v>
      </c>
      <c r="AF20" s="46">
        <v>119.26605504587155</v>
      </c>
      <c r="AG20" s="48">
        <v>122.6691042047532</v>
      </c>
      <c r="AH20" s="48">
        <v>123.1729055258467</v>
      </c>
      <c r="AI20" s="46">
        <v>120.24866785079928</v>
      </c>
      <c r="AJ20" s="46">
        <v>119.64601769911505</v>
      </c>
      <c r="AK20" s="10">
        <v>117.12328767123287</v>
      </c>
      <c r="AL20" s="48">
        <v>118.31932773109244</v>
      </c>
      <c r="AM20" s="48">
        <v>114.14141414141415</v>
      </c>
      <c r="AN20" s="48">
        <v>125.16556291390728</v>
      </c>
      <c r="AO20" s="48">
        <v>125.32051282051282</v>
      </c>
      <c r="AP20" s="48">
        <v>114.170692431562</v>
      </c>
      <c r="AQ20" s="46">
        <v>121.28</v>
      </c>
      <c r="AR20" s="48">
        <v>122.25656877897991</v>
      </c>
      <c r="AS20" s="45">
        <v>117.86833855799372</v>
      </c>
      <c r="AU20" s="50">
        <f>AVERAGE(F20:M20)</f>
        <v>118.71802682773514</v>
      </c>
      <c r="AV20" s="46">
        <f>STDEV(F20:M20)</f>
        <v>3.2432381923087954</v>
      </c>
      <c r="AW20" s="45">
        <f>AV20/(SQRT(8))</f>
        <v>1.1466578593923746</v>
      </c>
      <c r="AX20" s="50">
        <f>AVERAGE(N20:U20)</f>
        <v>120.06935721384845</v>
      </c>
      <c r="AY20" s="46">
        <f>STDEV(N20:U20)</f>
        <v>2.2525142639572846</v>
      </c>
      <c r="AZ20" s="45">
        <f>AY20/(SQRT(8))</f>
        <v>0.79638405538181034</v>
      </c>
      <c r="BA20" s="50">
        <f>AVERAGE(V20:AC20)</f>
        <v>120.00663848722093</v>
      </c>
      <c r="BB20" s="46">
        <f>STDEV(V20:AC20)</f>
        <v>1.7560633342446612</v>
      </c>
      <c r="BC20" s="45">
        <f>BB20/(SQRT(8))</f>
        <v>0.62086214591872935</v>
      </c>
      <c r="BD20" s="50">
        <f>AVERAGE(AD20:AK20)</f>
        <v>119.40559314884383</v>
      </c>
      <c r="BE20" s="46">
        <f>STDEV(AD20:AK20)</f>
        <v>2.9007710008943866</v>
      </c>
      <c r="BF20" s="45">
        <f>BE20/(SQRT(8))</f>
        <v>1.0255774227008547</v>
      </c>
      <c r="BG20" s="50">
        <f>AVERAGE(AL20:AS20)</f>
        <v>119.8153021719328</v>
      </c>
      <c r="BH20" s="46">
        <f>STDEV(AL20:AS20)</f>
        <v>4.4259137557310018</v>
      </c>
      <c r="BI20" s="45">
        <f>BH20/(SQRT(8))</f>
        <v>1.5647968148121061</v>
      </c>
    </row>
    <row r="21" spans="4:61" x14ac:dyDescent="0.25">
      <c r="D21" s="49"/>
      <c r="E21" s="51">
        <v>3.75</v>
      </c>
      <c r="F21" s="50">
        <v>122.07446808510639</v>
      </c>
      <c r="G21" s="46">
        <v>125.18891687657431</v>
      </c>
      <c r="H21" s="46">
        <v>119.25925925925927</v>
      </c>
      <c r="I21" s="48">
        <v>115.58139534883721</v>
      </c>
      <c r="J21" s="48">
        <v>118.34451901565994</v>
      </c>
      <c r="K21" s="46">
        <v>119.7752808988764</v>
      </c>
      <c r="L21" s="48">
        <v>116.59388646288208</v>
      </c>
      <c r="M21" s="10">
        <v>126.71081677704196</v>
      </c>
      <c r="N21" s="50">
        <v>123.109243697479</v>
      </c>
      <c r="O21" s="46">
        <v>119.62421711899792</v>
      </c>
      <c r="P21" s="46">
        <v>116.97341513292433</v>
      </c>
      <c r="Q21" s="46">
        <v>125.55780933062881</v>
      </c>
      <c r="R21" s="48">
        <v>123.94366197183098</v>
      </c>
      <c r="S21" s="46">
        <v>120.76612903225806</v>
      </c>
      <c r="T21" s="46">
        <v>120.60606060606061</v>
      </c>
      <c r="U21" s="45">
        <v>124.6</v>
      </c>
      <c r="V21" s="50">
        <v>119.92031872509961</v>
      </c>
      <c r="W21" s="46">
        <v>120.87475149105367</v>
      </c>
      <c r="X21" s="46">
        <v>124.40944881889764</v>
      </c>
      <c r="Y21" s="46">
        <v>123.67906066536204</v>
      </c>
      <c r="Z21" s="46">
        <v>122.39382239382239</v>
      </c>
      <c r="AA21" s="48">
        <v>123.33333333333333</v>
      </c>
      <c r="AB21" s="46">
        <v>120.4933586337761</v>
      </c>
      <c r="AC21" s="45">
        <v>120.68311195445921</v>
      </c>
      <c r="AD21" s="49">
        <v>115.2542372881356</v>
      </c>
      <c r="AE21" s="46">
        <v>120.48417132216015</v>
      </c>
      <c r="AF21" s="46">
        <v>120.91743119266054</v>
      </c>
      <c r="AG21" s="48">
        <v>124.49725776965265</v>
      </c>
      <c r="AH21" s="48">
        <v>124.24242424242424</v>
      </c>
      <c r="AI21" s="46">
        <v>121.84724689165186</v>
      </c>
      <c r="AJ21" s="46">
        <v>121.06194690265487</v>
      </c>
      <c r="AK21" s="10">
        <v>118.49315068493151</v>
      </c>
      <c r="AL21" s="48">
        <v>119.83193277310924</v>
      </c>
      <c r="AM21" s="48">
        <v>116.66666666666667</v>
      </c>
      <c r="AN21" s="48">
        <v>127.48344370860926</v>
      </c>
      <c r="AO21" s="48">
        <v>127.08333333333333</v>
      </c>
      <c r="AP21" s="48">
        <v>115.29790660225443</v>
      </c>
      <c r="AQ21" s="46">
        <v>122.55999999999999</v>
      </c>
      <c r="AR21" s="48">
        <v>123.49304482225656</v>
      </c>
      <c r="AS21" s="45">
        <v>119.27899686520375</v>
      </c>
      <c r="AU21" s="50">
        <f>AVERAGE(F21:M21)</f>
        <v>120.44106784052968</v>
      </c>
      <c r="AV21" s="46">
        <f>STDEV(F21:M21)</f>
        <v>3.9491861834973419</v>
      </c>
      <c r="AW21" s="45">
        <f>AV21/(SQRT(8))</f>
        <v>1.3962481652595957</v>
      </c>
      <c r="AX21" s="50">
        <f>AVERAGE(N21:U21)</f>
        <v>121.89756711127247</v>
      </c>
      <c r="AY21" s="46">
        <f>STDEV(N21:U21)</f>
        <v>2.8962713720351569</v>
      </c>
      <c r="AZ21" s="45">
        <f>AY21/(SQRT(8))</f>
        <v>1.0239865636612626</v>
      </c>
      <c r="BA21" s="50">
        <f>AVERAGE(V21:AC21)</f>
        <v>121.9734007519755</v>
      </c>
      <c r="BB21" s="46">
        <f>STDEV(V21:AC21)</f>
        <v>1.6965226101607218</v>
      </c>
      <c r="BC21" s="45">
        <f>BB21/(SQRT(8))</f>
        <v>0.59981132104047397</v>
      </c>
      <c r="BD21" s="50">
        <f>AVERAGE(AD21:AK21)</f>
        <v>120.84973328678392</v>
      </c>
      <c r="BE21" s="46">
        <f>STDEV(AD21:AK21)</f>
        <v>2.9965725747677263</v>
      </c>
      <c r="BF21" s="45">
        <f>BE21/(SQRT(8))</f>
        <v>1.059448393967946</v>
      </c>
      <c r="BG21" s="50">
        <f>AVERAGE(AL21:AS21)</f>
        <v>121.46191559642915</v>
      </c>
      <c r="BH21" s="46">
        <f>STDEV(AL21:AS21)</f>
        <v>4.4976471759932393</v>
      </c>
      <c r="BI21" s="45">
        <f>BH21/(SQRT(8))</f>
        <v>1.5901584087646723</v>
      </c>
    </row>
    <row r="22" spans="4:61" x14ac:dyDescent="0.25">
      <c r="D22" s="49">
        <v>4</v>
      </c>
      <c r="E22" s="48">
        <v>4</v>
      </c>
      <c r="F22" s="50">
        <v>126.32978723404256</v>
      </c>
      <c r="G22" s="46">
        <v>126.70025188916877</v>
      </c>
      <c r="H22" s="46">
        <v>123.70370370370371</v>
      </c>
      <c r="I22" s="48">
        <v>118.83720930232558</v>
      </c>
      <c r="J22" s="48">
        <v>120.35794183445189</v>
      </c>
      <c r="K22" s="46">
        <v>121.34831460674157</v>
      </c>
      <c r="L22" s="48">
        <v>118.55895196506549</v>
      </c>
      <c r="M22" s="10">
        <v>128.69757174392936</v>
      </c>
      <c r="N22" s="50">
        <v>124.57983193277312</v>
      </c>
      <c r="O22" s="46">
        <v>121.0855949895616</v>
      </c>
      <c r="P22" s="46">
        <v>121.47239263803679</v>
      </c>
      <c r="Q22" s="46">
        <v>126.77484787018257</v>
      </c>
      <c r="R22" s="48">
        <v>126.15694164989938</v>
      </c>
      <c r="S22" s="46">
        <v>121.97580645161291</v>
      </c>
      <c r="T22" s="46">
        <v>123.63636363636364</v>
      </c>
      <c r="U22" s="45">
        <v>127.19999999999999</v>
      </c>
      <c r="V22" s="50">
        <v>121.71314741035856</v>
      </c>
      <c r="W22" s="46">
        <v>125.24850894632206</v>
      </c>
      <c r="X22" s="46">
        <v>126.7716535433071</v>
      </c>
      <c r="Y22" s="46">
        <v>125.63600782778866</v>
      </c>
      <c r="Z22" s="46">
        <v>123.93822393822394</v>
      </c>
      <c r="AA22" s="48">
        <v>126.07843137254902</v>
      </c>
      <c r="AB22" s="46">
        <v>125.426944971537</v>
      </c>
      <c r="AC22" s="45">
        <v>121.82163187855788</v>
      </c>
      <c r="AD22" s="49">
        <v>116.19585687382298</v>
      </c>
      <c r="AE22" s="46">
        <v>126.07076350093109</v>
      </c>
      <c r="AF22" s="46">
        <v>122.01834862385321</v>
      </c>
      <c r="AG22" s="48">
        <v>125.95978062157222</v>
      </c>
      <c r="AH22" s="48">
        <v>125.66844919786095</v>
      </c>
      <c r="AI22" s="46">
        <v>123.0905861456483</v>
      </c>
      <c r="AJ22" s="46">
        <v>122.65486725663717</v>
      </c>
      <c r="AK22" s="10">
        <v>119.86301369863014</v>
      </c>
      <c r="AL22" s="48">
        <v>121.17647058823529</v>
      </c>
      <c r="AM22" s="48">
        <v>117.34006734006735</v>
      </c>
      <c r="AN22" s="48">
        <v>129.13907284768212</v>
      </c>
      <c r="AO22" s="48">
        <v>128.84615384615384</v>
      </c>
      <c r="AP22" s="48">
        <v>116.42512077294685</v>
      </c>
      <c r="AQ22" s="46">
        <v>124.16</v>
      </c>
      <c r="AR22" s="48">
        <v>125.03863987635239</v>
      </c>
      <c r="AS22" s="45">
        <v>121.63009404388714</v>
      </c>
      <c r="AU22" s="50">
        <f>AVERAGE(F22:M22)</f>
        <v>123.06671653492862</v>
      </c>
      <c r="AV22" s="46">
        <f>STDEV(F22:M22)</f>
        <v>3.8630397174197721</v>
      </c>
      <c r="AW22" s="45">
        <f>AV22/(SQRT(8))</f>
        <v>1.3657907900902424</v>
      </c>
      <c r="AX22" s="50">
        <f>AVERAGE(N22:U22)</f>
        <v>124.11022239605376</v>
      </c>
      <c r="AY22" s="46">
        <f>STDEV(N22:U22)</f>
        <v>2.4478368791551959</v>
      </c>
      <c r="AZ22" s="45">
        <f>AY22/(SQRT(8))</f>
        <v>0.86544102824457714</v>
      </c>
      <c r="BA22" s="50">
        <f>AVERAGE(V22:AC22)</f>
        <v>124.57931873608054</v>
      </c>
      <c r="BB22" s="46">
        <f>STDEV(V22:AC22)</f>
        <v>1.9111449681588251</v>
      </c>
      <c r="BC22" s="45">
        <f>BB22/(SQRT(8))</f>
        <v>0.67569178340782676</v>
      </c>
      <c r="BD22" s="50">
        <f>AVERAGE(AD22:AK22)</f>
        <v>122.69020823986952</v>
      </c>
      <c r="BE22" s="46">
        <f>STDEV(AD22:AK22)</f>
        <v>3.4178262112466298</v>
      </c>
      <c r="BF22" s="45">
        <f>BE22/(SQRT(8))</f>
        <v>1.2083840454448087</v>
      </c>
      <c r="BG22" s="50">
        <f>AVERAGE(AL22:AS22)</f>
        <v>122.96945241441563</v>
      </c>
      <c r="BH22" s="46">
        <f>STDEV(AL22:AS22)</f>
        <v>4.7483184081629304</v>
      </c>
      <c r="BI22" s="45">
        <f>BH22/(SQRT(8))</f>
        <v>1.6787840728224603</v>
      </c>
    </row>
    <row r="23" spans="4:61" x14ac:dyDescent="0.25">
      <c r="D23" s="49"/>
      <c r="E23" s="48">
        <v>4.25</v>
      </c>
      <c r="F23" s="50">
        <v>125.79787234042554</v>
      </c>
      <c r="G23" s="46">
        <v>129.21914357682618</v>
      </c>
      <c r="H23" s="46">
        <v>122.71604938271605</v>
      </c>
      <c r="I23" s="48">
        <v>120.23255813953489</v>
      </c>
      <c r="J23" s="48">
        <v>122.81879194630871</v>
      </c>
      <c r="K23" s="46">
        <v>124.94382022471909</v>
      </c>
      <c r="L23" s="48">
        <v>119.43231441048034</v>
      </c>
      <c r="M23" s="10">
        <v>131.12582781456953</v>
      </c>
      <c r="N23" s="50">
        <v>126.89075630252101</v>
      </c>
      <c r="O23" s="46">
        <v>123.79958246346557</v>
      </c>
      <c r="P23" s="46">
        <v>120.85889570552146</v>
      </c>
      <c r="Q23" s="46">
        <v>129.00608519269778</v>
      </c>
      <c r="R23" s="48">
        <v>129.57746478873239</v>
      </c>
      <c r="S23" s="46">
        <v>123.58870967741936</v>
      </c>
      <c r="T23" s="46">
        <v>125.25252525252525</v>
      </c>
      <c r="U23" s="45">
        <v>129.19999999999999</v>
      </c>
      <c r="V23" s="50">
        <v>123.50597609561753</v>
      </c>
      <c r="W23" s="46">
        <v>124.6520874751491</v>
      </c>
      <c r="X23" s="46">
        <v>127.75590551181102</v>
      </c>
      <c r="Y23" s="46">
        <v>127.59295499021526</v>
      </c>
      <c r="Z23" s="46">
        <v>125.86872586872587</v>
      </c>
      <c r="AA23" s="48">
        <v>128.43137254901961</v>
      </c>
      <c r="AB23" s="46">
        <v>124.85768500948767</v>
      </c>
      <c r="AC23" s="45">
        <v>124.28842504743832</v>
      </c>
      <c r="AD23" s="49">
        <v>118.07909604519774</v>
      </c>
      <c r="AE23" s="46">
        <v>125.13966480446926</v>
      </c>
      <c r="AF23" s="46">
        <v>124.22018348623853</v>
      </c>
      <c r="AG23" s="48">
        <v>127.97074954296161</v>
      </c>
      <c r="AH23" s="48">
        <v>128.16399286987522</v>
      </c>
      <c r="AI23" s="46">
        <v>125.044404973357</v>
      </c>
      <c r="AJ23" s="46">
        <v>124.77876106194691</v>
      </c>
      <c r="AK23" s="10">
        <v>121.4041095890411</v>
      </c>
      <c r="AL23" s="48">
        <v>122.68907563025211</v>
      </c>
      <c r="AM23" s="48">
        <v>119.02356902356902</v>
      </c>
      <c r="AN23" s="48">
        <v>131.12582781456953</v>
      </c>
      <c r="AO23" s="48">
        <v>130.76923076923077</v>
      </c>
      <c r="AP23" s="48">
        <v>117.39130434782609</v>
      </c>
      <c r="AQ23" s="46">
        <v>125.91999999999999</v>
      </c>
      <c r="AR23" s="48">
        <v>127.04791344667697</v>
      </c>
      <c r="AS23" s="45">
        <v>123.04075235109717</v>
      </c>
      <c r="AU23" s="50">
        <f>AVERAGE(F23:M23)</f>
        <v>124.53579722944754</v>
      </c>
      <c r="AV23" s="46">
        <f>STDEV(F23:M23)</f>
        <v>4.1047802340550792</v>
      </c>
      <c r="AW23" s="45">
        <f>AV23/(SQRT(8))</f>
        <v>1.451258969390425</v>
      </c>
      <c r="AX23" s="50">
        <f>AVERAGE(N23:U23)</f>
        <v>126.02175242286037</v>
      </c>
      <c r="AY23" s="46">
        <f>STDEV(N23:U23)</f>
        <v>3.1737831001443415</v>
      </c>
      <c r="AZ23" s="45">
        <f>AY23/(SQRT(8))</f>
        <v>1.1221017760636636</v>
      </c>
      <c r="BA23" s="50">
        <f>AVERAGE(V23:AC23)</f>
        <v>125.86914156843305</v>
      </c>
      <c r="BB23" s="46">
        <f>STDEV(V23:AC23)</f>
        <v>1.8394067160790672</v>
      </c>
      <c r="BC23" s="45">
        <f>BB23/(SQRT(8))</f>
        <v>0.65032848114979347</v>
      </c>
      <c r="BD23" s="50">
        <f>AVERAGE(AD23:AK23)</f>
        <v>124.35012029663594</v>
      </c>
      <c r="BE23" s="46">
        <f>STDEV(AD23:AK23)</f>
        <v>3.3158780913789228</v>
      </c>
      <c r="BF23" s="45">
        <f>BE23/(SQRT(8))</f>
        <v>1.1723399420009712</v>
      </c>
      <c r="BG23" s="50">
        <f>AVERAGE(AL23:AS23)</f>
        <v>124.6259591729027</v>
      </c>
      <c r="BH23" s="46">
        <f>STDEV(AL23:AS23)</f>
        <v>5.0358697189075201</v>
      </c>
      <c r="BI23" s="45">
        <f>BH23/(SQRT(8))</f>
        <v>1.7804488137057501</v>
      </c>
    </row>
    <row r="24" spans="4:61" x14ac:dyDescent="0.25">
      <c r="D24" s="49"/>
      <c r="E24" s="48">
        <v>4.5</v>
      </c>
      <c r="F24" s="50">
        <v>127.3936170212766</v>
      </c>
      <c r="G24" s="46">
        <v>132.49370277078086</v>
      </c>
      <c r="H24" s="46">
        <v>124.19753086419753</v>
      </c>
      <c r="I24" s="48">
        <v>122.7906976744186</v>
      </c>
      <c r="J24" s="48">
        <v>124.60850111856823</v>
      </c>
      <c r="K24" s="46">
        <v>128.08988764044943</v>
      </c>
      <c r="L24" s="48">
        <v>121.83406113537117</v>
      </c>
      <c r="M24" s="10">
        <v>133.11258278145695</v>
      </c>
      <c r="N24" s="50">
        <v>128.99159663865547</v>
      </c>
      <c r="O24" s="46">
        <v>125.88726513569938</v>
      </c>
      <c r="P24" s="46">
        <v>122.49488752556236</v>
      </c>
      <c r="Q24" s="46">
        <v>130.02028397565923</v>
      </c>
      <c r="R24" s="48">
        <v>131.1871227364185</v>
      </c>
      <c r="S24" s="46">
        <v>125.40322580645162</v>
      </c>
      <c r="T24" s="46">
        <v>126.86868686868686</v>
      </c>
      <c r="U24" s="45">
        <v>132.19999999999999</v>
      </c>
      <c r="V24" s="50">
        <v>125.4980079681275</v>
      </c>
      <c r="W24" s="46">
        <v>126.24254473161034</v>
      </c>
      <c r="X24" s="46">
        <v>130.11811023622047</v>
      </c>
      <c r="Y24" s="46">
        <v>129.54990215264189</v>
      </c>
      <c r="Z24" s="46">
        <v>127.60617760617761</v>
      </c>
      <c r="AA24" s="48">
        <v>130.39215686274508</v>
      </c>
      <c r="AB24" s="46">
        <v>126.56546489563567</v>
      </c>
      <c r="AC24" s="45">
        <v>125.426944971537</v>
      </c>
      <c r="AD24" s="49">
        <v>119.2090395480226</v>
      </c>
      <c r="AE24" s="46">
        <v>127.18808193668528</v>
      </c>
      <c r="AF24" s="46">
        <v>125.50458715596331</v>
      </c>
      <c r="AG24" s="48">
        <v>129.79890310786107</v>
      </c>
      <c r="AH24" s="48">
        <v>129.41176470588235</v>
      </c>
      <c r="AI24" s="46">
        <v>126.46536412078152</v>
      </c>
      <c r="AJ24" s="46">
        <v>125.84070796460178</v>
      </c>
      <c r="AK24" s="10">
        <v>122.94520547945206</v>
      </c>
      <c r="AL24" s="48">
        <v>124.36974789915966</v>
      </c>
      <c r="AM24" s="48">
        <v>120.53872053872054</v>
      </c>
      <c r="AN24" s="48">
        <v>133.11258278145695</v>
      </c>
      <c r="AO24" s="48">
        <v>132.21153846153845</v>
      </c>
      <c r="AP24" s="48">
        <v>119.00161030595814</v>
      </c>
      <c r="AQ24" s="46">
        <v>126.55999999999999</v>
      </c>
      <c r="AR24" s="48">
        <v>128.43894899536321</v>
      </c>
      <c r="AS24" s="45">
        <v>124.60815047021943</v>
      </c>
      <c r="AU24" s="50">
        <f>AVERAGE(F24:M24)</f>
        <v>126.81507262581491</v>
      </c>
      <c r="AV24" s="46">
        <f>STDEV(F24:M24)</f>
        <v>4.2525940542307472</v>
      </c>
      <c r="AW24" s="45">
        <f>AV24/(SQRT(8))</f>
        <v>1.503519046690077</v>
      </c>
      <c r="AX24" s="50">
        <f>AVERAGE(N24:U24)</f>
        <v>127.88163358589168</v>
      </c>
      <c r="AY24" s="46">
        <f>STDEV(N24:U24)</f>
        <v>3.2851069842457981</v>
      </c>
      <c r="AZ24" s="45">
        <f>AY24/(SQRT(8))</f>
        <v>1.1614607127417462</v>
      </c>
      <c r="BA24" s="50">
        <f>AVERAGE(V24:AC24)</f>
        <v>127.67491367808695</v>
      </c>
      <c r="BB24" s="46">
        <f>STDEV(V24:AC24)</f>
        <v>2.0683936330584469</v>
      </c>
      <c r="BC24" s="45">
        <f>BB24/(SQRT(8))</f>
        <v>0.73128758204935362</v>
      </c>
      <c r="BD24" s="50">
        <f>AVERAGE(AD24:AK24)</f>
        <v>125.79545675240624</v>
      </c>
      <c r="BE24" s="46">
        <f>STDEV(AD24:AK24)</f>
        <v>3.445181384919866</v>
      </c>
      <c r="BF24" s="45">
        <f>BE24/(SQRT(8))</f>
        <v>1.2180555598472491</v>
      </c>
      <c r="BG24" s="50">
        <f>AVERAGE(AL24:AS24)</f>
        <v>126.10516243155206</v>
      </c>
      <c r="BH24" s="46">
        <f>STDEV(AL24:AS24)</f>
        <v>5.0531975969657354</v>
      </c>
      <c r="BI24" s="45">
        <f>BH24/(SQRT(8))</f>
        <v>1.7865751437450188</v>
      </c>
    </row>
    <row r="25" spans="4:61" x14ac:dyDescent="0.25">
      <c r="D25" s="49"/>
      <c r="E25" s="51">
        <v>4.75</v>
      </c>
      <c r="F25" s="50">
        <v>129.25531914893617</v>
      </c>
      <c r="G25" s="46">
        <v>135.01259445843829</v>
      </c>
      <c r="H25" s="46">
        <v>125.67901234567901</v>
      </c>
      <c r="I25" s="48">
        <v>124.88372093023256</v>
      </c>
      <c r="J25" s="48">
        <v>125.72706935123041</v>
      </c>
      <c r="K25" s="46">
        <v>130.56179775280899</v>
      </c>
      <c r="L25" s="48">
        <v>123.36244541484716</v>
      </c>
      <c r="M25" s="10">
        <v>135.54083885209715</v>
      </c>
      <c r="N25" s="50">
        <v>130.46218487394958</v>
      </c>
      <c r="O25" s="46">
        <v>126.93110647181629</v>
      </c>
      <c r="P25" s="46">
        <v>123.10838445807769</v>
      </c>
      <c r="Q25" s="46">
        <v>131.64300202839758</v>
      </c>
      <c r="R25" s="48">
        <v>133.60160965794768</v>
      </c>
      <c r="S25" s="46">
        <v>126.81451612903226</v>
      </c>
      <c r="T25" s="46">
        <v>129.49494949494948</v>
      </c>
      <c r="U25" s="45">
        <v>134.4</v>
      </c>
      <c r="V25" s="50">
        <v>126.89243027888446</v>
      </c>
      <c r="W25" s="46">
        <v>127.43538767395626</v>
      </c>
      <c r="X25" s="46">
        <v>131.10236220472441</v>
      </c>
      <c r="Y25" s="46">
        <v>131.70254403131116</v>
      </c>
      <c r="Z25" s="46">
        <v>130.3088803088803</v>
      </c>
      <c r="AA25" s="48">
        <v>132.15686274509804</v>
      </c>
      <c r="AB25" s="46">
        <v>127.70398481973434</v>
      </c>
      <c r="AC25" s="45">
        <v>127.32447817836812</v>
      </c>
      <c r="AD25" s="49">
        <v>120.71563088512241</v>
      </c>
      <c r="AE25" s="46">
        <v>128.1191806331471</v>
      </c>
      <c r="AF25" s="46">
        <v>127.70642201834862</v>
      </c>
      <c r="AG25" s="48">
        <v>130.89579524680073</v>
      </c>
      <c r="AH25" s="48">
        <v>131.37254901960785</v>
      </c>
      <c r="AI25" s="46">
        <v>128.59680284191828</v>
      </c>
      <c r="AJ25" s="46">
        <v>128.67256637168143</v>
      </c>
      <c r="AK25" s="10">
        <v>124.82876712328768</v>
      </c>
      <c r="AL25" s="48">
        <v>125.71428571428571</v>
      </c>
      <c r="AM25" s="48">
        <v>122.05387205387206</v>
      </c>
      <c r="AN25" s="48">
        <v>134.76821192052981</v>
      </c>
      <c r="AO25" s="48">
        <v>133.33333333333331</v>
      </c>
      <c r="AP25" s="48">
        <v>120.61191626409018</v>
      </c>
      <c r="AQ25" s="46">
        <v>128</v>
      </c>
      <c r="AR25" s="48">
        <v>130.44822256568779</v>
      </c>
      <c r="AS25" s="45">
        <v>126.01880877742947</v>
      </c>
      <c r="AU25" s="50">
        <f>AVERAGE(F25:M25)</f>
        <v>128.75284978178371</v>
      </c>
      <c r="AV25" s="46">
        <f>STDEV(F25:M25)</f>
        <v>4.6509048024307713</v>
      </c>
      <c r="AW25" s="45">
        <f>AV25/(SQRT(8))</f>
        <v>1.644343162225939</v>
      </c>
      <c r="AX25" s="50">
        <f>AVERAGE(N25:U25)</f>
        <v>129.5569691392713</v>
      </c>
      <c r="AY25" s="46">
        <f>STDEV(N25:U25)</f>
        <v>3.7982948744445988</v>
      </c>
      <c r="AZ25" s="45">
        <f>AY25/(SQRT(8))</f>
        <v>1.3429000313329409</v>
      </c>
      <c r="BA25" s="50">
        <f>AVERAGE(V25:AC25)</f>
        <v>129.32836628011964</v>
      </c>
      <c r="BB25" s="46">
        <f>STDEV(V25:AC25)</f>
        <v>2.2011982583015879</v>
      </c>
      <c r="BC25" s="45">
        <f>BB25/(SQRT(8))</f>
        <v>0.77824110759053511</v>
      </c>
      <c r="BD25" s="50">
        <f>AVERAGE(AD25:AK25)</f>
        <v>127.61346426748926</v>
      </c>
      <c r="BE25" s="46">
        <f>STDEV(AD25:AK25)</f>
        <v>3.4349485459273845</v>
      </c>
      <c r="BF25" s="45">
        <f>BE25/(SQRT(8))</f>
        <v>1.2144377049260622</v>
      </c>
      <c r="BG25" s="50">
        <f>AVERAGE(AL25:AS25)</f>
        <v>127.61858132865356</v>
      </c>
      <c r="BH25" s="46">
        <f>STDEV(AL25:AS25)</f>
        <v>5.0451237624749119</v>
      </c>
      <c r="BI25" s="45">
        <f>BH25/(SQRT(8))</f>
        <v>1.7837206121856992</v>
      </c>
    </row>
    <row r="26" spans="4:61" x14ac:dyDescent="0.25">
      <c r="D26" s="49">
        <v>5</v>
      </c>
      <c r="E26" s="48">
        <v>5</v>
      </c>
      <c r="F26" s="50">
        <v>130.85106382978725</v>
      </c>
      <c r="G26" s="46">
        <v>137.53148614609572</v>
      </c>
      <c r="H26" s="46">
        <v>127.65432098765432</v>
      </c>
      <c r="I26" s="48">
        <v>126.9767441860465</v>
      </c>
      <c r="J26" s="48">
        <v>127.51677852348992</v>
      </c>
      <c r="K26" s="46">
        <v>133.03370786516854</v>
      </c>
      <c r="L26" s="48">
        <v>125.9825327510917</v>
      </c>
      <c r="M26" s="10">
        <v>137.74834437086093</v>
      </c>
      <c r="N26" s="50">
        <v>133.40336134453781</v>
      </c>
      <c r="O26" s="46">
        <v>128.81002087682674</v>
      </c>
      <c r="P26" s="46">
        <v>124.74437627811859</v>
      </c>
      <c r="Q26" s="46">
        <v>132.65720081135905</v>
      </c>
      <c r="R26" s="48">
        <v>136.01609657947685</v>
      </c>
      <c r="S26" s="46">
        <v>127.62096774193549</v>
      </c>
      <c r="T26" s="46">
        <v>131.31313131313132</v>
      </c>
      <c r="U26" s="45">
        <v>136.19999999999999</v>
      </c>
      <c r="V26" s="50">
        <v>128.08764940239044</v>
      </c>
      <c r="W26" s="46">
        <v>128.62823061630218</v>
      </c>
      <c r="X26" s="46">
        <v>133.46456692913387</v>
      </c>
      <c r="Y26" s="46">
        <v>133.85518590998043</v>
      </c>
      <c r="Z26" s="46">
        <v>131.85328185328186</v>
      </c>
      <c r="AA26" s="48">
        <v>133.72549019607843</v>
      </c>
      <c r="AB26" s="46">
        <v>129.79127134724857</v>
      </c>
      <c r="AC26" s="45">
        <v>127.70398481973434</v>
      </c>
      <c r="AD26" s="49">
        <v>121.84557438794727</v>
      </c>
      <c r="AE26" s="46">
        <v>130.16759776536313</v>
      </c>
      <c r="AF26" s="46">
        <v>128.44036697247705</v>
      </c>
      <c r="AG26" s="48">
        <v>131.9926873857404</v>
      </c>
      <c r="AH26" s="48">
        <v>133.15508021390374</v>
      </c>
      <c r="AI26" s="46">
        <v>130.0177619893428</v>
      </c>
      <c r="AJ26" s="46">
        <v>130.79646017699116</v>
      </c>
      <c r="AK26" s="10">
        <v>126.88356164383562</v>
      </c>
      <c r="AL26" s="48">
        <v>128.0672268907563</v>
      </c>
      <c r="AM26" s="48">
        <v>123.9057239057239</v>
      </c>
      <c r="AN26" s="48">
        <v>136.42384105960264</v>
      </c>
      <c r="AO26" s="48">
        <v>134.61538461538461</v>
      </c>
      <c r="AP26" s="48">
        <v>121.57809983896941</v>
      </c>
      <c r="AQ26" s="46">
        <v>128</v>
      </c>
      <c r="AR26" s="48">
        <v>131.83925811437402</v>
      </c>
      <c r="AS26" s="45">
        <v>127.74294670846395</v>
      </c>
      <c r="AU26" s="50">
        <f>AVERAGE(F26:M26)</f>
        <v>130.91187233252435</v>
      </c>
      <c r="AV26" s="46">
        <f>STDEV(F26:M26)</f>
        <v>4.7356466694976413</v>
      </c>
      <c r="AW26" s="45">
        <f>AV26/(SQRT(8))</f>
        <v>1.6743039366526355</v>
      </c>
      <c r="AX26" s="50">
        <f>AVERAGE(N26:U26)</f>
        <v>131.34564436817323</v>
      </c>
      <c r="AY26" s="46">
        <f>STDEV(N26:U26)</f>
        <v>4.0569635350351092</v>
      </c>
      <c r="AZ26" s="45">
        <f>AY26/(SQRT(8))</f>
        <v>1.4343532133249366</v>
      </c>
      <c r="BA26" s="50">
        <f>AVERAGE(V26:AC26)</f>
        <v>130.88870763426874</v>
      </c>
      <c r="BB26" s="46">
        <f>STDEV(V26:AC26)</f>
        <v>2.638053735258993</v>
      </c>
      <c r="BC26" s="45">
        <f>BB26/(SQRT(8))</f>
        <v>0.93269284266806751</v>
      </c>
      <c r="BD26" s="50">
        <f>AVERAGE(AD26:AK26)</f>
        <v>129.16238631695015</v>
      </c>
      <c r="BE26" s="46">
        <f>STDEV(AD26:AK26)</f>
        <v>3.5378487067055016</v>
      </c>
      <c r="BF26" s="45">
        <f>BE26/(SQRT(8))</f>
        <v>1.2508184056617586</v>
      </c>
      <c r="BG26" s="50">
        <f>AVERAGE(AL26:AS26)</f>
        <v>129.02156014165936</v>
      </c>
      <c r="BH26" s="46">
        <f>STDEV(AL26:AS26)</f>
        <v>5.0595048876265771</v>
      </c>
      <c r="BI26" s="45">
        <f>BH26/(SQRT(8))</f>
        <v>1.7888051077436167</v>
      </c>
    </row>
    <row r="27" spans="4:61" x14ac:dyDescent="0.25">
      <c r="D27" s="49"/>
      <c r="E27" s="48">
        <v>5.25</v>
      </c>
      <c r="F27" s="50">
        <v>132.18085106382981</v>
      </c>
      <c r="G27" s="46">
        <v>140.05037783375315</v>
      </c>
      <c r="H27" s="46">
        <v>128.88888888888889</v>
      </c>
      <c r="I27" s="48">
        <v>129.76744186046511</v>
      </c>
      <c r="J27" s="48">
        <v>129.53020134228186</v>
      </c>
      <c r="K27" s="46">
        <v>134.6067415730337</v>
      </c>
      <c r="L27" s="48">
        <v>128.1659388646288</v>
      </c>
      <c r="M27" s="10">
        <v>140.3973509933775</v>
      </c>
      <c r="N27" s="50">
        <v>135.29411764705884</v>
      </c>
      <c r="O27" s="46">
        <v>130.48016701461378</v>
      </c>
      <c r="P27" s="46">
        <v>125.76687116564416</v>
      </c>
      <c r="Q27" s="46">
        <v>134.07707910750509</v>
      </c>
      <c r="R27" s="48">
        <v>137.62575452716297</v>
      </c>
      <c r="S27" s="46">
        <v>129.03225806451613</v>
      </c>
      <c r="T27" s="46">
        <v>133.13131313131314</v>
      </c>
      <c r="U27" s="45">
        <v>138.79999999999998</v>
      </c>
      <c r="V27" s="50">
        <v>129.48207171314741</v>
      </c>
      <c r="W27" s="46">
        <v>129.62226640159045</v>
      </c>
      <c r="X27" s="46">
        <v>134.44881889763781</v>
      </c>
      <c r="Y27" s="46">
        <v>134.44227005870843</v>
      </c>
      <c r="Z27" s="46">
        <v>133.78378378378378</v>
      </c>
      <c r="AA27" s="48">
        <v>135.68627450980392</v>
      </c>
      <c r="AB27" s="46">
        <v>130.92979127134726</v>
      </c>
      <c r="AC27" s="45">
        <v>129.79127134724857</v>
      </c>
      <c r="AD27" s="49">
        <v>123.35216572504707</v>
      </c>
      <c r="AE27" s="46">
        <v>131.09869646182494</v>
      </c>
      <c r="AF27" s="46">
        <v>130.45871559633028</v>
      </c>
      <c r="AG27" s="48">
        <v>133.82084095063985</v>
      </c>
      <c r="AH27" s="48">
        <v>134.40285204991088</v>
      </c>
      <c r="AI27" s="46">
        <v>131.26110124333925</v>
      </c>
      <c r="AJ27" s="46">
        <v>132.74336283185841</v>
      </c>
      <c r="AK27" s="10">
        <v>128.5958904109589</v>
      </c>
      <c r="AL27" s="48">
        <v>128.9075630252101</v>
      </c>
      <c r="AM27" s="48">
        <v>124.91582491582491</v>
      </c>
      <c r="AN27" s="48">
        <v>139.0728476821192</v>
      </c>
      <c r="AO27" s="48">
        <v>136.05769230769229</v>
      </c>
      <c r="AP27" s="48">
        <v>123.34943639291465</v>
      </c>
      <c r="AQ27" s="46">
        <v>129.28</v>
      </c>
      <c r="AR27" s="48">
        <v>133.23029366306028</v>
      </c>
      <c r="AS27" s="45">
        <v>129.31034482758619</v>
      </c>
      <c r="AU27" s="50">
        <f>AVERAGE(F27:M27)</f>
        <v>132.94847405253236</v>
      </c>
      <c r="AV27" s="46">
        <f>STDEV(F27:M27)</f>
        <v>4.9341134660780366</v>
      </c>
      <c r="AW27" s="45">
        <f>AV27/(SQRT(8))</f>
        <v>1.7444725455038197</v>
      </c>
      <c r="AX27" s="50">
        <f>AVERAGE(N27:U27)</f>
        <v>133.02594508222677</v>
      </c>
      <c r="AY27" s="46">
        <f>STDEV(N27:U27)</f>
        <v>4.4058925666703619</v>
      </c>
      <c r="AZ27" s="45">
        <f>AY27/(SQRT(8))</f>
        <v>1.5577182555360078</v>
      </c>
      <c r="BA27" s="50">
        <f>AVERAGE(V27:AC27)</f>
        <v>132.27331849790846</v>
      </c>
      <c r="BB27" s="46">
        <f>STDEV(V27:AC27)</f>
        <v>2.5677028721832871</v>
      </c>
      <c r="BC27" s="45">
        <f>BB27/(SQRT(8))</f>
        <v>0.90782005649648856</v>
      </c>
      <c r="BD27" s="50">
        <f>AVERAGE(AD27:AK27)</f>
        <v>130.71670315873868</v>
      </c>
      <c r="BE27" s="46">
        <f>STDEV(AD27:AK27)</f>
        <v>3.516772436147261</v>
      </c>
      <c r="BF27" s="45">
        <f>BE27/(SQRT(8))</f>
        <v>1.2433668187448315</v>
      </c>
      <c r="BG27" s="50">
        <f>AVERAGE(AL27:AS27)</f>
        <v>130.51550035180094</v>
      </c>
      <c r="BH27" s="46">
        <f>STDEV(AL27:AS27)</f>
        <v>5.3397077071519075</v>
      </c>
      <c r="BI27" s="45">
        <f>BH27/(SQRT(8))</f>
        <v>1.8878717646405925</v>
      </c>
    </row>
    <row r="28" spans="4:61" x14ac:dyDescent="0.25">
      <c r="D28" s="49"/>
      <c r="E28" s="48">
        <v>5.5</v>
      </c>
      <c r="F28" s="50">
        <v>134.04255319148936</v>
      </c>
      <c r="G28" s="46">
        <v>141.81360201511336</v>
      </c>
      <c r="H28" s="46">
        <v>130.37037037037038</v>
      </c>
      <c r="I28" s="48">
        <v>130.69767441860463</v>
      </c>
      <c r="J28" s="48">
        <v>130.8724832214765</v>
      </c>
      <c r="K28" s="46">
        <v>136.62921348314606</v>
      </c>
      <c r="L28" s="48">
        <v>129.47598253275109</v>
      </c>
      <c r="M28" s="10">
        <v>142.82560706401767</v>
      </c>
      <c r="N28" s="50">
        <v>136.9747899159664</v>
      </c>
      <c r="O28" s="46">
        <v>131.94154488517748</v>
      </c>
      <c r="P28" s="46">
        <v>127.19836400817995</v>
      </c>
      <c r="Q28" s="46">
        <v>134.27991886409737</v>
      </c>
      <c r="R28" s="48">
        <v>139.6378269617706</v>
      </c>
      <c r="S28" s="46">
        <v>130.24193548387098</v>
      </c>
      <c r="T28" s="46">
        <v>134.74747474747474</v>
      </c>
      <c r="U28" s="45">
        <v>140.19999999999999</v>
      </c>
      <c r="V28" s="50">
        <v>131.07569721115539</v>
      </c>
      <c r="W28" s="46">
        <v>130.61630218687873</v>
      </c>
      <c r="X28" s="46">
        <v>136.61417322834646</v>
      </c>
      <c r="Y28" s="46">
        <v>136.00782778864971</v>
      </c>
      <c r="Z28" s="46">
        <v>135.90733590733592</v>
      </c>
      <c r="AA28" s="48">
        <v>137.25490196078431</v>
      </c>
      <c r="AB28" s="46">
        <v>132.44781783681213</v>
      </c>
      <c r="AC28" s="45">
        <v>131.49905123339659</v>
      </c>
      <c r="AD28" s="49">
        <v>124.29378531073446</v>
      </c>
      <c r="AE28" s="46">
        <v>132.58845437616387</v>
      </c>
      <c r="AF28" s="46">
        <v>131.55963302752292</v>
      </c>
      <c r="AG28" s="48">
        <v>134.55210237659963</v>
      </c>
      <c r="AH28" s="48">
        <v>136.00713012477718</v>
      </c>
      <c r="AI28" s="46">
        <v>132.85968028419182</v>
      </c>
      <c r="AJ28" s="46">
        <v>134.51327433628319</v>
      </c>
      <c r="AK28" s="10">
        <v>129.79452054794521</v>
      </c>
      <c r="AL28" s="48">
        <v>131.0924369747899</v>
      </c>
      <c r="AM28" s="48">
        <v>127.27272727272728</v>
      </c>
      <c r="AN28" s="48">
        <v>140.89403973509934</v>
      </c>
      <c r="AO28" s="48">
        <v>137.33974358974359</v>
      </c>
      <c r="AP28" s="48">
        <v>124.15458937198068</v>
      </c>
      <c r="AQ28" s="46">
        <v>129.76</v>
      </c>
      <c r="AR28" s="48">
        <v>135.23956723338486</v>
      </c>
      <c r="AS28" s="45">
        <v>130.56426332288402</v>
      </c>
      <c r="AU28" s="50">
        <f>AVERAGE(F28:M28)</f>
        <v>134.59093578712114</v>
      </c>
      <c r="AV28" s="46">
        <f>STDEV(F28:M28)</f>
        <v>5.3102637910643544</v>
      </c>
      <c r="AW28" s="45">
        <f>AV28/(SQRT(8))</f>
        <v>1.8774617682754942</v>
      </c>
      <c r="AX28" s="50">
        <f>AVERAGE(N28:U28)</f>
        <v>134.40273185831717</v>
      </c>
      <c r="AY28" s="46">
        <f>STDEV(N28:U28)</f>
        <v>4.5203750776474418</v>
      </c>
      <c r="AZ28" s="45">
        <f>AY28/(SQRT(8))</f>
        <v>1.5981939354555861</v>
      </c>
      <c r="BA28" s="50">
        <f>AVERAGE(V28:AC28)</f>
        <v>133.9278884191699</v>
      </c>
      <c r="BB28" s="46">
        <f>STDEV(V28:AC28)</f>
        <v>2.7702749318420947</v>
      </c>
      <c r="BC28" s="45">
        <f>BB28/(SQRT(8))</f>
        <v>0.97944009502832285</v>
      </c>
      <c r="BD28" s="50">
        <f>AVERAGE(AD28:AK28)</f>
        <v>132.02107254802729</v>
      </c>
      <c r="BE28" s="46">
        <f>STDEV(AD28:AK28)</f>
        <v>3.6725322154282845</v>
      </c>
      <c r="BF28" s="45">
        <f>BE28/(SQRT(8))</f>
        <v>1.2984362168276973</v>
      </c>
      <c r="BG28" s="50">
        <f>AVERAGE(AL28:AS28)</f>
        <v>132.0396709375762</v>
      </c>
      <c r="BH28" s="46">
        <f>STDEV(AL28:AS28)</f>
        <v>5.4759108285817071</v>
      </c>
      <c r="BI28" s="45">
        <f>BH28/(SQRT(8))</f>
        <v>1.9360268400314855</v>
      </c>
    </row>
    <row r="29" spans="4:61" x14ac:dyDescent="0.25">
      <c r="D29" s="49"/>
      <c r="E29" s="51">
        <v>5.75</v>
      </c>
      <c r="F29" s="50">
        <v>134.84042553191489</v>
      </c>
      <c r="G29" s="46">
        <v>144.08060453400503</v>
      </c>
      <c r="H29" s="46">
        <v>132.34567901234567</v>
      </c>
      <c r="I29" s="48">
        <v>131.86046511627907</v>
      </c>
      <c r="J29" s="48">
        <v>132.43847874720356</v>
      </c>
      <c r="K29" s="46">
        <v>137.75280898876403</v>
      </c>
      <c r="L29" s="48">
        <v>131.22270742358077</v>
      </c>
      <c r="M29" s="10">
        <v>143.92935982339958</v>
      </c>
      <c r="N29" s="50">
        <v>138.23529411764707</v>
      </c>
      <c r="O29" s="46">
        <v>132.98538622129436</v>
      </c>
      <c r="P29" s="46">
        <v>128.42535787321063</v>
      </c>
      <c r="Q29" s="46">
        <v>135.49695740365112</v>
      </c>
      <c r="R29" s="48">
        <v>140.64386317907443</v>
      </c>
      <c r="S29" s="46">
        <v>131.85483870967744</v>
      </c>
      <c r="T29" s="46">
        <v>136.56565656565655</v>
      </c>
      <c r="U29" s="45">
        <v>142.19999999999999</v>
      </c>
      <c r="V29" s="50">
        <v>132.27091633466136</v>
      </c>
      <c r="W29" s="46">
        <v>131.610337972167</v>
      </c>
      <c r="X29" s="46">
        <v>138.58267716535434</v>
      </c>
      <c r="Y29" s="46">
        <v>136.79060665362036</v>
      </c>
      <c r="Z29" s="46">
        <v>138.03088803088804</v>
      </c>
      <c r="AA29" s="48">
        <v>138.23529411764704</v>
      </c>
      <c r="AB29" s="46">
        <v>134.34535104364326</v>
      </c>
      <c r="AC29" s="45">
        <v>133.2068311195446</v>
      </c>
      <c r="AD29" s="49">
        <v>125.23540489642184</v>
      </c>
      <c r="AE29" s="46">
        <v>134.07821229050279</v>
      </c>
      <c r="AF29" s="46">
        <v>132.8440366972477</v>
      </c>
      <c r="AG29" s="48">
        <v>136.01462522851921</v>
      </c>
      <c r="AH29" s="48">
        <v>137.78966131907308</v>
      </c>
      <c r="AI29" s="46">
        <v>133.74777975133213</v>
      </c>
      <c r="AJ29" s="46">
        <v>136.99115044247787</v>
      </c>
      <c r="AK29" s="10">
        <v>132.02054794520549</v>
      </c>
      <c r="AL29" s="48">
        <v>132.77310924369749</v>
      </c>
      <c r="AM29" s="48">
        <v>128.45117845117846</v>
      </c>
      <c r="AN29" s="48">
        <v>143.04635761589404</v>
      </c>
      <c r="AO29" s="48">
        <v>137.98076923076923</v>
      </c>
      <c r="AP29" s="48">
        <v>125.60386473429952</v>
      </c>
      <c r="AQ29" s="46">
        <v>131.04</v>
      </c>
      <c r="AR29" s="48">
        <v>136.93972179289025</v>
      </c>
      <c r="AS29" s="45">
        <v>131.81818181818181</v>
      </c>
      <c r="AU29" s="50">
        <f>AVERAGE(F29:M29)</f>
        <v>136.05881614718658</v>
      </c>
      <c r="AV29" s="46">
        <f>STDEV(F29:M29)</f>
        <v>5.3259065406460993</v>
      </c>
      <c r="AW29" s="45">
        <f>AV29/(SQRT(8))</f>
        <v>1.8829923154283217</v>
      </c>
      <c r="AX29" s="50">
        <f>AVERAGE(N29:U29)</f>
        <v>135.80091925877645</v>
      </c>
      <c r="AY29" s="46">
        <f>STDEV(N29:U29)</f>
        <v>4.6121488762465512</v>
      </c>
      <c r="AZ29" s="45">
        <f>AY29/(SQRT(8))</f>
        <v>1.6306408731179254</v>
      </c>
      <c r="BA29" s="50">
        <f>AVERAGE(V29:AC29)</f>
        <v>135.38411280469074</v>
      </c>
      <c r="BB29" s="46">
        <f>STDEV(V29:AC29)</f>
        <v>2.8559872742320365</v>
      </c>
      <c r="BC29" s="45">
        <f>BB29/(SQRT(8))</f>
        <v>1.0097439842959783</v>
      </c>
      <c r="BD29" s="50">
        <f>AVERAGE(AD29:AK29)</f>
        <v>133.59017732134751</v>
      </c>
      <c r="BE29" s="46">
        <f>STDEV(AD29:AK29)</f>
        <v>3.9309383251172152</v>
      </c>
      <c r="BF29" s="45">
        <f>BE29/(SQRT(8))</f>
        <v>1.389796573058236</v>
      </c>
      <c r="BG29" s="50">
        <f>AVERAGE(AL29:AS29)</f>
        <v>133.45664786086385</v>
      </c>
      <c r="BH29" s="46">
        <f>STDEV(AL29:AS29)</f>
        <v>5.6096208315085772</v>
      </c>
      <c r="BI29" s="45">
        <f>BH29/(SQRT(8))</f>
        <v>1.983300464922517</v>
      </c>
    </row>
    <row r="30" spans="4:61" x14ac:dyDescent="0.25">
      <c r="D30" s="49">
        <v>6</v>
      </c>
      <c r="E30" s="48">
        <v>6</v>
      </c>
      <c r="F30" s="50">
        <v>135.10638297872342</v>
      </c>
      <c r="G30" s="46">
        <v>146.34760705289673</v>
      </c>
      <c r="H30" s="46">
        <v>133.08641975308643</v>
      </c>
      <c r="I30" s="48">
        <v>132.7906976744186</v>
      </c>
      <c r="J30" s="48">
        <v>133.33333333333331</v>
      </c>
      <c r="K30" s="46">
        <v>140</v>
      </c>
      <c r="L30" s="48">
        <v>133.62445414847161</v>
      </c>
      <c r="M30" s="10">
        <v>145.47461368653424</v>
      </c>
      <c r="N30" s="50">
        <v>139.70588235294119</v>
      </c>
      <c r="O30" s="46">
        <v>134.44676409185806</v>
      </c>
      <c r="P30" s="46">
        <v>130.06134969325151</v>
      </c>
      <c r="Q30" s="46">
        <v>136.91683569979716</v>
      </c>
      <c r="R30" s="48">
        <v>142.05231388329977</v>
      </c>
      <c r="S30" s="46">
        <v>133.06451612903226</v>
      </c>
      <c r="T30" s="46">
        <v>138.98989898989899</v>
      </c>
      <c r="U30" s="45">
        <v>144.4</v>
      </c>
      <c r="V30" s="50">
        <v>133.46613545816734</v>
      </c>
      <c r="W30" s="46">
        <v>132.80318091451292</v>
      </c>
      <c r="X30" s="46">
        <v>140.55118110236222</v>
      </c>
      <c r="Y30" s="46">
        <v>138.74755381604697</v>
      </c>
      <c r="Z30" s="46">
        <v>140.15444015444015</v>
      </c>
      <c r="AA30" s="48">
        <v>140.19607843137254</v>
      </c>
      <c r="AB30" s="46">
        <v>135.67362428842506</v>
      </c>
      <c r="AC30" s="45">
        <v>134.15559772296015</v>
      </c>
      <c r="AD30" s="49">
        <v>125.80037664783427</v>
      </c>
      <c r="AE30" s="46">
        <v>135.75418994413408</v>
      </c>
      <c r="AF30" s="46">
        <v>133.76146788990826</v>
      </c>
      <c r="AG30" s="48">
        <v>136.56307129798904</v>
      </c>
      <c r="AH30" s="48">
        <v>138.85918003565061</v>
      </c>
      <c r="AI30" s="46">
        <v>135.34635879218473</v>
      </c>
      <c r="AJ30" s="46">
        <v>139.2920353982301</v>
      </c>
      <c r="AK30" s="10">
        <v>132.70547945205479</v>
      </c>
      <c r="AL30" s="48">
        <v>134.45378151260505</v>
      </c>
      <c r="AM30" s="48">
        <v>129.96632996632997</v>
      </c>
      <c r="AN30" s="48">
        <v>145.69536423841058</v>
      </c>
      <c r="AO30" s="48">
        <v>138.94230769230768</v>
      </c>
      <c r="AP30" s="48">
        <v>127.21417069243157</v>
      </c>
      <c r="AQ30" s="46">
        <v>131.19999999999999</v>
      </c>
      <c r="AR30" s="48">
        <v>138.48531684698608</v>
      </c>
      <c r="AS30" s="45">
        <v>133.69905956112854</v>
      </c>
      <c r="AU30" s="50">
        <f>AVERAGE(F30:M30)</f>
        <v>137.47043857843303</v>
      </c>
      <c r="AV30" s="46">
        <f>STDEV(F30:M30)</f>
        <v>5.7057015492449548</v>
      </c>
      <c r="AW30" s="45">
        <f>AV30/(SQRT(8))</f>
        <v>2.0172701284488488</v>
      </c>
      <c r="AX30" s="50">
        <f>AVERAGE(N30:U30)</f>
        <v>137.45469510500988</v>
      </c>
      <c r="AY30" s="46">
        <f>STDEV(N30:U30)</f>
        <v>4.7819933537419548</v>
      </c>
      <c r="AZ30" s="45">
        <f>AY30/(SQRT(8))</f>
        <v>1.6906899640099684</v>
      </c>
      <c r="BA30" s="50">
        <f>AVERAGE(V30:AC30)</f>
        <v>136.96847398603595</v>
      </c>
      <c r="BB30" s="46">
        <f>STDEV(V30:AC30)</f>
        <v>3.2901080388458914</v>
      </c>
      <c r="BC30" s="45">
        <f>BB30/(SQRT(8))</f>
        <v>1.1632288525521512</v>
      </c>
      <c r="BD30" s="50">
        <f>AVERAGE(AD30:AK30)</f>
        <v>134.76026993224824</v>
      </c>
      <c r="BE30" s="46">
        <f>STDEV(AD30:AK30)</f>
        <v>4.2664620553114734</v>
      </c>
      <c r="BF30" s="45">
        <f>BE30/(SQRT(8))</f>
        <v>1.5084221254929189</v>
      </c>
      <c r="BG30" s="50">
        <f>AVERAGE(AL30:AS30)</f>
        <v>134.95704131377491</v>
      </c>
      <c r="BH30" s="46">
        <f>STDEV(AL30:AS30)</f>
        <v>5.9094724050596463</v>
      </c>
      <c r="BI30" s="45">
        <f>BH30/(SQRT(8))</f>
        <v>2.089314005426226</v>
      </c>
    </row>
    <row r="31" spans="4:61" x14ac:dyDescent="0.25">
      <c r="D31" s="49"/>
      <c r="E31" s="48">
        <v>6.25</v>
      </c>
      <c r="F31" s="50">
        <v>136.70212765957447</v>
      </c>
      <c r="G31" s="46">
        <v>148.11083123425692</v>
      </c>
      <c r="H31" s="46">
        <v>134.5679012345679</v>
      </c>
      <c r="I31" s="48">
        <v>133.72093023255815</v>
      </c>
      <c r="J31" s="48">
        <v>135.79418344519016</v>
      </c>
      <c r="K31" s="46">
        <v>141.57303370786516</v>
      </c>
      <c r="L31" s="48">
        <v>134.27947598253274</v>
      </c>
      <c r="M31" s="10">
        <v>148.12362030905078</v>
      </c>
      <c r="N31" s="50">
        <v>140.54621848739495</v>
      </c>
      <c r="O31" s="46">
        <v>136.1169102296451</v>
      </c>
      <c r="P31" s="46">
        <v>131.4928425357873</v>
      </c>
      <c r="Q31" s="46">
        <v>136.71399594320488</v>
      </c>
      <c r="R31" s="48">
        <v>143.46076458752515</v>
      </c>
      <c r="S31" s="46">
        <v>134.07258064516131</v>
      </c>
      <c r="T31" s="46">
        <v>140.8080808080808</v>
      </c>
      <c r="U31" s="45">
        <v>145.4</v>
      </c>
      <c r="V31" s="50">
        <v>135.0597609561753</v>
      </c>
      <c r="W31" s="46">
        <v>133.7972166998012</v>
      </c>
      <c r="X31" s="46">
        <v>142.1259842519685</v>
      </c>
      <c r="Y31" s="46">
        <v>139.33463796477494</v>
      </c>
      <c r="Z31" s="46">
        <v>142.47104247104247</v>
      </c>
      <c r="AA31" s="48">
        <v>142.15686274509804</v>
      </c>
      <c r="AB31" s="46">
        <v>137.57115749525616</v>
      </c>
      <c r="AC31" s="45">
        <v>136.05313092979128</v>
      </c>
      <c r="AD31" s="49">
        <v>126.93032015065913</v>
      </c>
      <c r="AE31" s="46">
        <v>136.49906890130353</v>
      </c>
      <c r="AF31" s="46">
        <v>134.3119266055046</v>
      </c>
      <c r="AG31" s="48">
        <v>137.84277879341866</v>
      </c>
      <c r="AH31" s="48">
        <v>140.81996434937611</v>
      </c>
      <c r="AI31" s="46">
        <v>137.12255772646535</v>
      </c>
      <c r="AJ31" s="46">
        <v>140.7079646017699</v>
      </c>
      <c r="AK31" s="10">
        <v>134.93150684931507</v>
      </c>
      <c r="AL31" s="48">
        <v>136.1344537815126</v>
      </c>
      <c r="AM31" s="48">
        <v>131.31313131313132</v>
      </c>
      <c r="AN31" s="48">
        <v>147.68211920529799</v>
      </c>
      <c r="AO31" s="48">
        <v>142.4679487179487</v>
      </c>
      <c r="AP31" s="48">
        <v>127.37520128824477</v>
      </c>
      <c r="AQ31" s="46">
        <v>131.84</v>
      </c>
      <c r="AR31" s="48">
        <v>140.80370942812982</v>
      </c>
      <c r="AS31" s="45">
        <v>135.26645768025077</v>
      </c>
      <c r="AU31" s="50">
        <f>AVERAGE(F31:M31)</f>
        <v>139.10901297569953</v>
      </c>
      <c r="AV31" s="46">
        <f>STDEV(F31:M31)</f>
        <v>6.0724909728241183</v>
      </c>
      <c r="AW31" s="45">
        <f>AV31/(SQRT(8))</f>
        <v>2.1469497727890143</v>
      </c>
      <c r="AX31" s="50">
        <f>AVERAGE(N31:U31)</f>
        <v>138.57642415459995</v>
      </c>
      <c r="AY31" s="46">
        <f>STDEV(N31:U31)</f>
        <v>4.769814797433539</v>
      </c>
      <c r="AZ31" s="45">
        <f>AY31/(SQRT(8))</f>
        <v>1.6863841941345969</v>
      </c>
      <c r="BA31" s="50">
        <f>AVERAGE(V31:AC31)</f>
        <v>138.57122418923848</v>
      </c>
      <c r="BB31" s="46">
        <f>STDEV(V31:AC31)</f>
        <v>3.4588799752575232</v>
      </c>
      <c r="BC31" s="45">
        <f>BB31/(SQRT(8))</f>
        <v>1.222898742907476</v>
      </c>
      <c r="BD31" s="50">
        <f>AVERAGE(AD31:AK31)</f>
        <v>136.14576099722655</v>
      </c>
      <c r="BE31" s="46">
        <f>STDEV(AD31:AK31)</f>
        <v>4.4139780914248172</v>
      </c>
      <c r="BF31" s="45">
        <f>BE31/(SQRT(8))</f>
        <v>1.5605769202276714</v>
      </c>
      <c r="BG31" s="50">
        <f>AVERAGE(AL31:AS31)</f>
        <v>136.61037767681452</v>
      </c>
      <c r="BH31" s="46">
        <f>STDEV(AL31:AS31)</f>
        <v>6.6827823526299177</v>
      </c>
      <c r="BI31" s="45">
        <f>BH31/(SQRT(8))</f>
        <v>2.3627203593692019</v>
      </c>
    </row>
    <row r="32" spans="4:61" x14ac:dyDescent="0.25">
      <c r="D32" s="49"/>
      <c r="E32" s="48">
        <v>6.5</v>
      </c>
      <c r="F32" s="50">
        <v>136.96808510638297</v>
      </c>
      <c r="G32" s="46">
        <v>149.62216624685138</v>
      </c>
      <c r="H32" s="46">
        <v>136.04938271604939</v>
      </c>
      <c r="I32" s="48">
        <v>135.11627906976744</v>
      </c>
      <c r="J32" s="48">
        <v>136.46532438478746</v>
      </c>
      <c r="K32" s="46">
        <v>143.37078651685394</v>
      </c>
      <c r="L32" s="48">
        <v>135.58951965065501</v>
      </c>
      <c r="M32" s="10">
        <v>148.78587196467993</v>
      </c>
      <c r="N32" s="50">
        <v>142.01680672268907</v>
      </c>
      <c r="O32" s="46">
        <v>136.53444676409188</v>
      </c>
      <c r="P32" s="46">
        <v>132.92433537832309</v>
      </c>
      <c r="Q32" s="46">
        <v>137.32251521298176</v>
      </c>
      <c r="R32" s="48">
        <v>144.06438631790743</v>
      </c>
      <c r="S32" s="46">
        <v>135.88709677419357</v>
      </c>
      <c r="T32" s="46">
        <v>142.22222222222223</v>
      </c>
      <c r="U32" s="45">
        <v>147.6</v>
      </c>
      <c r="V32" s="50">
        <v>136.85258964143426</v>
      </c>
      <c r="W32" s="46">
        <v>134.99005964214712</v>
      </c>
      <c r="X32" s="46">
        <v>143.89763779527559</v>
      </c>
      <c r="Y32" s="46">
        <v>140.50880626223093</v>
      </c>
      <c r="Z32" s="46">
        <v>144.78764478764478</v>
      </c>
      <c r="AA32" s="48">
        <v>143.52941176470588</v>
      </c>
      <c r="AB32" s="46">
        <v>138.89943074003796</v>
      </c>
      <c r="AC32" s="45">
        <v>137.76091081593927</v>
      </c>
      <c r="AD32" s="49">
        <v>126.93032015065913</v>
      </c>
      <c r="AE32" s="46">
        <v>137.80260707635009</v>
      </c>
      <c r="AF32" s="46">
        <v>135.22935779816513</v>
      </c>
      <c r="AG32" s="48">
        <v>138.93967093235833</v>
      </c>
      <c r="AH32" s="48">
        <v>142.42424242424241</v>
      </c>
      <c r="AI32" s="46">
        <v>138.3658969804618</v>
      </c>
      <c r="AJ32" s="46">
        <v>143.89380530973452</v>
      </c>
      <c r="AK32" s="10">
        <v>137.15753424657535</v>
      </c>
      <c r="AL32" s="48">
        <v>137.81512605042016</v>
      </c>
      <c r="AM32" s="48">
        <v>132.32323232323233</v>
      </c>
      <c r="AN32" s="48">
        <v>149.50331125827813</v>
      </c>
      <c r="AO32" s="48">
        <v>141.02564102564102</v>
      </c>
      <c r="AP32" s="48">
        <v>127.85829307568439</v>
      </c>
      <c r="AQ32" s="46">
        <v>132.96</v>
      </c>
      <c r="AR32" s="48">
        <v>142.19474497681608</v>
      </c>
      <c r="AS32" s="45">
        <v>136.20689655172413</v>
      </c>
      <c r="AU32" s="50">
        <f>AVERAGE(F32:M32)</f>
        <v>140.24592695700343</v>
      </c>
      <c r="AV32" s="46">
        <f>STDEV(F32:M32)</f>
        <v>6.1091602678280852</v>
      </c>
      <c r="AW32" s="45">
        <f>AV32/(SQRT(8))</f>
        <v>2.1599143263683316</v>
      </c>
      <c r="AX32" s="50">
        <f>AVERAGE(N32:U32)</f>
        <v>139.82147617405113</v>
      </c>
      <c r="AY32" s="46">
        <f>STDEV(N32:U32)</f>
        <v>4.9162999712369393</v>
      </c>
      <c r="AZ32" s="45">
        <f>AY32/(SQRT(8))</f>
        <v>1.738174524004434</v>
      </c>
      <c r="BA32" s="50">
        <f>AVERAGE(V32:AC32)</f>
        <v>140.15331143117697</v>
      </c>
      <c r="BB32" s="46">
        <f>STDEV(V32:AC32)</f>
        <v>3.6227689977678978</v>
      </c>
      <c r="BC32" s="45">
        <f>BB32/(SQRT(8))</f>
        <v>1.2808422624970364</v>
      </c>
      <c r="BD32" s="50">
        <f>AVERAGE(AD32:AK32)</f>
        <v>137.59292936481833</v>
      </c>
      <c r="BE32" s="46">
        <f>STDEV(AD32:AK32)</f>
        <v>5.1403870725882381</v>
      </c>
      <c r="BF32" s="45">
        <f>BE32/(SQRT(8))</f>
        <v>1.8174012784754043</v>
      </c>
      <c r="BG32" s="50">
        <f>AVERAGE(AL32:AS32)</f>
        <v>137.48590565772454</v>
      </c>
      <c r="BH32" s="46">
        <f>STDEV(AL32:AS32)</f>
        <v>6.7685525351486913</v>
      </c>
      <c r="BI32" s="45">
        <f>BH32/(SQRT(8))</f>
        <v>2.3930446982105185</v>
      </c>
    </row>
    <row r="33" spans="4:61" x14ac:dyDescent="0.25">
      <c r="D33" s="49"/>
      <c r="E33" s="51">
        <v>6.75</v>
      </c>
      <c r="F33" s="50">
        <v>138.03191489361703</v>
      </c>
      <c r="G33" s="46">
        <v>151.88916876574308</v>
      </c>
      <c r="H33" s="46">
        <v>136.79012345679013</v>
      </c>
      <c r="I33" s="48">
        <v>135.34883720930233</v>
      </c>
      <c r="J33" s="48">
        <v>137.80760626398208</v>
      </c>
      <c r="K33" s="46">
        <v>144.71910112359549</v>
      </c>
      <c r="L33" s="48">
        <v>137.33624454148472</v>
      </c>
      <c r="M33" s="10">
        <v>150.77262693156734</v>
      </c>
      <c r="N33" s="50">
        <v>143.48739495798318</v>
      </c>
      <c r="O33" s="46">
        <v>138.62212943632568</v>
      </c>
      <c r="P33" s="46">
        <v>132.719836400818</v>
      </c>
      <c r="Q33" s="46">
        <v>138.53955375253551</v>
      </c>
      <c r="R33" s="48">
        <v>146.88128772635812</v>
      </c>
      <c r="S33" s="46">
        <v>136.89516129032259</v>
      </c>
      <c r="T33" s="46">
        <v>144.44444444444446</v>
      </c>
      <c r="U33" s="45">
        <v>148.6</v>
      </c>
      <c r="V33" s="50">
        <v>137.45019920318725</v>
      </c>
      <c r="W33" s="46">
        <v>135.78528827037772</v>
      </c>
      <c r="X33" s="46">
        <v>145.86614173228347</v>
      </c>
      <c r="Y33" s="46">
        <v>142.66144814090021</v>
      </c>
      <c r="Z33" s="46">
        <v>146.33204633204633</v>
      </c>
      <c r="AA33" s="48">
        <v>145.09803921568627</v>
      </c>
      <c r="AB33" s="46">
        <v>140.98671726755219</v>
      </c>
      <c r="AC33" s="45">
        <v>139.27893738140418</v>
      </c>
      <c r="AD33" s="49">
        <v>128.24858757062148</v>
      </c>
      <c r="AE33" s="46">
        <v>138.36126629422719</v>
      </c>
      <c r="AF33" s="46">
        <v>136.3302752293578</v>
      </c>
      <c r="AG33" s="48">
        <v>140.21937842778794</v>
      </c>
      <c r="AH33" s="48">
        <v>143.49376114081997</v>
      </c>
      <c r="AI33" s="46">
        <v>139.43161634103018</v>
      </c>
      <c r="AJ33" s="46">
        <v>145.48672566371681</v>
      </c>
      <c r="AK33" s="10">
        <v>138.52739726027397</v>
      </c>
      <c r="AL33" s="48">
        <v>139.32773109243698</v>
      </c>
      <c r="AM33" s="48">
        <v>134.68013468013467</v>
      </c>
      <c r="AN33" s="48">
        <v>152.1523178807947</v>
      </c>
      <c r="AO33" s="48">
        <v>142.30769230769229</v>
      </c>
      <c r="AP33" s="48">
        <v>129.46859903381642</v>
      </c>
      <c r="AQ33" s="46">
        <v>133.76</v>
      </c>
      <c r="AR33" s="48">
        <v>143.27666151468316</v>
      </c>
      <c r="AS33" s="45">
        <v>137.61755485893417</v>
      </c>
      <c r="AU33" s="50">
        <f>AVERAGE(F33:M33)</f>
        <v>141.58695289826025</v>
      </c>
      <c r="AV33" s="46">
        <f>STDEV(F33:M33)</f>
        <v>6.6250234447249232</v>
      </c>
      <c r="AW33" s="45">
        <f>AV33/(SQRT(8))</f>
        <v>2.3422995016424268</v>
      </c>
      <c r="AX33" s="50">
        <f>AVERAGE(N33:U33)</f>
        <v>141.27372600109842</v>
      </c>
      <c r="AY33" s="46">
        <f>STDEV(N33:U33)</f>
        <v>5.4369153985192744</v>
      </c>
      <c r="AZ33" s="45">
        <f>AY33/(SQRT(8))</f>
        <v>1.9222398735152695</v>
      </c>
      <c r="BA33" s="50">
        <f>AVERAGE(V33:AC33)</f>
        <v>141.68235219292973</v>
      </c>
      <c r="BB33" s="46">
        <f>STDEV(V33:AC33)</f>
        <v>3.9766477222946173</v>
      </c>
      <c r="BC33" s="45">
        <f>BB33/(SQRT(8))</f>
        <v>1.4059572854122813</v>
      </c>
      <c r="BD33" s="50">
        <f>AVERAGE(AD33:AK33)</f>
        <v>138.76237599097939</v>
      </c>
      <c r="BE33" s="46">
        <f>STDEV(AD33:AK33)</f>
        <v>5.1664382281886416</v>
      </c>
      <c r="BF33" s="45">
        <f>BE33/(SQRT(8))</f>
        <v>1.8266117528668</v>
      </c>
      <c r="BG33" s="50">
        <f>AVERAGE(AL33:AS33)</f>
        <v>139.07383642106154</v>
      </c>
      <c r="BH33" s="46">
        <f>STDEV(AL33:AS33)</f>
        <v>6.9811533657346372</v>
      </c>
      <c r="BI33" s="45">
        <f>BH33/(SQRT(8))</f>
        <v>2.4682104427071256</v>
      </c>
    </row>
    <row r="34" spans="4:61" x14ac:dyDescent="0.25">
      <c r="D34" s="49">
        <v>7</v>
      </c>
      <c r="E34" s="48">
        <v>7</v>
      </c>
      <c r="F34" s="50">
        <v>139.89361702127661</v>
      </c>
      <c r="G34" s="46">
        <v>153.14861460957178</v>
      </c>
      <c r="H34" s="46">
        <v>138.51851851851853</v>
      </c>
      <c r="I34" s="48">
        <v>135.58139534883722</v>
      </c>
      <c r="J34" s="48">
        <v>138.47874720357942</v>
      </c>
      <c r="K34" s="46">
        <v>145.84269662921346</v>
      </c>
      <c r="L34" s="48">
        <v>138.64628820960698</v>
      </c>
      <c r="M34" s="10">
        <v>151.65562913907286</v>
      </c>
      <c r="N34" s="50">
        <v>144.95798319327733</v>
      </c>
      <c r="O34" s="46">
        <v>139.45720250521921</v>
      </c>
      <c r="P34" s="46">
        <v>133.74233128834354</v>
      </c>
      <c r="Q34" s="46">
        <v>139.55375253549695</v>
      </c>
      <c r="R34" s="48">
        <v>146.07645875251507</v>
      </c>
      <c r="S34" s="46">
        <v>137.90322580645162</v>
      </c>
      <c r="T34" s="46">
        <v>146.46464646464645</v>
      </c>
      <c r="U34" s="45">
        <v>150.4</v>
      </c>
      <c r="V34" s="50">
        <v>138.64541832669323</v>
      </c>
      <c r="W34" s="46">
        <v>135.98409542743539</v>
      </c>
      <c r="X34" s="46">
        <v>147.63779527559055</v>
      </c>
      <c r="Y34" s="46">
        <v>143.24853228962817</v>
      </c>
      <c r="Z34" s="46">
        <v>148.06949806949808</v>
      </c>
      <c r="AA34" s="48">
        <v>146.27450980392157</v>
      </c>
      <c r="AB34" s="46">
        <v>141.36622390891841</v>
      </c>
      <c r="AC34" s="45">
        <v>140.98671726755219</v>
      </c>
      <c r="AD34" s="49">
        <v>128.24858757062148</v>
      </c>
      <c r="AE34" s="46">
        <v>139.10614525139664</v>
      </c>
      <c r="AF34" s="46">
        <v>137.24770642201835</v>
      </c>
      <c r="AG34" s="48">
        <v>140.76782449725778</v>
      </c>
      <c r="AH34" s="48">
        <v>144.91978609625667</v>
      </c>
      <c r="AI34" s="46">
        <v>139.96447602131437</v>
      </c>
      <c r="AJ34" s="46">
        <v>147.9646017699115</v>
      </c>
      <c r="AK34" s="10">
        <v>139.55479452054794</v>
      </c>
      <c r="AL34" s="48">
        <v>140.84033613445379</v>
      </c>
      <c r="AM34" s="48">
        <v>135.18518518518519</v>
      </c>
      <c r="AN34" s="48">
        <v>153.80794701986756</v>
      </c>
      <c r="AO34" s="48">
        <v>142.94871794871793</v>
      </c>
      <c r="AP34" s="48">
        <v>130.59581320450886</v>
      </c>
      <c r="AQ34" s="46">
        <v>134.88</v>
      </c>
      <c r="AR34" s="48">
        <v>144.35857805255023</v>
      </c>
      <c r="AS34" s="45">
        <v>138.87147335423197</v>
      </c>
      <c r="AU34" s="50">
        <f>AVERAGE(F34:M34)</f>
        <v>142.72068833495962</v>
      </c>
      <c r="AV34" s="46">
        <f>STDEV(F34:M34)</f>
        <v>6.6497756999258177</v>
      </c>
      <c r="AW34" s="45">
        <f>AV34/(SQRT(8))</f>
        <v>2.351050745393533</v>
      </c>
      <c r="AX34" s="50">
        <f>AVERAGE(N34:U34)</f>
        <v>142.31945006824375</v>
      </c>
      <c r="AY34" s="46">
        <f>STDEV(N34:U34)</f>
        <v>5.5092968039693142</v>
      </c>
      <c r="AZ34" s="45">
        <f>AY34/(SQRT(8))</f>
        <v>1.9478305648280376</v>
      </c>
      <c r="BA34" s="50">
        <f>AVERAGE(V34:AC34)</f>
        <v>142.7765987961547</v>
      </c>
      <c r="BB34" s="46">
        <f>STDEV(V34:AC34)</f>
        <v>4.3507257828724777</v>
      </c>
      <c r="BC34" s="45">
        <f>BB34/(SQRT(8))</f>
        <v>1.5382138520761397</v>
      </c>
      <c r="BD34" s="50">
        <f>AVERAGE(AD34:AK34)</f>
        <v>139.7217402686656</v>
      </c>
      <c r="BE34" s="46">
        <f>STDEV(AD34:AK34)</f>
        <v>5.7851850622143477</v>
      </c>
      <c r="BF34" s="45">
        <f>BE34/(SQRT(8))</f>
        <v>2.0453717939554421</v>
      </c>
      <c r="BG34" s="50">
        <f>AVERAGE(AL34:AS34)</f>
        <v>140.18600636243946</v>
      </c>
      <c r="BH34" s="46">
        <f>STDEV(AL34:AS34)</f>
        <v>7.1503252907454389</v>
      </c>
      <c r="BI34" s="45">
        <f>BH34/(SQRT(8))</f>
        <v>2.5280217503878859</v>
      </c>
    </row>
    <row r="35" spans="4:61" x14ac:dyDescent="0.25">
      <c r="D35" s="49"/>
      <c r="E35" s="48">
        <v>7.25</v>
      </c>
      <c r="F35" s="50">
        <v>140.95744680851064</v>
      </c>
      <c r="G35" s="46">
        <v>154.15617128463475</v>
      </c>
      <c r="H35" s="46">
        <v>139.75308641975309</v>
      </c>
      <c r="I35" s="48">
        <v>136.74418604651163</v>
      </c>
      <c r="J35" s="48">
        <v>138.92617449664428</v>
      </c>
      <c r="K35" s="46">
        <v>146.74157303370785</v>
      </c>
      <c r="L35" s="48">
        <v>139.95633187772924</v>
      </c>
      <c r="M35" s="10">
        <v>152.31788079470201</v>
      </c>
      <c r="N35" s="50">
        <v>145.58823529411765</v>
      </c>
      <c r="O35" s="46">
        <v>140.7098121085595</v>
      </c>
      <c r="P35" s="46">
        <v>134.7648261758691</v>
      </c>
      <c r="Q35" s="46">
        <v>139.95943204868155</v>
      </c>
      <c r="R35" s="48">
        <v>147.0824949698189</v>
      </c>
      <c r="S35" s="46">
        <v>138.70967741935485</v>
      </c>
      <c r="T35" s="46">
        <v>147.87878787878788</v>
      </c>
      <c r="U35" s="45">
        <v>151.19999999999999</v>
      </c>
      <c r="V35" s="50">
        <v>139.6414342629482</v>
      </c>
      <c r="W35" s="46">
        <v>136.779324055666</v>
      </c>
      <c r="X35" s="46">
        <v>150.78740157480314</v>
      </c>
      <c r="Y35" s="46">
        <v>144.61839530332682</v>
      </c>
      <c r="Z35" s="46">
        <v>150.77220077220076</v>
      </c>
      <c r="AA35" s="48">
        <v>147.05882352941177</v>
      </c>
      <c r="AB35" s="46">
        <v>143.0740037950664</v>
      </c>
      <c r="AC35" s="45">
        <v>142.12523719165085</v>
      </c>
      <c r="AD35" s="49">
        <v>128.81355932203391</v>
      </c>
      <c r="AE35" s="46">
        <v>139.66480446927375</v>
      </c>
      <c r="AF35" s="46">
        <v>137.61467889908258</v>
      </c>
      <c r="AG35" s="48">
        <v>141.68190127970749</v>
      </c>
      <c r="AH35" s="48">
        <v>146.1675579322638</v>
      </c>
      <c r="AI35" s="46">
        <v>141.91829484902308</v>
      </c>
      <c r="AJ35" s="46">
        <v>150.26548672566372</v>
      </c>
      <c r="AK35" s="10">
        <v>140.92465753424659</v>
      </c>
      <c r="AL35" s="48">
        <v>141.84873949579833</v>
      </c>
      <c r="AM35" s="48">
        <v>136.53198653198655</v>
      </c>
      <c r="AN35" s="48">
        <v>156.62251655629137</v>
      </c>
      <c r="AO35" s="48">
        <v>143.75</v>
      </c>
      <c r="AP35" s="48">
        <v>130.27375201288245</v>
      </c>
      <c r="AQ35" s="46">
        <v>135.84</v>
      </c>
      <c r="AR35" s="48">
        <v>146.05873261205565</v>
      </c>
      <c r="AS35" s="45">
        <v>139.96865203761755</v>
      </c>
      <c r="AU35" s="50">
        <f>AVERAGE(F35:M35)</f>
        <v>143.69410634527418</v>
      </c>
      <c r="AV35" s="46">
        <f>STDEV(F35:M35)</f>
        <v>6.5589394774633432</v>
      </c>
      <c r="AW35" s="45">
        <f>AV35/(SQRT(8))</f>
        <v>2.3189352909532399</v>
      </c>
      <c r="AX35" s="50">
        <f>AVERAGE(N35:U35)</f>
        <v>143.23665823689868</v>
      </c>
      <c r="AY35" s="46">
        <f>STDEV(N35:U35)</f>
        <v>5.5378594513212178</v>
      </c>
      <c r="AZ35" s="45">
        <f>AY35/(SQRT(8))</f>
        <v>1.9579289856436231</v>
      </c>
      <c r="BA35" s="50">
        <f>AVERAGE(V35:AC35)</f>
        <v>144.35710256063425</v>
      </c>
      <c r="BB35" s="46">
        <f>STDEV(V35:AC35)</f>
        <v>5.0165101785121298</v>
      </c>
      <c r="BC35" s="45">
        <f>BB35/(SQRT(8))</f>
        <v>1.7736041825586324</v>
      </c>
      <c r="BD35" s="50">
        <f>AVERAGE(AD35:AK35)</f>
        <v>140.88136762641187</v>
      </c>
      <c r="BE35" s="46">
        <f>STDEV(AD35:AK35)</f>
        <v>6.2736037018786384</v>
      </c>
      <c r="BF35" s="45">
        <f>BE35/(SQRT(8))</f>
        <v>2.2180538600377062</v>
      </c>
      <c r="BG35" s="50">
        <f>AVERAGE(AL35:AS35)</f>
        <v>141.36179740582901</v>
      </c>
      <c r="BH35" s="46">
        <f>STDEV(AL35:AS35)</f>
        <v>7.9245937063196585</v>
      </c>
      <c r="BI35" s="45">
        <f>BH35/(SQRT(8))</f>
        <v>2.8017669739434332</v>
      </c>
    </row>
    <row r="36" spans="4:61" x14ac:dyDescent="0.25">
      <c r="D36" s="49"/>
      <c r="E36" s="48">
        <v>7.5</v>
      </c>
      <c r="F36" s="50">
        <v>141.75531914893617</v>
      </c>
      <c r="G36" s="46">
        <v>156.67506297229218</v>
      </c>
      <c r="H36" s="46">
        <v>140.74074074074073</v>
      </c>
      <c r="I36" s="48">
        <v>137.2093023255814</v>
      </c>
      <c r="J36" s="48">
        <v>139.59731543624159</v>
      </c>
      <c r="K36" s="46">
        <v>147.86516853932585</v>
      </c>
      <c r="L36" s="48">
        <v>140.17467248908295</v>
      </c>
      <c r="M36" s="10">
        <v>152.98013245033113</v>
      </c>
      <c r="N36" s="50">
        <v>146.84873949579833</v>
      </c>
      <c r="O36" s="46">
        <v>141.75365344467642</v>
      </c>
      <c r="P36" s="46">
        <v>135.58282208588955</v>
      </c>
      <c r="Q36" s="46">
        <v>140.97363083164302</v>
      </c>
      <c r="R36" s="48">
        <v>147.48490945674044</v>
      </c>
      <c r="S36" s="46">
        <v>139.71774193548387</v>
      </c>
      <c r="T36" s="46">
        <v>148.88888888888889</v>
      </c>
      <c r="U36" s="45">
        <v>152</v>
      </c>
      <c r="V36" s="50">
        <v>140.63745019920319</v>
      </c>
      <c r="W36" s="46">
        <v>136.779324055666</v>
      </c>
      <c r="X36" s="46">
        <v>151.96850393700788</v>
      </c>
      <c r="Y36" s="46">
        <v>145.59686888454013</v>
      </c>
      <c r="Z36" s="46">
        <v>151.73745173745175</v>
      </c>
      <c r="AA36" s="48">
        <v>149.01960784313727</v>
      </c>
      <c r="AB36" s="46">
        <v>144.02277039848198</v>
      </c>
      <c r="AC36" s="45">
        <v>143.0740037950664</v>
      </c>
      <c r="AD36" s="49">
        <v>129.19020715630884</v>
      </c>
      <c r="AE36" s="46">
        <v>139.66480446927375</v>
      </c>
      <c r="AF36" s="46">
        <v>138.53211009174311</v>
      </c>
      <c r="AG36" s="48">
        <v>143.32723948811702</v>
      </c>
      <c r="AH36" s="48">
        <v>147.05882352941177</v>
      </c>
      <c r="AI36" s="46">
        <v>141.56305506216697</v>
      </c>
      <c r="AJ36" s="46">
        <v>152.21238938053096</v>
      </c>
      <c r="AK36" s="10">
        <v>141.43835616438358</v>
      </c>
      <c r="AL36" s="48">
        <v>142.85714285714286</v>
      </c>
      <c r="AM36" s="48">
        <v>137.87878787878788</v>
      </c>
      <c r="AN36" s="48">
        <v>158.27814569536423</v>
      </c>
      <c r="AO36" s="48">
        <v>144.39102564102564</v>
      </c>
      <c r="AP36" s="48">
        <v>130.59581320450886</v>
      </c>
      <c r="AQ36" s="46">
        <v>135.68</v>
      </c>
      <c r="AR36" s="48">
        <v>146.83153013910356</v>
      </c>
      <c r="AS36" s="45">
        <v>140.75235109717869</v>
      </c>
      <c r="AU36" s="50">
        <f>AVERAGE(F36:M36)</f>
        <v>144.62471426281652</v>
      </c>
      <c r="AV36" s="46">
        <f>STDEV(F36:M36)</f>
        <v>7.0600393019385148</v>
      </c>
      <c r="AW36" s="45">
        <f>AV36/(SQRT(8))</f>
        <v>2.4961008329221315</v>
      </c>
      <c r="AX36" s="50">
        <f>AVERAGE(N36:U36)</f>
        <v>144.15629826739007</v>
      </c>
      <c r="AY36" s="46">
        <f>STDEV(N36:U36)</f>
        <v>5.4948978071361338</v>
      </c>
      <c r="AZ36" s="45">
        <f>AY36/(SQRT(8))</f>
        <v>1.9427397506765249</v>
      </c>
      <c r="BA36" s="50">
        <f>AVERAGE(V36:AC36)</f>
        <v>145.35449760631931</v>
      </c>
      <c r="BB36" s="46">
        <f>STDEV(V36:AC36)</f>
        <v>5.35506765478305</v>
      </c>
      <c r="BC36" s="45">
        <f>BB36/(SQRT(8))</f>
        <v>1.893302326204918</v>
      </c>
      <c r="BD36" s="50">
        <f>AVERAGE(AD36:AK36)</f>
        <v>141.62337316774202</v>
      </c>
      <c r="BE36" s="46">
        <f>STDEV(AD36:AK36)</f>
        <v>6.6824710016098319</v>
      </c>
      <c r="BF36" s="45">
        <f>BE36/(SQRT(8))</f>
        <v>2.3626102801603861</v>
      </c>
      <c r="BG36" s="50">
        <f>AVERAGE(AL36:AS36)</f>
        <v>142.15809956413898</v>
      </c>
      <c r="BH36" s="46">
        <f>STDEV(AL36:AS36)</f>
        <v>8.3075898007261859</v>
      </c>
      <c r="BI36" s="45">
        <f>BH36/(SQRT(8))</f>
        <v>2.9371765417048423</v>
      </c>
    </row>
    <row r="37" spans="4:61" x14ac:dyDescent="0.25">
      <c r="D37" s="49"/>
      <c r="E37" s="51">
        <v>7.75</v>
      </c>
      <c r="F37" s="50">
        <v>142.55319148936172</v>
      </c>
      <c r="G37" s="46">
        <v>157.43073047858942</v>
      </c>
      <c r="H37" s="46">
        <v>140.98765432098764</v>
      </c>
      <c r="I37" s="48">
        <v>137.67441860465115</v>
      </c>
      <c r="J37" s="48">
        <v>140.04474272930648</v>
      </c>
      <c r="K37" s="46">
        <v>148.31460674157302</v>
      </c>
      <c r="L37" s="48">
        <v>141.26637554585153</v>
      </c>
      <c r="M37" s="10">
        <v>154.08388520971303</v>
      </c>
      <c r="N37" s="50">
        <v>147.47899159663865</v>
      </c>
      <c r="O37" s="46">
        <v>141.75365344467642</v>
      </c>
      <c r="P37" s="46">
        <v>136.60531697341511</v>
      </c>
      <c r="Q37" s="46">
        <v>141.5821501014199</v>
      </c>
      <c r="R37" s="48">
        <v>149.49698189134807</v>
      </c>
      <c r="S37" s="46">
        <v>140.5241935483871</v>
      </c>
      <c r="T37" s="46">
        <v>150.1010101010101</v>
      </c>
      <c r="U37" s="45">
        <v>152</v>
      </c>
      <c r="V37" s="50">
        <v>141.03585657370519</v>
      </c>
      <c r="W37" s="46">
        <v>136.97813121272364</v>
      </c>
      <c r="X37" s="46">
        <v>152.75590551181102</v>
      </c>
      <c r="Y37" s="46">
        <v>147.1624266144814</v>
      </c>
      <c r="Z37" s="46">
        <v>152.89575289575291</v>
      </c>
      <c r="AA37" s="48">
        <v>149.60784313725489</v>
      </c>
      <c r="AB37" s="46">
        <v>144.78178368121442</v>
      </c>
      <c r="AC37" s="45">
        <v>143.83301707779887</v>
      </c>
      <c r="AD37" s="49">
        <v>129.19020715630884</v>
      </c>
      <c r="AE37" s="46">
        <v>139.29236499068901</v>
      </c>
      <c r="AF37" s="46">
        <v>139.44954128440367</v>
      </c>
      <c r="AG37" s="48">
        <v>142.23034734917732</v>
      </c>
      <c r="AH37" s="48">
        <v>147.59358288770053</v>
      </c>
      <c r="AI37" s="46">
        <v>141.91829484902308</v>
      </c>
      <c r="AJ37" s="46">
        <v>153.80530973451329</v>
      </c>
      <c r="AK37" s="10">
        <v>142.63698630136986</v>
      </c>
      <c r="AL37" s="48">
        <v>143.19327731092437</v>
      </c>
      <c r="AM37" s="48">
        <v>138.04713804713805</v>
      </c>
      <c r="AN37" s="48">
        <v>159.6026490066225</v>
      </c>
      <c r="AO37" s="48">
        <v>145.03205128205127</v>
      </c>
      <c r="AP37" s="48">
        <v>130.27375201288245</v>
      </c>
      <c r="AQ37" s="46">
        <v>136.47999999999999</v>
      </c>
      <c r="AR37" s="48">
        <v>147.60432766615148</v>
      </c>
      <c r="AS37" s="45">
        <v>141.22257053291537</v>
      </c>
      <c r="AU37" s="50">
        <f>AVERAGE(F37:M37)</f>
        <v>145.29445064000424</v>
      </c>
      <c r="AV37" s="46">
        <f>STDEV(F37:M37)</f>
        <v>7.187066735756706</v>
      </c>
      <c r="AW37" s="45">
        <f>AV37/(SQRT(8))</f>
        <v>2.5410118128469157</v>
      </c>
      <c r="AX37" s="50">
        <f>AVERAGE(N37:U37)</f>
        <v>144.94278720711193</v>
      </c>
      <c r="AY37" s="46">
        <f>STDEV(N37:U37)</f>
        <v>5.5302592742652994</v>
      </c>
      <c r="AZ37" s="45">
        <f>AY37/(SQRT(8))</f>
        <v>1.955241917276394</v>
      </c>
      <c r="BA37" s="50">
        <f>AVERAGE(V37:AC37)</f>
        <v>146.1313395880928</v>
      </c>
      <c r="BB37" s="46">
        <f>STDEV(V37:AC37)</f>
        <v>5.6015321459887355</v>
      </c>
      <c r="BC37" s="45">
        <f>BB37/(SQRT(8))</f>
        <v>1.9804406827315342</v>
      </c>
      <c r="BD37" s="50">
        <f>AVERAGE(AD37:AK37)</f>
        <v>142.0145793191482</v>
      </c>
      <c r="BE37" s="46">
        <f>STDEV(AD37:AK37)</f>
        <v>7.0614063135973426</v>
      </c>
      <c r="BF37" s="45">
        <f>BE37/(SQRT(8))</f>
        <v>2.4965841445290904</v>
      </c>
      <c r="BG37" s="50">
        <f>AVERAGE(AL37:AS37)</f>
        <v>142.68197073233569</v>
      </c>
      <c r="BH37" s="46">
        <f>STDEV(AL37:AS37)</f>
        <v>8.720772572014873</v>
      </c>
      <c r="BI37" s="45">
        <f>BH37/(SQRT(8))</f>
        <v>3.0832587114286829</v>
      </c>
    </row>
    <row r="38" spans="4:61" x14ac:dyDescent="0.25">
      <c r="D38" s="49">
        <v>8</v>
      </c>
      <c r="E38" s="48">
        <v>8</v>
      </c>
      <c r="F38" s="50">
        <v>142.81914893617022</v>
      </c>
      <c r="G38" s="46">
        <v>158.69017632241813</v>
      </c>
      <c r="H38" s="46">
        <v>141.4814814814815</v>
      </c>
      <c r="I38" s="48">
        <v>137.67441860465115</v>
      </c>
      <c r="J38" s="48">
        <v>140.04474272930648</v>
      </c>
      <c r="K38" s="46">
        <v>148.53932584269663</v>
      </c>
      <c r="L38" s="48">
        <v>141.26637554585153</v>
      </c>
      <c r="M38" s="10">
        <v>154.30463576158942</v>
      </c>
      <c r="N38" s="50">
        <v>148.31932773109244</v>
      </c>
      <c r="O38" s="46">
        <v>142.79749478079333</v>
      </c>
      <c r="P38" s="46">
        <v>137.42331288343556</v>
      </c>
      <c r="Q38" s="46">
        <v>142.39350912778906</v>
      </c>
      <c r="R38" s="48">
        <v>148.89336016096578</v>
      </c>
      <c r="S38" s="46">
        <v>140.7258064516129</v>
      </c>
      <c r="T38" s="46">
        <v>152.32323232323233</v>
      </c>
      <c r="U38" s="45">
        <v>151.79999999999998</v>
      </c>
      <c r="V38" s="50">
        <v>141.63346613545818</v>
      </c>
      <c r="W38" s="46">
        <v>137.57455268389663</v>
      </c>
      <c r="X38" s="46">
        <v>152.75590551181102</v>
      </c>
      <c r="Y38" s="46">
        <v>147.7495107632094</v>
      </c>
      <c r="Z38" s="46">
        <v>154.05405405405406</v>
      </c>
      <c r="AA38" s="48">
        <v>150.19607843137254</v>
      </c>
      <c r="AB38" s="46">
        <v>145.54079696394686</v>
      </c>
      <c r="AC38" s="45">
        <v>144.4022770398482</v>
      </c>
      <c r="AD38" s="49">
        <v>129.37853107344634</v>
      </c>
      <c r="AE38" s="46">
        <v>139.29236499068901</v>
      </c>
      <c r="AF38" s="46">
        <v>139.81651376146789</v>
      </c>
      <c r="AG38" s="48">
        <v>142.96160877513711</v>
      </c>
      <c r="AH38" s="48">
        <v>147.9500891265597</v>
      </c>
      <c r="AI38" s="46">
        <v>141.03019538188278</v>
      </c>
      <c r="AJ38" s="46">
        <v>154.86725663716814</v>
      </c>
      <c r="AK38" s="10">
        <v>142.97945205479454</v>
      </c>
      <c r="AL38" s="48">
        <v>143.52941176470588</v>
      </c>
      <c r="AM38" s="48">
        <v>138.38383838383839</v>
      </c>
      <c r="AN38" s="48">
        <v>162.08609271523179</v>
      </c>
      <c r="AO38" s="48">
        <v>145.19230769230768</v>
      </c>
      <c r="AP38" s="48">
        <v>130.43478260869566</v>
      </c>
      <c r="AQ38" s="46">
        <v>137.91999999999999</v>
      </c>
      <c r="AR38" s="48">
        <v>147.44976816074188</v>
      </c>
      <c r="AS38" s="45">
        <v>141.5360501567398</v>
      </c>
      <c r="AU38" s="50">
        <f>AVERAGE(F38:M38)</f>
        <v>145.60253815302062</v>
      </c>
      <c r="AV38" s="46">
        <f>STDEV(F38:M38)</f>
        <v>7.4920370765975406</v>
      </c>
      <c r="AW38" s="45">
        <f>AV38/(SQRT(8))</f>
        <v>2.6488351108815791</v>
      </c>
      <c r="AX38" s="50">
        <f>AVERAGE(N38:U38)</f>
        <v>145.58450543236518</v>
      </c>
      <c r="AY38" s="46">
        <f>STDEV(N38:U38)</f>
        <v>5.4854676951879391</v>
      </c>
      <c r="AZ38" s="45">
        <f>AY38/(SQRT(8))</f>
        <v>1.9394057026235665</v>
      </c>
      <c r="BA38" s="50">
        <f>AVERAGE(V38:AC38)</f>
        <v>146.73833019794961</v>
      </c>
      <c r="BB38" s="46">
        <f>STDEV(V38:AC38)</f>
        <v>5.601469485841128</v>
      </c>
      <c r="BC38" s="45">
        <f>BB38/(SQRT(8))</f>
        <v>1.9804185290238925</v>
      </c>
      <c r="BD38" s="50">
        <f>AVERAGE(AD38:AK38)</f>
        <v>142.2845014751432</v>
      </c>
      <c r="BE38" s="46">
        <f>STDEV(AD38:AK38)</f>
        <v>7.3148307410232478</v>
      </c>
      <c r="BF38" s="45">
        <f>BE38/(SQRT(8))</f>
        <v>2.5861832101046782</v>
      </c>
      <c r="BG38" s="50">
        <f>AVERAGE(AL38:AS38)</f>
        <v>143.31653143528263</v>
      </c>
      <c r="BH38" s="46">
        <f>STDEV(AL38:AS38)</f>
        <v>9.2234755593524369</v>
      </c>
      <c r="BI38" s="45">
        <f>BH38/(SQRT(8))</f>
        <v>3.2609910570632459</v>
      </c>
    </row>
    <row r="39" spans="4:61" x14ac:dyDescent="0.25">
      <c r="D39" s="49"/>
      <c r="E39" s="48">
        <v>8.25</v>
      </c>
      <c r="F39" s="50">
        <v>143.08510638297872</v>
      </c>
      <c r="G39" s="46">
        <v>159.6977329974811</v>
      </c>
      <c r="H39" s="46">
        <v>142.22222222222223</v>
      </c>
      <c r="I39" s="48">
        <v>137.44186046511626</v>
      </c>
      <c r="J39" s="48">
        <v>140.04474272930648</v>
      </c>
      <c r="K39" s="46">
        <v>147.41573033707866</v>
      </c>
      <c r="L39" s="48">
        <v>141.26637554585153</v>
      </c>
      <c r="M39" s="10">
        <v>152.98013245033113</v>
      </c>
      <c r="N39" s="50">
        <v>148.31932773109244</v>
      </c>
      <c r="O39" s="46">
        <v>143.00626304801671</v>
      </c>
      <c r="P39" s="46">
        <v>137.83231083844581</v>
      </c>
      <c r="Q39" s="46">
        <v>142.59634888438134</v>
      </c>
      <c r="R39" s="48">
        <v>148.49094567404424</v>
      </c>
      <c r="S39" s="46">
        <v>140.7258064516129</v>
      </c>
      <c r="T39" s="46">
        <v>152.52525252525251</v>
      </c>
      <c r="U39" s="45">
        <v>151.6</v>
      </c>
      <c r="V39" s="50">
        <v>141.83266932270917</v>
      </c>
      <c r="W39" s="46">
        <v>137.37574552683895</v>
      </c>
      <c r="X39" s="46">
        <v>152.95275590551182</v>
      </c>
      <c r="Y39" s="46">
        <v>147.55381604696674</v>
      </c>
      <c r="Z39" s="46">
        <v>155.98455598455598</v>
      </c>
      <c r="AA39" s="48">
        <v>150.98039215686273</v>
      </c>
      <c r="AB39" s="46">
        <v>145.35104364326375</v>
      </c>
      <c r="AC39" s="45">
        <v>144.4022770398482</v>
      </c>
      <c r="AD39" s="49">
        <v>129.56685499058381</v>
      </c>
      <c r="AE39" s="46">
        <v>138.7337057728119</v>
      </c>
      <c r="AF39" s="46">
        <v>140.18348623853211</v>
      </c>
      <c r="AG39" s="48">
        <v>142.41316270566728</v>
      </c>
      <c r="AH39" s="48">
        <v>148.1283422459893</v>
      </c>
      <c r="AI39" s="46">
        <v>140.49733570159859</v>
      </c>
      <c r="AJ39" s="46">
        <v>155.57522123893804</v>
      </c>
      <c r="AK39" s="10">
        <v>142.8082191780822</v>
      </c>
      <c r="AL39" s="48">
        <v>143.52941176470588</v>
      </c>
      <c r="AM39" s="48">
        <v>138.38383838383839</v>
      </c>
      <c r="AN39" s="48">
        <v>161.7549668874172</v>
      </c>
      <c r="AO39" s="48">
        <v>146.7948717948718</v>
      </c>
      <c r="AP39" s="48">
        <v>129.95169082125605</v>
      </c>
      <c r="AQ39" s="46">
        <v>138.4</v>
      </c>
      <c r="AR39" s="48">
        <v>147.44976816074188</v>
      </c>
      <c r="AS39" s="45">
        <v>141.84952978056427</v>
      </c>
      <c r="AU39" s="50">
        <f>AVERAGE(F39:M39)</f>
        <v>145.51923789129577</v>
      </c>
      <c r="AV39" s="46">
        <f>STDEV(F39:M39)</f>
        <v>7.4679087215026785</v>
      </c>
      <c r="AW39" s="45">
        <f>AV39/(SQRT(8))</f>
        <v>2.6403044491283518</v>
      </c>
      <c r="AX39" s="50">
        <f>AVERAGE(N39:U39)</f>
        <v>145.63703189410575</v>
      </c>
      <c r="AY39" s="46">
        <f>STDEV(N39:U39)</f>
        <v>5.3391359775387013</v>
      </c>
      <c r="AZ39" s="45">
        <f>AY39/(SQRT(8))</f>
        <v>1.8876696276973408</v>
      </c>
      <c r="BA39" s="50">
        <f>AVERAGE(V39:AC39)</f>
        <v>147.05415695331968</v>
      </c>
      <c r="BB39" s="46">
        <f>STDEV(V39:AC39)</f>
        <v>6.1071284037417861</v>
      </c>
      <c r="BC39" s="45">
        <f>BB39/(SQRT(8))</f>
        <v>2.1591959539313961</v>
      </c>
      <c r="BD39" s="50">
        <f>AVERAGE(AD39:AK39)</f>
        <v>142.2382910090254</v>
      </c>
      <c r="BE39" s="46">
        <f>STDEV(AD39:AK39)</f>
        <v>7.4930669501349492</v>
      </c>
      <c r="BF39" s="45">
        <f>BE39/(SQRT(8))</f>
        <v>2.6491992261626121</v>
      </c>
      <c r="BG39" s="50">
        <f>AVERAGE(AL39:AS39)</f>
        <v>143.51425969917443</v>
      </c>
      <c r="BH39" s="46">
        <f>STDEV(AL39:AS39)</f>
        <v>9.2440385909704474</v>
      </c>
      <c r="BI39" s="45">
        <f>BH39/(SQRT(8))</f>
        <v>3.2682611866126705</v>
      </c>
    </row>
    <row r="40" spans="4:61" x14ac:dyDescent="0.25">
      <c r="D40" s="49"/>
      <c r="E40" s="48">
        <v>8.5</v>
      </c>
      <c r="F40" s="50">
        <v>143.88297872340425</v>
      </c>
      <c r="G40" s="46">
        <v>159.6977329974811</v>
      </c>
      <c r="H40" s="46">
        <v>142.71604938271605</v>
      </c>
      <c r="I40" s="48">
        <v>137.90697674418604</v>
      </c>
      <c r="J40" s="48">
        <v>140.04474272930648</v>
      </c>
      <c r="K40" s="46">
        <v>146.51685393258427</v>
      </c>
      <c r="L40" s="48">
        <v>140.82969432314408</v>
      </c>
      <c r="M40" s="10">
        <v>152.53863134657837</v>
      </c>
      <c r="N40" s="50">
        <v>148.73949579831933</v>
      </c>
      <c r="O40" s="46">
        <v>142.79749478079333</v>
      </c>
      <c r="P40" s="46">
        <v>137.62781186094068</v>
      </c>
      <c r="Q40" s="46">
        <v>143.20486815415822</v>
      </c>
      <c r="R40" s="48">
        <v>147.0824949698189</v>
      </c>
      <c r="S40" s="46">
        <v>141.73387096774195</v>
      </c>
      <c r="T40" s="46">
        <v>152.12121212121212</v>
      </c>
      <c r="U40" s="45">
        <v>150.79999999999998</v>
      </c>
      <c r="V40" s="50">
        <v>141.83266932270917</v>
      </c>
      <c r="W40" s="46">
        <v>136.97813121272364</v>
      </c>
      <c r="X40" s="46">
        <v>151.57480314960631</v>
      </c>
      <c r="Y40" s="46">
        <v>148.33659491193737</v>
      </c>
      <c r="Z40" s="46">
        <v>156.75675675675677</v>
      </c>
      <c r="AA40" s="48">
        <v>151.37254901960785</v>
      </c>
      <c r="AB40" s="46">
        <v>145.35104364326375</v>
      </c>
      <c r="AC40" s="45">
        <v>145.35104364326375</v>
      </c>
      <c r="AD40" s="49">
        <v>129.37853107344634</v>
      </c>
      <c r="AE40" s="46">
        <v>137.98882681564245</v>
      </c>
      <c r="AF40" s="46">
        <v>140.55045871559633</v>
      </c>
      <c r="AG40" s="48">
        <v>141.49908592321756</v>
      </c>
      <c r="AH40" s="48">
        <v>147.77183600713013</v>
      </c>
      <c r="AI40" s="46">
        <v>138.72113676731794</v>
      </c>
      <c r="AJ40" s="46">
        <v>155.39823008849558</v>
      </c>
      <c r="AK40" s="10">
        <v>143.15068493150685</v>
      </c>
      <c r="AL40" s="48">
        <v>143.36134453781511</v>
      </c>
      <c r="AM40" s="48">
        <v>137.87878787878788</v>
      </c>
      <c r="AN40" s="48">
        <v>161.7549668874172</v>
      </c>
      <c r="AO40" s="48">
        <v>146.7948717948718</v>
      </c>
      <c r="AP40" s="48">
        <v>129.30756843800322</v>
      </c>
      <c r="AQ40" s="46">
        <v>138.56</v>
      </c>
      <c r="AR40" s="48">
        <v>145.90417310664606</v>
      </c>
      <c r="AS40" s="45">
        <v>141.5360501567398</v>
      </c>
      <c r="AU40" s="50">
        <f>AVERAGE(F40:M40)</f>
        <v>145.51670752242507</v>
      </c>
      <c r="AV40" s="46">
        <f>STDEV(F40:M40)</f>
        <v>7.2873710751356349</v>
      </c>
      <c r="AW40" s="45">
        <f>AV40/(SQRT(8))</f>
        <v>2.5764747521255544</v>
      </c>
      <c r="AX40" s="50">
        <f>AVERAGE(N40:U40)</f>
        <v>145.51340608162306</v>
      </c>
      <c r="AY40" s="46">
        <f>STDEV(N40:U40)</f>
        <v>4.9807325072397095</v>
      </c>
      <c r="AZ40" s="45">
        <f>AY40/(SQRT(8))</f>
        <v>1.7609548655727367</v>
      </c>
      <c r="BA40" s="50">
        <f>AVERAGE(V40:AC40)</f>
        <v>147.19419895748356</v>
      </c>
      <c r="BB40" s="46">
        <f>STDEV(V40:AC40)</f>
        <v>6.2025843199848367</v>
      </c>
      <c r="BC40" s="45">
        <f>BB40/(SQRT(8))</f>
        <v>2.1929447167713141</v>
      </c>
      <c r="BD40" s="50">
        <f>AVERAGE(AD40:AK40)</f>
        <v>141.80734879029416</v>
      </c>
      <c r="BE40" s="46">
        <f>STDEV(AD40:AK40)</f>
        <v>7.5814419795527437</v>
      </c>
      <c r="BF40" s="45">
        <f>BE40/(SQRT(8))</f>
        <v>2.6804445174570537</v>
      </c>
      <c r="BG40" s="50">
        <f>AVERAGE(AL40:AS40)</f>
        <v>143.13722035003514</v>
      </c>
      <c r="BH40" s="46">
        <f>STDEV(AL40:AS40)</f>
        <v>9.3360303250692684</v>
      </c>
      <c r="BI40" s="45">
        <f>BH40/(SQRT(8))</f>
        <v>3.3007851761098634</v>
      </c>
    </row>
    <row r="41" spans="4:61" x14ac:dyDescent="0.25">
      <c r="D41" s="49"/>
      <c r="E41" s="51">
        <v>8.75</v>
      </c>
      <c r="F41" s="50">
        <v>143.35106382978725</v>
      </c>
      <c r="G41" s="46">
        <v>159.6977329974811</v>
      </c>
      <c r="H41" s="46">
        <v>142.71604938271605</v>
      </c>
      <c r="I41" s="48">
        <v>137.67441860465115</v>
      </c>
      <c r="J41" s="48">
        <v>139.37360178970917</v>
      </c>
      <c r="K41" s="46">
        <v>146.74157303370785</v>
      </c>
      <c r="L41" s="48">
        <v>139.95633187772924</v>
      </c>
      <c r="M41" s="10">
        <v>150.55187637969095</v>
      </c>
      <c r="N41" s="50">
        <v>147.89915966386556</v>
      </c>
      <c r="O41" s="46">
        <v>141.75365344467642</v>
      </c>
      <c r="P41" s="46">
        <v>137.83231083844581</v>
      </c>
      <c r="Q41" s="46">
        <v>142.79918864097365</v>
      </c>
      <c r="R41" s="48">
        <v>146.88128772635812</v>
      </c>
      <c r="S41" s="46">
        <v>140.92741935483872</v>
      </c>
      <c r="T41" s="46">
        <v>152.32323232323233</v>
      </c>
      <c r="U41" s="45">
        <v>149.79999999999998</v>
      </c>
      <c r="V41" s="50">
        <v>142.23107569721117</v>
      </c>
      <c r="W41" s="46">
        <v>136.38170974155068</v>
      </c>
      <c r="X41" s="46">
        <v>150</v>
      </c>
      <c r="Y41" s="46">
        <v>148.53228962818005</v>
      </c>
      <c r="Z41" s="46">
        <v>157.33590733590734</v>
      </c>
      <c r="AA41" s="48">
        <v>150.58823529411765</v>
      </c>
      <c r="AB41" s="46">
        <v>144.78178368121442</v>
      </c>
      <c r="AC41" s="45">
        <v>144.4022770398482</v>
      </c>
      <c r="AD41" s="49">
        <v>129.00188323917138</v>
      </c>
      <c r="AE41" s="46">
        <v>137.05772811918064</v>
      </c>
      <c r="AF41" s="46">
        <v>140.36697247706422</v>
      </c>
      <c r="AG41" s="48">
        <v>139.12248628884828</v>
      </c>
      <c r="AH41" s="48">
        <v>146.70231729055257</v>
      </c>
      <c r="AI41" s="46">
        <v>137.65541740674956</v>
      </c>
      <c r="AJ41" s="46">
        <v>156.10619469026548</v>
      </c>
      <c r="AK41" s="10">
        <v>142.97945205479454</v>
      </c>
      <c r="AL41" s="48">
        <v>143.69747899159663</v>
      </c>
      <c r="AM41" s="48">
        <v>137.20538720538721</v>
      </c>
      <c r="AN41" s="48">
        <v>160.09933774834437</v>
      </c>
      <c r="AO41" s="48">
        <v>146.47435897435898</v>
      </c>
      <c r="AP41" s="48">
        <v>128.66344605475041</v>
      </c>
      <c r="AQ41" s="46">
        <v>138.56</v>
      </c>
      <c r="AR41" s="48">
        <v>144.82225656877898</v>
      </c>
      <c r="AS41" s="45">
        <v>139.96865203761755</v>
      </c>
      <c r="AU41" s="50">
        <f>AVERAGE(F41:M41)</f>
        <v>145.0078309869341</v>
      </c>
      <c r="AV41" s="46">
        <f>STDEV(F41:M41)</f>
        <v>7.2562660732578017</v>
      </c>
      <c r="AW41" s="45">
        <f>AV41/(SQRT(8))</f>
        <v>2.5654774732472361</v>
      </c>
      <c r="AX41" s="50">
        <f>AVERAGE(N41:U41)</f>
        <v>145.0270314990488</v>
      </c>
      <c r="AY41" s="46">
        <f>STDEV(N41:U41)</f>
        <v>4.9562698233611604</v>
      </c>
      <c r="AZ41" s="45">
        <f>AY41/(SQRT(8))</f>
        <v>1.7523060007444642</v>
      </c>
      <c r="BA41" s="50">
        <f>AVERAGE(V41:AC41)</f>
        <v>146.7816598022537</v>
      </c>
      <c r="BB41" s="46">
        <f>STDEV(V41:AC41)</f>
        <v>6.3000263058913815</v>
      </c>
      <c r="BC41" s="45">
        <f>BB41/(SQRT(8))</f>
        <v>2.227395661274715</v>
      </c>
      <c r="BD41" s="50">
        <f>AVERAGE(AD41:AK41)</f>
        <v>141.12405644582836</v>
      </c>
      <c r="BE41" s="46">
        <f>STDEV(AD41:AK41)</f>
        <v>7.9202902058822886</v>
      </c>
      <c r="BF41" s="45">
        <f>BE41/(SQRT(8))</f>
        <v>2.8002454567723811</v>
      </c>
      <c r="BG41" s="50">
        <f>AVERAGE(AL41:AS41)</f>
        <v>142.43636469760429</v>
      </c>
      <c r="BH41" s="46">
        <f>STDEV(AL41:AS41)</f>
        <v>9.053342922933167</v>
      </c>
      <c r="BI41" s="45">
        <f>BH41/(SQRT(8))</f>
        <v>3.2008400866066404</v>
      </c>
    </row>
    <row r="42" spans="4:61" x14ac:dyDescent="0.25">
      <c r="D42" s="49">
        <v>9</v>
      </c>
      <c r="E42" s="48">
        <v>9</v>
      </c>
      <c r="F42" s="50">
        <v>143.08510638297872</v>
      </c>
      <c r="G42" s="46">
        <v>159.44584382871537</v>
      </c>
      <c r="H42" s="46">
        <v>141.4814814814815</v>
      </c>
      <c r="I42" s="48">
        <v>137.2093023255814</v>
      </c>
      <c r="J42" s="48">
        <v>137.36017897091722</v>
      </c>
      <c r="K42" s="46">
        <v>144.9438202247191</v>
      </c>
      <c r="L42" s="48">
        <v>139.0829694323144</v>
      </c>
      <c r="M42" s="10">
        <v>148.12362030905078</v>
      </c>
      <c r="N42" s="50">
        <v>147.05882352941177</v>
      </c>
      <c r="O42" s="46">
        <v>141.33611691022966</v>
      </c>
      <c r="P42" s="46">
        <v>137.83231083844581</v>
      </c>
      <c r="Q42" s="46">
        <v>143.40770791075053</v>
      </c>
      <c r="R42" s="48">
        <v>143.25955734406438</v>
      </c>
      <c r="S42" s="46">
        <v>139.51612903225808</v>
      </c>
      <c r="T42" s="46">
        <v>151.91919191919192</v>
      </c>
      <c r="U42" s="45">
        <v>148.6</v>
      </c>
      <c r="V42" s="50">
        <v>142.62948207171314</v>
      </c>
      <c r="W42" s="46">
        <v>135.78528827037772</v>
      </c>
      <c r="X42" s="46">
        <v>149.60629921259843</v>
      </c>
      <c r="Y42" s="46">
        <v>148.33659491193737</v>
      </c>
      <c r="Z42" s="46">
        <v>157.33590733590734</v>
      </c>
      <c r="AA42" s="48">
        <v>150</v>
      </c>
      <c r="AB42" s="46">
        <v>144.02277039848198</v>
      </c>
      <c r="AC42" s="45">
        <v>144.21252371916509</v>
      </c>
      <c r="AD42" s="49">
        <v>129.37853107344634</v>
      </c>
      <c r="AE42" s="46">
        <v>135.19553072625698</v>
      </c>
      <c r="AF42" s="46">
        <v>140.73394495412845</v>
      </c>
      <c r="AG42" s="48">
        <v>136.56307129798904</v>
      </c>
      <c r="AH42" s="48">
        <v>145.98930481283421</v>
      </c>
      <c r="AI42" s="46">
        <v>135.70159857904085</v>
      </c>
      <c r="AJ42" s="46">
        <v>154.86725663716814</v>
      </c>
      <c r="AK42" s="10">
        <v>142.63698630136986</v>
      </c>
      <c r="AL42" s="48">
        <v>143.36134453781511</v>
      </c>
      <c r="AM42" s="48">
        <v>136.1952861952862</v>
      </c>
      <c r="AN42" s="48">
        <v>157.78145695364236</v>
      </c>
      <c r="AO42" s="48">
        <v>145.67307692307691</v>
      </c>
      <c r="AP42" s="48">
        <v>127.53623188405797</v>
      </c>
      <c r="AQ42" s="46">
        <v>138.23999999999998</v>
      </c>
      <c r="AR42" s="48">
        <v>143.74034003091191</v>
      </c>
      <c r="AS42" s="45">
        <v>138.71473354231975</v>
      </c>
      <c r="AU42" s="50">
        <f>AVERAGE(F42:M42)</f>
        <v>143.84154036946981</v>
      </c>
      <c r="AV42" s="46">
        <f>STDEV(F42:M42)</f>
        <v>7.3467797676509052</v>
      </c>
      <c r="AW42" s="45">
        <f>AV42/(SQRT(8))</f>
        <v>2.5974788967950415</v>
      </c>
      <c r="AX42" s="50">
        <f>AVERAGE(N42:U42)</f>
        <v>144.116229685544</v>
      </c>
      <c r="AY42" s="46">
        <f>STDEV(N42:U42)</f>
        <v>4.7698870026935962</v>
      </c>
      <c r="AZ42" s="45">
        <f>AY42/(SQRT(8))</f>
        <v>1.6864097225491088</v>
      </c>
      <c r="BA42" s="50">
        <f>AVERAGE(V42:AC42)</f>
        <v>146.49110824002264</v>
      </c>
      <c r="BB42" s="46">
        <f>STDEV(V42:AC42)</f>
        <v>6.3678164195324003</v>
      </c>
      <c r="BC42" s="45">
        <f>BB42/(SQRT(8))</f>
        <v>2.2513630858012004</v>
      </c>
      <c r="BD42" s="50">
        <f>AVERAGE(AD42:AK42)</f>
        <v>140.13327804777924</v>
      </c>
      <c r="BE42" s="46">
        <f>STDEV(AD42:AK42)</f>
        <v>7.8416891451131647</v>
      </c>
      <c r="BF42" s="45">
        <f>BE42/(SQRT(8))</f>
        <v>2.7724557852332294</v>
      </c>
      <c r="BG42" s="50">
        <f>AVERAGE(AL42:AS42)</f>
        <v>141.40530875838877</v>
      </c>
      <c r="BH42" s="46">
        <f>STDEV(AL42:AS42)</f>
        <v>8.7212755031907303</v>
      </c>
      <c r="BI42" s="45">
        <f>BH42/(SQRT(8))</f>
        <v>3.0834365244511424</v>
      </c>
    </row>
    <row r="43" spans="4:61" x14ac:dyDescent="0.25">
      <c r="D43" s="49"/>
      <c r="E43" s="48">
        <v>9.25</v>
      </c>
      <c r="F43" s="50">
        <v>141.22340425531917</v>
      </c>
      <c r="G43" s="46">
        <v>158.18639798488664</v>
      </c>
      <c r="H43" s="46">
        <v>140.74074074074073</v>
      </c>
      <c r="I43" s="48">
        <v>136.04651162790697</v>
      </c>
      <c r="J43" s="48">
        <v>135.79418344519016</v>
      </c>
      <c r="K43" s="46">
        <v>142.92134831460675</v>
      </c>
      <c r="L43" s="48">
        <v>138.86462882096069</v>
      </c>
      <c r="M43" s="10">
        <v>146.79911699779251</v>
      </c>
      <c r="N43" s="50">
        <v>145.58823529411765</v>
      </c>
      <c r="O43" s="46">
        <v>140.08350730688937</v>
      </c>
      <c r="P43" s="46">
        <v>137.83231083844581</v>
      </c>
      <c r="Q43" s="46">
        <v>143.40770791075053</v>
      </c>
      <c r="R43" s="48">
        <v>142.65593561368209</v>
      </c>
      <c r="S43" s="46">
        <v>139.31451612903226</v>
      </c>
      <c r="T43" s="46">
        <v>151.5151515151515</v>
      </c>
      <c r="U43" s="45">
        <v>147.79999999999998</v>
      </c>
      <c r="V43" s="50">
        <v>141.43426294820716</v>
      </c>
      <c r="W43" s="46">
        <v>134.99005964214712</v>
      </c>
      <c r="X43" s="46">
        <v>147.83464566929135</v>
      </c>
      <c r="Y43" s="46">
        <v>148.14090019569471</v>
      </c>
      <c r="Z43" s="46">
        <v>156.17760617760618</v>
      </c>
      <c r="AA43" s="48">
        <v>149.21568627450981</v>
      </c>
      <c r="AB43" s="46">
        <v>143.0740037950664</v>
      </c>
      <c r="AC43" s="45">
        <v>143.45351043643262</v>
      </c>
      <c r="AD43" s="49">
        <v>128.43691148775895</v>
      </c>
      <c r="AE43" s="46">
        <v>134.45065176908753</v>
      </c>
      <c r="AF43" s="46">
        <v>139.63302752293578</v>
      </c>
      <c r="AG43" s="48">
        <v>133.82084095063985</v>
      </c>
      <c r="AH43" s="48">
        <v>145.09803921568627</v>
      </c>
      <c r="AI43" s="46">
        <v>133.74777975133213</v>
      </c>
      <c r="AJ43" s="46">
        <v>154.3362831858407</v>
      </c>
      <c r="AK43" s="10">
        <v>141.60958904109589</v>
      </c>
      <c r="AL43" s="48">
        <v>143.19327731092437</v>
      </c>
      <c r="AM43" s="48">
        <v>135.01683501683502</v>
      </c>
      <c r="AN43" s="48">
        <v>156.62251655629137</v>
      </c>
      <c r="AO43" s="48">
        <v>144.71153846153845</v>
      </c>
      <c r="AP43" s="48">
        <v>126.40901771336554</v>
      </c>
      <c r="AQ43" s="46">
        <v>137.28</v>
      </c>
      <c r="AR43" s="48">
        <v>142.8129829984544</v>
      </c>
      <c r="AS43" s="45">
        <v>136.67711598746081</v>
      </c>
      <c r="AU43" s="50">
        <f>AVERAGE(F43:M43)</f>
        <v>142.57204152342544</v>
      </c>
      <c r="AV43" s="46">
        <f>STDEV(F43:M43)</f>
        <v>7.2627976165812154</v>
      </c>
      <c r="AW43" s="45">
        <f>AV43/(SQRT(8))</f>
        <v>2.5677867225350361</v>
      </c>
      <c r="AX43" s="50">
        <f>AVERAGE(N43:U43)</f>
        <v>143.52467057600865</v>
      </c>
      <c r="AY43" s="46">
        <f>STDEV(N43:U43)</f>
        <v>4.6155462741550455</v>
      </c>
      <c r="AZ43" s="45">
        <f>AY43/(SQRT(8))</f>
        <v>1.6318420346676681</v>
      </c>
      <c r="BA43" s="50">
        <f>AVERAGE(V43:AC43)</f>
        <v>145.54008439236944</v>
      </c>
      <c r="BB43" s="46">
        <f>STDEV(V43:AC43)</f>
        <v>6.2939007842217567</v>
      </c>
      <c r="BC43" s="45">
        <f>BB43/(SQRT(8))</f>
        <v>2.2252299623192666</v>
      </c>
      <c r="BD43" s="50">
        <f>AVERAGE(AD43:AK43)</f>
        <v>138.89164036554712</v>
      </c>
      <c r="BE43" s="46">
        <f>STDEV(AD43:AK43)</f>
        <v>8.1607888519269913</v>
      </c>
      <c r="BF43" s="45">
        <f>BE43/(SQRT(8))</f>
        <v>2.8852745685145775</v>
      </c>
      <c r="BG43" s="50">
        <f>AVERAGE(AL43:AS43)</f>
        <v>140.34041050560873</v>
      </c>
      <c r="BH43" s="46">
        <f>STDEV(AL43:AS43)</f>
        <v>8.8129466541317676</v>
      </c>
      <c r="BI43" s="45">
        <f>BH43/(SQRT(8))</f>
        <v>3.1158471706859339</v>
      </c>
    </row>
    <row r="44" spans="4:61" x14ac:dyDescent="0.25">
      <c r="D44" s="49"/>
      <c r="E44" s="48">
        <v>9.5</v>
      </c>
      <c r="F44" s="50">
        <v>140.42553191489361</v>
      </c>
      <c r="G44" s="46">
        <v>157.43073047858942</v>
      </c>
      <c r="H44" s="46">
        <v>139.01234567901236</v>
      </c>
      <c r="I44" s="48">
        <v>134.65116279069767</v>
      </c>
      <c r="J44" s="48">
        <v>134.00447427293062</v>
      </c>
      <c r="K44" s="46">
        <v>141.12359550561797</v>
      </c>
      <c r="L44" s="48">
        <v>137.99126637554585</v>
      </c>
      <c r="M44" s="10">
        <v>145.6953642384106</v>
      </c>
      <c r="N44" s="50">
        <v>144.53781512605042</v>
      </c>
      <c r="O44" s="46">
        <v>139.24843423799584</v>
      </c>
      <c r="P44" s="46">
        <v>137.42331288343556</v>
      </c>
      <c r="Q44" s="46">
        <v>141.5821501014199</v>
      </c>
      <c r="R44" s="48">
        <v>139.03420523138831</v>
      </c>
      <c r="S44" s="46">
        <v>138.50806451612902</v>
      </c>
      <c r="T44" s="46">
        <v>150.50505050505049</v>
      </c>
      <c r="U44" s="45">
        <v>146.79999999999998</v>
      </c>
      <c r="V44" s="50">
        <v>141.43426294820716</v>
      </c>
      <c r="W44" s="46">
        <v>133.99602385685884</v>
      </c>
      <c r="X44" s="46">
        <v>147.24409448818898</v>
      </c>
      <c r="Y44" s="46">
        <v>146.57534246575344</v>
      </c>
      <c r="Z44" s="46">
        <v>156.37065637065638</v>
      </c>
      <c r="AA44" s="48">
        <v>147.64705882352942</v>
      </c>
      <c r="AB44" s="46">
        <v>141.74573055028463</v>
      </c>
      <c r="AC44" s="45">
        <v>140.60721062618595</v>
      </c>
      <c r="AD44" s="49">
        <v>126.74199623352166</v>
      </c>
      <c r="AE44" s="46">
        <v>132.77467411545624</v>
      </c>
      <c r="AF44" s="46">
        <v>138.53211009174311</v>
      </c>
      <c r="AG44" s="48">
        <v>131.80987202925047</v>
      </c>
      <c r="AH44" s="48">
        <v>143.31550802139037</v>
      </c>
      <c r="AI44" s="46">
        <v>131.08348134991118</v>
      </c>
      <c r="AJ44" s="46">
        <v>153.09734513274336</v>
      </c>
      <c r="AK44" s="10">
        <v>141.26712328767124</v>
      </c>
      <c r="AL44" s="48">
        <v>141.84873949579833</v>
      </c>
      <c r="AM44" s="48">
        <v>134.00673400673401</v>
      </c>
      <c r="AN44" s="48">
        <v>155.13245033112582</v>
      </c>
      <c r="AO44" s="48">
        <v>143.58974358974359</v>
      </c>
      <c r="AP44" s="48">
        <v>125.2818035426731</v>
      </c>
      <c r="AQ44" s="46">
        <v>136.79999999999998</v>
      </c>
      <c r="AR44" s="48">
        <v>141.88562596599689</v>
      </c>
      <c r="AS44" s="45">
        <v>135.10971786833855</v>
      </c>
      <c r="AU44" s="50">
        <f>AVERAGE(F44:M44)</f>
        <v>141.29180890696225</v>
      </c>
      <c r="AV44" s="46">
        <f>STDEV(F44:M44)</f>
        <v>7.5016929627034434</v>
      </c>
      <c r="AW44" s="45">
        <f>AV44/(SQRT(8))</f>
        <v>2.6522489821535036</v>
      </c>
      <c r="AX44" s="50">
        <f>AVERAGE(N44:U44)</f>
        <v>142.2048790751837</v>
      </c>
      <c r="AY44" s="46">
        <f>STDEV(N44:U44)</f>
        <v>4.6469946647611522</v>
      </c>
      <c r="AZ44" s="45">
        <f>AY44/(SQRT(8))</f>
        <v>1.6429607197951588</v>
      </c>
      <c r="BA44" s="50">
        <f>AVERAGE(V44:AC44)</f>
        <v>144.45254751620809</v>
      </c>
      <c r="BB44" s="46">
        <f>STDEV(V44:AC44)</f>
        <v>6.6020301716367387</v>
      </c>
      <c r="BC44" s="45">
        <f>BB44/(SQRT(8))</f>
        <v>2.3341701519812621</v>
      </c>
      <c r="BD44" s="50">
        <f>AVERAGE(AD44:AK44)</f>
        <v>137.32776378271095</v>
      </c>
      <c r="BE44" s="46">
        <f>STDEV(AD44:AK44)</f>
        <v>8.4830004209388292</v>
      </c>
      <c r="BF44" s="45">
        <f>BE44/(SQRT(8))</f>
        <v>2.9991935612270915</v>
      </c>
      <c r="BG44" s="50">
        <f>AVERAGE(AL44:AS44)</f>
        <v>139.20685185005127</v>
      </c>
      <c r="BH44" s="46">
        <f>STDEV(AL44:AS44)</f>
        <v>8.7056423962416556</v>
      </c>
      <c r="BI44" s="45">
        <f>BH44/(SQRT(8))</f>
        <v>3.0779093864837894</v>
      </c>
    </row>
    <row r="45" spans="4:61" x14ac:dyDescent="0.25">
      <c r="D45" s="49"/>
      <c r="E45" s="51">
        <v>9.75</v>
      </c>
      <c r="F45" s="50">
        <v>140.95744680851064</v>
      </c>
      <c r="G45" s="46">
        <v>156.1712846347607</v>
      </c>
      <c r="H45" s="46">
        <v>137.77777777777777</v>
      </c>
      <c r="I45" s="48">
        <v>133.25581395348837</v>
      </c>
      <c r="J45" s="48">
        <v>131.76733780760625</v>
      </c>
      <c r="K45" s="46">
        <v>138.87640449438203</v>
      </c>
      <c r="L45" s="48">
        <v>136.8995633187773</v>
      </c>
      <c r="M45" s="10">
        <v>144.15011037527594</v>
      </c>
      <c r="N45" s="50">
        <v>143.27731092436974</v>
      </c>
      <c r="O45" s="46">
        <v>138.4133611691023</v>
      </c>
      <c r="P45" s="46">
        <v>136.40081799591002</v>
      </c>
      <c r="Q45" s="46">
        <v>141.1764705882353</v>
      </c>
      <c r="R45" s="48">
        <v>137.22334004024142</v>
      </c>
      <c r="S45" s="46">
        <v>137.90322580645162</v>
      </c>
      <c r="T45" s="46">
        <v>149.49494949494948</v>
      </c>
      <c r="U45" s="45">
        <v>146.6</v>
      </c>
      <c r="V45" s="50">
        <v>140.83665338645417</v>
      </c>
      <c r="W45" s="46">
        <v>133.00198807157057</v>
      </c>
      <c r="X45" s="46">
        <v>144.09448818897638</v>
      </c>
      <c r="Y45" s="46">
        <v>145.59686888454013</v>
      </c>
      <c r="Z45" s="46">
        <v>155.01930501930502</v>
      </c>
      <c r="AA45" s="48">
        <v>145.68627450980392</v>
      </c>
      <c r="AB45" s="46">
        <v>141.1764705882353</v>
      </c>
      <c r="AC45" s="45">
        <v>139.27893738140418</v>
      </c>
      <c r="AD45" s="49">
        <v>125.6120527306968</v>
      </c>
      <c r="AE45" s="46">
        <v>131.84357541899442</v>
      </c>
      <c r="AF45" s="46">
        <v>137.24770642201835</v>
      </c>
      <c r="AG45" s="48">
        <v>129.79890310786107</v>
      </c>
      <c r="AH45" s="48">
        <v>143.49376114081997</v>
      </c>
      <c r="AI45" s="46">
        <v>129.66252220248668</v>
      </c>
      <c r="AJ45" s="46">
        <v>152.74336283185841</v>
      </c>
      <c r="AK45" s="10">
        <v>141.60958904109589</v>
      </c>
      <c r="AL45" s="48">
        <v>141.51260504201682</v>
      </c>
      <c r="AM45" s="48">
        <v>133.33333333333334</v>
      </c>
      <c r="AN45" s="48">
        <v>151.49006622516555</v>
      </c>
      <c r="AO45" s="48">
        <v>141.66666666666666</v>
      </c>
      <c r="AP45" s="48">
        <v>124.47665056360708</v>
      </c>
      <c r="AQ45" s="46">
        <v>135.51999999999998</v>
      </c>
      <c r="AR45" s="48">
        <v>141.42194744976817</v>
      </c>
      <c r="AS45" s="45">
        <v>133.22884012539186</v>
      </c>
      <c r="AU45" s="50">
        <f>AVERAGE(F45:M45)</f>
        <v>139.98196739632237</v>
      </c>
      <c r="AV45" s="46">
        <f>STDEV(F45:M45)</f>
        <v>7.6412619015978027</v>
      </c>
      <c r="AW45" s="45">
        <f>AV45/(SQRT(8))</f>
        <v>2.7015940537211094</v>
      </c>
      <c r="AX45" s="50">
        <f>AVERAGE(N45:U45)</f>
        <v>141.31118450240746</v>
      </c>
      <c r="AY45" s="46">
        <f>STDEV(N45:U45)</f>
        <v>4.7758785861260771</v>
      </c>
      <c r="AZ45" s="45">
        <f>AY45/(SQRT(8))</f>
        <v>1.6885280671866849</v>
      </c>
      <c r="BA45" s="50">
        <f>AVERAGE(V45:AC45)</f>
        <v>143.08637325378621</v>
      </c>
      <c r="BB45" s="46">
        <f>STDEV(V45:AC45)</f>
        <v>6.340049472487209</v>
      </c>
      <c r="BC45" s="45">
        <f>BB45/(SQRT(8))</f>
        <v>2.2415459875269494</v>
      </c>
      <c r="BD45" s="50">
        <f>AVERAGE(AD45:AK45)</f>
        <v>136.50143411197894</v>
      </c>
      <c r="BE45" s="46">
        <f>STDEV(AD45:AK45)</f>
        <v>9.0341571462207604</v>
      </c>
      <c r="BF45" s="45">
        <f>BE45/(SQRT(8))</f>
        <v>3.1940568901988038</v>
      </c>
      <c r="BG45" s="50">
        <f>AVERAGE(AL45:AS45)</f>
        <v>137.83126367574368</v>
      </c>
      <c r="BH45" s="46">
        <f>STDEV(AL45:AS45)</f>
        <v>8.0429187884447462</v>
      </c>
      <c r="BI45" s="45">
        <f>BH45/(SQRT(8))</f>
        <v>2.8436012079209854</v>
      </c>
    </row>
    <row r="46" spans="4:61" x14ac:dyDescent="0.25">
      <c r="D46" s="49">
        <v>10</v>
      </c>
      <c r="E46" s="48">
        <v>10</v>
      </c>
      <c r="F46" s="50">
        <v>137.76595744680853</v>
      </c>
      <c r="G46" s="46">
        <v>154.15617128463475</v>
      </c>
      <c r="H46" s="46">
        <v>137.28395061728395</v>
      </c>
      <c r="I46" s="48">
        <v>131.16279069767441</v>
      </c>
      <c r="J46" s="48">
        <v>130.20134228187919</v>
      </c>
      <c r="K46" s="46">
        <v>138.42696629213484</v>
      </c>
      <c r="L46" s="48">
        <v>135.80786026200872</v>
      </c>
      <c r="M46" s="10">
        <v>144.37086092715234</v>
      </c>
      <c r="N46" s="50">
        <v>141.38655462184875</v>
      </c>
      <c r="O46" s="46">
        <v>136.74321503131526</v>
      </c>
      <c r="P46" s="46">
        <v>135.78732106339467</v>
      </c>
      <c r="Q46" s="46">
        <v>139.75659229208927</v>
      </c>
      <c r="R46" s="48">
        <v>135.81488933601608</v>
      </c>
      <c r="S46" s="46">
        <v>138.30645161290323</v>
      </c>
      <c r="T46" s="46">
        <v>148.48484848484847</v>
      </c>
      <c r="U46" s="45">
        <v>146.6</v>
      </c>
      <c r="V46" s="50">
        <v>141.43426294820716</v>
      </c>
      <c r="W46" s="46">
        <v>132.40556660039761</v>
      </c>
      <c r="X46" s="46">
        <v>145.07874015748033</v>
      </c>
      <c r="Y46" s="46">
        <v>143.63992172211351</v>
      </c>
      <c r="Z46" s="46">
        <v>153.86100386100387</v>
      </c>
      <c r="AA46" s="48">
        <v>143.52941176470588</v>
      </c>
      <c r="AB46" s="46">
        <v>141.36622390891841</v>
      </c>
      <c r="AC46" s="45">
        <v>137.95066413662238</v>
      </c>
      <c r="AD46" s="49">
        <v>124.29378531073446</v>
      </c>
      <c r="AE46" s="46">
        <v>132.58845437616387</v>
      </c>
      <c r="AF46" s="46">
        <v>135.59633027522935</v>
      </c>
      <c r="AG46" s="48">
        <v>128.15356489945157</v>
      </c>
      <c r="AH46" s="48">
        <v>141.17647058823528</v>
      </c>
      <c r="AI46" s="46">
        <v>128.06394316163409</v>
      </c>
      <c r="AJ46" s="46">
        <v>150.97345132743362</v>
      </c>
      <c r="AK46" s="10">
        <v>138.86986301369865</v>
      </c>
      <c r="AL46" s="48">
        <v>141.1764705882353</v>
      </c>
      <c r="AM46" s="48">
        <v>132.82828282828282</v>
      </c>
      <c r="AN46" s="48">
        <v>150.49668874172184</v>
      </c>
      <c r="AO46" s="48">
        <v>139.90384615384616</v>
      </c>
      <c r="AP46" s="48">
        <v>125.1207729468599</v>
      </c>
      <c r="AQ46" s="46">
        <v>133.6</v>
      </c>
      <c r="AR46" s="48">
        <v>142.65842349304481</v>
      </c>
      <c r="AS46" s="45">
        <v>132.13166144200628</v>
      </c>
      <c r="AU46" s="50">
        <f>AVERAGE(F46:M46)</f>
        <v>138.6469874761971</v>
      </c>
      <c r="AV46" s="46">
        <f>STDEV(F46:M46)</f>
        <v>7.6660920376275055</v>
      </c>
      <c r="AW46" s="45">
        <f>AV46/(SQRT(8))</f>
        <v>2.7103728325033032</v>
      </c>
      <c r="AX46" s="50">
        <f>AVERAGE(N46:U46)</f>
        <v>140.35998405530196</v>
      </c>
      <c r="AY46" s="46">
        <f>STDEV(N46:U46)</f>
        <v>4.8584873637540094</v>
      </c>
      <c r="AZ46" s="45">
        <f>AY46/(SQRT(8))</f>
        <v>1.7177346806098062</v>
      </c>
      <c r="BA46" s="50">
        <f>AVERAGE(V46:AC46)</f>
        <v>142.40822438743115</v>
      </c>
      <c r="BB46" s="46">
        <f>STDEV(V46:AC46)</f>
        <v>6.129895404421128</v>
      </c>
      <c r="BC46" s="45">
        <f>BB46/(SQRT(8))</f>
        <v>2.1672453042152169</v>
      </c>
      <c r="BD46" s="50">
        <f>AVERAGE(AD46:AK46)</f>
        <v>134.96448286907261</v>
      </c>
      <c r="BE46" s="46">
        <f>STDEV(AD46:AK46)</f>
        <v>8.6523525897874602</v>
      </c>
      <c r="BF46" s="45">
        <f>BE46/(SQRT(8))</f>
        <v>3.0590685947278495</v>
      </c>
      <c r="BG46" s="50">
        <f>AVERAGE(AL46:AS46)</f>
        <v>137.23951827424966</v>
      </c>
      <c r="BH46" s="46">
        <f>STDEV(AL46:AS46)</f>
        <v>7.8683327359347048</v>
      </c>
      <c r="BI46" s="45">
        <f>BH46/(SQRT(8))</f>
        <v>2.7818757171057649</v>
      </c>
    </row>
    <row r="47" spans="4:61" x14ac:dyDescent="0.25">
      <c r="D47" s="49"/>
      <c r="E47" s="48">
        <v>10.25</v>
      </c>
      <c r="F47" s="50">
        <v>135.63829787234044</v>
      </c>
      <c r="G47" s="46">
        <v>153.14861460957178</v>
      </c>
      <c r="H47" s="46">
        <v>137.77777777777777</v>
      </c>
      <c r="I47" s="48">
        <v>129.30232558139534</v>
      </c>
      <c r="J47" s="48">
        <v>128.85906040268455</v>
      </c>
      <c r="K47" s="46">
        <v>138.20224719101122</v>
      </c>
      <c r="L47" s="48">
        <v>135.15283842794759</v>
      </c>
      <c r="M47" s="10">
        <v>145.03311258278146</v>
      </c>
      <c r="N47" s="50">
        <v>140.54621848739495</v>
      </c>
      <c r="O47" s="46">
        <v>136.74321503131526</v>
      </c>
      <c r="P47" s="46">
        <v>134.56032719836401</v>
      </c>
      <c r="Q47" s="46">
        <v>137.93103448275863</v>
      </c>
      <c r="R47" s="48">
        <v>134.20523138832996</v>
      </c>
      <c r="S47" s="46">
        <v>138.30645161290323</v>
      </c>
      <c r="T47" s="46">
        <v>147.67676767676767</v>
      </c>
      <c r="U47" s="45">
        <v>146.6</v>
      </c>
      <c r="V47" s="50">
        <v>140.83665338645417</v>
      </c>
      <c r="W47" s="46">
        <v>132.20675944333996</v>
      </c>
      <c r="X47" s="46">
        <v>143.50393700787401</v>
      </c>
      <c r="Y47" s="46">
        <v>141.87866927592955</v>
      </c>
      <c r="Z47" s="46">
        <v>152.12355212355212</v>
      </c>
      <c r="AA47" s="48">
        <v>142.54901960784312</v>
      </c>
      <c r="AB47" s="46">
        <v>140.79696394686906</v>
      </c>
      <c r="AC47" s="45">
        <v>136.62239089184061</v>
      </c>
      <c r="AD47" s="49">
        <v>122.59887005649718</v>
      </c>
      <c r="AE47" s="46">
        <v>132.9608938547486</v>
      </c>
      <c r="AF47" s="46">
        <v>134.49541284403671</v>
      </c>
      <c r="AG47" s="48">
        <v>127.23948811700183</v>
      </c>
      <c r="AH47" s="48">
        <v>140.46345811051694</v>
      </c>
      <c r="AI47" s="46">
        <v>126.82060390763765</v>
      </c>
      <c r="AJ47" s="46">
        <v>153.27433628318585</v>
      </c>
      <c r="AK47" s="10">
        <v>139.04109589041096</v>
      </c>
      <c r="AL47" s="48">
        <v>140.33613445378151</v>
      </c>
      <c r="AM47" s="48">
        <v>132.996632996633</v>
      </c>
      <c r="AN47" s="48">
        <v>150.16556291390728</v>
      </c>
      <c r="AO47" s="48">
        <v>138.30128205128204</v>
      </c>
      <c r="AP47" s="48">
        <v>124.31561996779388</v>
      </c>
      <c r="AQ47" s="46">
        <v>132.16</v>
      </c>
      <c r="AR47" s="48">
        <v>143.12210200927356</v>
      </c>
      <c r="AS47" s="45">
        <v>130.25078369905955</v>
      </c>
      <c r="AU47" s="50">
        <f>AVERAGE(F47:M47)</f>
        <v>137.88928430568876</v>
      </c>
      <c r="AV47" s="46">
        <f>STDEV(F47:M47)</f>
        <v>8.0341032310038045</v>
      </c>
      <c r="AW47" s="45">
        <f>AV47/(SQRT(8))</f>
        <v>2.8404844376977705</v>
      </c>
      <c r="AX47" s="50">
        <f>AVERAGE(N47:U47)</f>
        <v>139.57115573472919</v>
      </c>
      <c r="AY47" s="46">
        <f>STDEV(N47:U47)</f>
        <v>5.1024449825978966</v>
      </c>
      <c r="AZ47" s="45">
        <f>AY47/(SQRT(8))</f>
        <v>1.803986723913124</v>
      </c>
      <c r="BA47" s="50">
        <f>AVERAGE(V47:AC47)</f>
        <v>141.31474321046284</v>
      </c>
      <c r="BB47" s="46">
        <f>STDEV(V47:AC47)</f>
        <v>5.718823233905808</v>
      </c>
      <c r="BC47" s="45">
        <f>BB47/(SQRT(8))</f>
        <v>2.021909344550989</v>
      </c>
      <c r="BD47" s="50">
        <f>AVERAGE(AD47:AK47)</f>
        <v>134.61176988300448</v>
      </c>
      <c r="BE47" s="46">
        <f>STDEV(AD47:AK47)</f>
        <v>9.7413263044545655</v>
      </c>
      <c r="BF47" s="45">
        <f>BE47/(SQRT(8))</f>
        <v>3.4440789438153567</v>
      </c>
      <c r="BG47" s="50">
        <f>AVERAGE(AL47:AS47)</f>
        <v>136.45601476146635</v>
      </c>
      <c r="BH47" s="46">
        <f>STDEV(AL47:AS47)</f>
        <v>8.1693321395738181</v>
      </c>
      <c r="BI47" s="45">
        <f>BH47/(SQRT(8))</f>
        <v>2.8882950768289266</v>
      </c>
    </row>
    <row r="48" spans="4:61" x14ac:dyDescent="0.25">
      <c r="D48" s="49"/>
      <c r="E48" s="48">
        <v>10.5</v>
      </c>
      <c r="F48" s="50">
        <v>135.63829787234044</v>
      </c>
      <c r="G48" s="46">
        <v>152.14105793450881</v>
      </c>
      <c r="H48" s="46">
        <v>138.51851851851853</v>
      </c>
      <c r="I48" s="48">
        <v>128.37209302325581</v>
      </c>
      <c r="J48" s="48">
        <v>127.06935123042504</v>
      </c>
      <c r="K48" s="46">
        <v>137.52808988764045</v>
      </c>
      <c r="L48" s="48">
        <v>134.93449781659388</v>
      </c>
      <c r="M48" s="10">
        <v>147.24061810154527</v>
      </c>
      <c r="N48" s="50">
        <v>140.54621848739495</v>
      </c>
      <c r="O48" s="46">
        <v>136.74321503131526</v>
      </c>
      <c r="P48" s="46">
        <v>133.74233128834354</v>
      </c>
      <c r="Q48" s="46">
        <v>136.5111561866126</v>
      </c>
      <c r="R48" s="48">
        <v>133.80281690140845</v>
      </c>
      <c r="S48" s="46">
        <v>138.91129032258064</v>
      </c>
      <c r="T48" s="46">
        <v>147.27272727272728</v>
      </c>
      <c r="U48" s="45">
        <v>149.19999999999999</v>
      </c>
      <c r="V48" s="50">
        <v>142.82868525896413</v>
      </c>
      <c r="W48" s="46">
        <v>133.00198807157057</v>
      </c>
      <c r="X48" s="46">
        <v>144.48818897637796</v>
      </c>
      <c r="Y48" s="46">
        <v>139.72602739726028</v>
      </c>
      <c r="Z48" s="46">
        <v>151.35135135135135</v>
      </c>
      <c r="AA48" s="48">
        <v>141.9607843137255</v>
      </c>
      <c r="AB48" s="46">
        <v>139.84819734345351</v>
      </c>
      <c r="AC48" s="45">
        <v>136.24288425047439</v>
      </c>
      <c r="AD48" s="49">
        <v>121.28060263653484</v>
      </c>
      <c r="AE48" s="46">
        <v>132.9608938547486</v>
      </c>
      <c r="AF48" s="46">
        <v>132.29357798165137</v>
      </c>
      <c r="AG48" s="48">
        <v>127.05667276051189</v>
      </c>
      <c r="AH48" s="48">
        <v>139.75044563279857</v>
      </c>
      <c r="AI48" s="46">
        <v>125.22202486678508</v>
      </c>
      <c r="AJ48" s="46">
        <v>153.09734513274336</v>
      </c>
      <c r="AK48" s="10">
        <v>138.35616438356163</v>
      </c>
      <c r="AL48" s="48">
        <v>140.67226890756302</v>
      </c>
      <c r="AM48" s="48">
        <v>132.996632996633</v>
      </c>
      <c r="AN48" s="48">
        <v>150.49668874172184</v>
      </c>
      <c r="AO48" s="48">
        <v>137.66025641025641</v>
      </c>
      <c r="AP48" s="48">
        <v>123.67149758454106</v>
      </c>
      <c r="AQ48" s="46">
        <v>132.16</v>
      </c>
      <c r="AR48" s="48">
        <v>145.13137557959814</v>
      </c>
      <c r="AS48" s="45">
        <v>129.93730407523512</v>
      </c>
      <c r="AU48" s="50">
        <f>AVERAGE(F48:M48)</f>
        <v>137.68031554810352</v>
      </c>
      <c r="AV48" s="46">
        <f>STDEV(F48:M48)</f>
        <v>8.5538891211338903</v>
      </c>
      <c r="AW48" s="45">
        <f>AV48/(SQRT(8))</f>
        <v>3.0242565015358052</v>
      </c>
      <c r="AX48" s="50">
        <f>AVERAGE(N48:U48)</f>
        <v>139.59121943629782</v>
      </c>
      <c r="AY48" s="46">
        <f>STDEV(N48:U48)</f>
        <v>5.8312161012438635</v>
      </c>
      <c r="AZ48" s="45">
        <f>AY48/(SQRT(8))</f>
        <v>2.0616462238768585</v>
      </c>
      <c r="BA48" s="50">
        <f>AVERAGE(V48:AC48)</f>
        <v>141.18101337039721</v>
      </c>
      <c r="BB48" s="46">
        <f>STDEV(V48:AC48)</f>
        <v>5.5145393189231333</v>
      </c>
      <c r="BC48" s="45">
        <f>BB48/(SQRT(8))</f>
        <v>1.9496840737651964</v>
      </c>
      <c r="BD48" s="50">
        <f>AVERAGE(AD48:AK48)</f>
        <v>133.75221590616692</v>
      </c>
      <c r="BE48" s="46">
        <f>STDEV(AD48:AK48)</f>
        <v>10.05199721550564</v>
      </c>
      <c r="BF48" s="45">
        <f>BE48/(SQRT(8))</f>
        <v>3.5539176977761655</v>
      </c>
      <c r="BG48" s="50">
        <f>AVERAGE(AL48:AS48)</f>
        <v>136.59075303694357</v>
      </c>
      <c r="BH48" s="46">
        <f>STDEV(AL48:AS48)</f>
        <v>8.6836850832730388</v>
      </c>
      <c r="BI48" s="45">
        <f>BH48/(SQRT(8))</f>
        <v>3.0701463040354176</v>
      </c>
    </row>
    <row r="49" spans="4:61" x14ac:dyDescent="0.25">
      <c r="D49" s="49"/>
      <c r="E49" s="51">
        <v>10.75</v>
      </c>
      <c r="F49" s="50">
        <v>135.10638297872342</v>
      </c>
      <c r="G49" s="46">
        <v>150.88161209068011</v>
      </c>
      <c r="H49" s="46">
        <v>139.01234567901236</v>
      </c>
      <c r="I49" s="48">
        <v>127.20930232558139</v>
      </c>
      <c r="J49" s="48">
        <v>127.9642058165548</v>
      </c>
      <c r="K49" s="46">
        <v>138.65168539325842</v>
      </c>
      <c r="L49" s="48">
        <v>134.93449781659388</v>
      </c>
      <c r="M49" s="10">
        <v>145.916114790287</v>
      </c>
      <c r="N49" s="50">
        <v>139.91596638655463</v>
      </c>
      <c r="O49" s="46">
        <v>137.99582463465555</v>
      </c>
      <c r="P49" s="46">
        <v>133.53783231083844</v>
      </c>
      <c r="Q49" s="46">
        <v>135.49695740365112</v>
      </c>
      <c r="R49" s="48">
        <v>134.20523138832996</v>
      </c>
      <c r="S49" s="46">
        <v>139.91935483870969</v>
      </c>
      <c r="T49" s="46">
        <v>147.07070707070707</v>
      </c>
      <c r="U49" s="45">
        <v>148.4</v>
      </c>
      <c r="V49" s="50">
        <v>141.43426294820716</v>
      </c>
      <c r="W49" s="46">
        <v>132.60437375745525</v>
      </c>
      <c r="X49" s="46">
        <v>145.4724409448819</v>
      </c>
      <c r="Y49" s="46">
        <v>137.76908023483367</v>
      </c>
      <c r="Z49" s="46">
        <v>150.77220077220076</v>
      </c>
      <c r="AA49" s="48">
        <v>142.54901960784312</v>
      </c>
      <c r="AB49" s="46">
        <v>139.46869070208729</v>
      </c>
      <c r="AC49" s="45">
        <v>136.81214421252372</v>
      </c>
      <c r="AD49" s="49">
        <v>120.71563088512241</v>
      </c>
      <c r="AE49" s="46">
        <v>133.70577281191805</v>
      </c>
      <c r="AF49" s="46">
        <v>131.55963302752292</v>
      </c>
      <c r="AG49" s="48">
        <v>124.13162705667277</v>
      </c>
      <c r="AH49" s="48">
        <v>139.92869875222817</v>
      </c>
      <c r="AI49" s="46">
        <v>123.97868561278862</v>
      </c>
      <c r="AJ49" s="46">
        <v>155.04424778761063</v>
      </c>
      <c r="AK49" s="10">
        <v>138.35616438356163</v>
      </c>
      <c r="AL49" s="48">
        <v>139.83193277310923</v>
      </c>
      <c r="AM49" s="48">
        <v>134.00673400673401</v>
      </c>
      <c r="AN49" s="48">
        <v>151.65562913907283</v>
      </c>
      <c r="AO49" s="48">
        <v>136.53846153846152</v>
      </c>
      <c r="AP49" s="48">
        <v>123.67149758454106</v>
      </c>
      <c r="AQ49" s="46">
        <v>130.88</v>
      </c>
      <c r="AR49" s="48">
        <v>147.29520865533229</v>
      </c>
      <c r="AS49" s="45">
        <v>129.62382445141066</v>
      </c>
      <c r="AU49" s="50">
        <f>AVERAGE(F49:M49)</f>
        <v>137.45951836133639</v>
      </c>
      <c r="AV49" s="46">
        <f>STDEV(F49:M49)</f>
        <v>8.1296636912953648</v>
      </c>
      <c r="AW49" s="45">
        <f>AV49/(SQRT(8))</f>
        <v>2.8742701624405056</v>
      </c>
      <c r="AX49" s="50">
        <f>AVERAGE(N49:U49)</f>
        <v>139.56773425418081</v>
      </c>
      <c r="AY49" s="46">
        <f>STDEV(N49:U49)</f>
        <v>5.5896166543119712</v>
      </c>
      <c r="AZ49" s="45">
        <f>AY49/(SQRT(8))</f>
        <v>1.9762279202486284</v>
      </c>
      <c r="BA49" s="50">
        <f>AVERAGE(V49:AC49)</f>
        <v>140.86027664750412</v>
      </c>
      <c r="BB49" s="46">
        <f>STDEV(V49:AC49)</f>
        <v>5.5900284674139034</v>
      </c>
      <c r="BC49" s="45">
        <f>BB49/(SQRT(8))</f>
        <v>1.9763735181671072</v>
      </c>
      <c r="BD49" s="50">
        <f>AVERAGE(AD49:AK49)</f>
        <v>133.42755753967813</v>
      </c>
      <c r="BE49" s="46">
        <f>STDEV(AD49:AK49)</f>
        <v>11.178374715682081</v>
      </c>
      <c r="BF49" s="45">
        <f>BE49/(SQRT(8))</f>
        <v>3.952152282051522</v>
      </c>
      <c r="BG49" s="50">
        <f>AVERAGE(AL49:AS49)</f>
        <v>136.68791101858272</v>
      </c>
      <c r="BH49" s="46">
        <f>STDEV(AL49:AS49)</f>
        <v>9.3097754699956354</v>
      </c>
      <c r="BI49" s="45">
        <f>BH49/(SQRT(8))</f>
        <v>3.2915026830790457</v>
      </c>
    </row>
    <row r="50" spans="4:61" x14ac:dyDescent="0.25">
      <c r="D50" s="49">
        <v>11</v>
      </c>
      <c r="E50" s="48">
        <v>11</v>
      </c>
      <c r="F50" s="50">
        <v>134.84042553191489</v>
      </c>
      <c r="G50" s="46">
        <v>150.12594458438286</v>
      </c>
      <c r="H50" s="46">
        <v>140.24691358024691</v>
      </c>
      <c r="I50" s="48">
        <v>126.27906976744185</v>
      </c>
      <c r="J50" s="48">
        <v>129.30648769574944</v>
      </c>
      <c r="K50" s="46">
        <v>140.22471910112358</v>
      </c>
      <c r="L50" s="48">
        <v>133.4061135371179</v>
      </c>
      <c r="M50" s="10">
        <v>144.15011037527594</v>
      </c>
      <c r="N50" s="50">
        <v>139.70588235294119</v>
      </c>
      <c r="O50" s="46">
        <v>137.57828810020879</v>
      </c>
      <c r="P50" s="46">
        <v>133.12883435582822</v>
      </c>
      <c r="Q50" s="46">
        <v>134.68559837728196</v>
      </c>
      <c r="R50" s="48">
        <v>135.41247484909456</v>
      </c>
      <c r="S50" s="46">
        <v>141.93548387096774</v>
      </c>
      <c r="T50" s="46">
        <v>147.27272727272728</v>
      </c>
      <c r="U50" s="45">
        <v>148.79999999999998</v>
      </c>
      <c r="V50" s="50">
        <v>142.03187250996015</v>
      </c>
      <c r="W50" s="46">
        <v>132.40556660039761</v>
      </c>
      <c r="X50" s="46">
        <v>148.22834645669292</v>
      </c>
      <c r="Y50" s="46">
        <v>136.79060665362036</v>
      </c>
      <c r="Z50" s="46">
        <v>149.42084942084944</v>
      </c>
      <c r="AA50" s="48">
        <v>143.13725490196077</v>
      </c>
      <c r="AB50" s="46">
        <v>137.57115749525616</v>
      </c>
      <c r="AC50" s="45">
        <v>137.00189753320683</v>
      </c>
      <c r="AD50" s="49">
        <v>119.77401129943503</v>
      </c>
      <c r="AE50" s="46">
        <v>135.38175046554935</v>
      </c>
      <c r="AF50" s="46">
        <v>130.45871559633028</v>
      </c>
      <c r="AG50" s="48">
        <v>124.6800731261426</v>
      </c>
      <c r="AH50" s="48">
        <v>140.81996434937611</v>
      </c>
      <c r="AI50" s="46">
        <v>123.62344582593249</v>
      </c>
      <c r="AJ50" s="46">
        <v>158.23008849557522</v>
      </c>
      <c r="AK50" s="10">
        <v>138.52739726027397</v>
      </c>
      <c r="AL50" s="48">
        <v>135.12605042016807</v>
      </c>
      <c r="AM50" s="48">
        <v>133.16498316498317</v>
      </c>
      <c r="AN50" s="48">
        <v>152.31788079470198</v>
      </c>
      <c r="AO50" s="48">
        <v>135.41666666666666</v>
      </c>
      <c r="AP50" s="48">
        <v>123.34943639291465</v>
      </c>
      <c r="AQ50" s="46">
        <v>130.56</v>
      </c>
      <c r="AR50" s="48">
        <v>148.84080370942812</v>
      </c>
      <c r="AS50" s="45">
        <v>129.93730407523512</v>
      </c>
      <c r="AU50" s="50">
        <f>AVERAGE(F50:M50)</f>
        <v>137.32247302165666</v>
      </c>
      <c r="AV50" s="46">
        <f>STDEV(F50:M50)</f>
        <v>7.8851769462020762</v>
      </c>
      <c r="AW50" s="45">
        <f>AV50/(SQRT(8))</f>
        <v>2.78783104475766</v>
      </c>
      <c r="AX50" s="50">
        <f>AVERAGE(N50:U50)</f>
        <v>139.8149111473812</v>
      </c>
      <c r="AY50" s="46">
        <f>STDEV(N50:U50)</f>
        <v>5.8095605854810408</v>
      </c>
      <c r="AZ50" s="45">
        <f>AY50/(SQRT(8))</f>
        <v>2.0539898428538663</v>
      </c>
      <c r="BA50" s="50">
        <f>AVERAGE(V50:AC50)</f>
        <v>140.82344394649303</v>
      </c>
      <c r="BB50" s="46">
        <f>STDEV(V50:AC50)</f>
        <v>5.9506062428389184</v>
      </c>
      <c r="BC50" s="45">
        <f>BB50/(SQRT(8))</f>
        <v>2.1038570132412011</v>
      </c>
      <c r="BD50" s="50">
        <f>AVERAGE(AD50:AK50)</f>
        <v>133.93693080232691</v>
      </c>
      <c r="BE50" s="46">
        <f>STDEV(AD50:AK50)</f>
        <v>12.337151812656138</v>
      </c>
      <c r="BF50" s="45">
        <f>BE50/(SQRT(8))</f>
        <v>4.3618418536285306</v>
      </c>
      <c r="BG50" s="50">
        <f>AVERAGE(AL50:AS50)</f>
        <v>136.08914065301221</v>
      </c>
      <c r="BH50" s="46">
        <f>STDEV(AL50:AS50)</f>
        <v>9.7586879434230944</v>
      </c>
      <c r="BI50" s="45">
        <f>BH50/(SQRT(8))</f>
        <v>3.4502172101389363</v>
      </c>
    </row>
    <row r="51" spans="4:61" x14ac:dyDescent="0.25">
      <c r="D51" s="49"/>
      <c r="E51" s="48">
        <v>11.25</v>
      </c>
      <c r="F51" s="50">
        <v>137.5</v>
      </c>
      <c r="G51" s="46">
        <v>151.13350125944584</v>
      </c>
      <c r="H51" s="46">
        <v>149.38271604938271</v>
      </c>
      <c r="I51" s="48">
        <v>126.27906976744185</v>
      </c>
      <c r="J51" s="48">
        <v>135.57046979865771</v>
      </c>
      <c r="K51" s="46">
        <v>142.69662921348313</v>
      </c>
      <c r="L51" s="48">
        <v>137.77292576419214</v>
      </c>
      <c r="M51" s="10">
        <v>143.92935982339958</v>
      </c>
      <c r="N51" s="50">
        <v>140.12605042016807</v>
      </c>
      <c r="O51" s="46">
        <v>138.20459290187893</v>
      </c>
      <c r="P51" s="46">
        <v>132.719836400818</v>
      </c>
      <c r="Q51" s="46">
        <v>133.67139959432049</v>
      </c>
      <c r="R51" s="48">
        <v>137.22334004024142</v>
      </c>
      <c r="S51" s="46">
        <v>142.33870967741936</v>
      </c>
      <c r="T51" s="46">
        <v>149.09090909090909</v>
      </c>
      <c r="U51" s="45">
        <v>146.4</v>
      </c>
      <c r="V51" s="50">
        <v>142.82868525896413</v>
      </c>
      <c r="W51" s="46">
        <v>132.80318091451292</v>
      </c>
      <c r="X51" s="46">
        <v>153.14960629921259</v>
      </c>
      <c r="Y51" s="46">
        <v>135.81213307240705</v>
      </c>
      <c r="Z51" s="46">
        <v>149.42084942084944</v>
      </c>
      <c r="AA51" s="48">
        <v>143.92156862745097</v>
      </c>
      <c r="AB51" s="46">
        <v>137.38140417457305</v>
      </c>
      <c r="AC51" s="45">
        <v>133.58633776091082</v>
      </c>
      <c r="AD51" s="49">
        <v>119.9623352165725</v>
      </c>
      <c r="AE51" s="46">
        <v>133.14711359404097</v>
      </c>
      <c r="AF51" s="46">
        <v>129.90825688073394</v>
      </c>
      <c r="AG51" s="48">
        <v>128.15356489945157</v>
      </c>
      <c r="AH51" s="48">
        <v>139.03743315508021</v>
      </c>
      <c r="AI51" s="46">
        <v>123.26820603907638</v>
      </c>
      <c r="AJ51" s="46">
        <v>157.16814159292036</v>
      </c>
      <c r="AK51" s="10">
        <v>135.61643835616439</v>
      </c>
      <c r="AL51" s="48">
        <v>130.58823529411765</v>
      </c>
      <c r="AM51" s="48">
        <v>132.32323232323233</v>
      </c>
      <c r="AN51" s="48">
        <v>153.97350993377484</v>
      </c>
      <c r="AO51" s="48">
        <v>133.81410256410257</v>
      </c>
      <c r="AP51" s="48">
        <v>124.31561996779388</v>
      </c>
      <c r="AQ51" s="46">
        <v>130.72</v>
      </c>
      <c r="AR51" s="48">
        <v>148.53168469860896</v>
      </c>
      <c r="AS51" s="45">
        <v>130.40752351097177</v>
      </c>
      <c r="AU51" s="50">
        <f>AVERAGE(F51:M51)</f>
        <v>140.53308395950037</v>
      </c>
      <c r="AV51" s="46">
        <f>STDEV(F51:M51)</f>
        <v>8.0313936198102489</v>
      </c>
      <c r="AW51" s="45">
        <f>AV51/(SQRT(8))</f>
        <v>2.8395264454730995</v>
      </c>
      <c r="AX51" s="50">
        <f>AVERAGE(N51:U51)</f>
        <v>139.97185476571943</v>
      </c>
      <c r="AY51" s="46">
        <f>STDEV(N51:U51)</f>
        <v>5.7702319195144396</v>
      </c>
      <c r="AZ51" s="45">
        <f>AY51/(SQRT(8))</f>
        <v>2.0400850596538644</v>
      </c>
      <c r="BA51" s="50">
        <f>AVERAGE(V51:AC51)</f>
        <v>141.11297069111012</v>
      </c>
      <c r="BB51" s="46">
        <f>STDEV(V51:AC51)</f>
        <v>7.4877006018542351</v>
      </c>
      <c r="BC51" s="45">
        <f>BB51/(SQRT(8))</f>
        <v>2.6473019355328611</v>
      </c>
      <c r="BD51" s="50">
        <f>AVERAGE(AD51:AK51)</f>
        <v>133.28268621675505</v>
      </c>
      <c r="BE51" s="46">
        <f>STDEV(AD51:AK51)</f>
        <v>11.49231477779685</v>
      </c>
      <c r="BF51" s="45">
        <f>BE51/(SQRT(8))</f>
        <v>4.063146855455261</v>
      </c>
      <c r="BG51" s="50">
        <f>AVERAGE(AL51:AS51)</f>
        <v>135.58423853657524</v>
      </c>
      <c r="BH51" s="46">
        <f>STDEV(AL51:AS51)</f>
        <v>10.155717709514821</v>
      </c>
      <c r="BI51" s="45">
        <f>BH51/(SQRT(8))</f>
        <v>3.5905884301071209</v>
      </c>
    </row>
    <row r="52" spans="4:61" x14ac:dyDescent="0.25">
      <c r="D52" s="49"/>
      <c r="E52" s="48">
        <v>11.5</v>
      </c>
      <c r="F52" s="50">
        <v>136.96808510638297</v>
      </c>
      <c r="G52" s="46">
        <v>151.13350125944584</v>
      </c>
      <c r="H52" s="46">
        <v>154.32098765432099</v>
      </c>
      <c r="I52" s="48">
        <v>125.81395348837209</v>
      </c>
      <c r="J52" s="48">
        <v>136.46532438478746</v>
      </c>
      <c r="K52" s="46">
        <v>143.82022471910111</v>
      </c>
      <c r="L52" s="48">
        <v>142.35807860262008</v>
      </c>
      <c r="M52" s="10">
        <v>145.47461368653424</v>
      </c>
      <c r="N52" s="50">
        <v>135.71428571428572</v>
      </c>
      <c r="O52" s="46">
        <v>137.57828810020879</v>
      </c>
      <c r="P52" s="46">
        <v>133.33333333333331</v>
      </c>
      <c r="Q52" s="46">
        <v>133.46855983772821</v>
      </c>
      <c r="R52" s="48">
        <v>136.21730382293762</v>
      </c>
      <c r="S52" s="46">
        <v>139.71774193548387</v>
      </c>
      <c r="T52" s="46">
        <v>144.84848484848484</v>
      </c>
      <c r="U52" s="45">
        <v>144.79999999999998</v>
      </c>
      <c r="V52" s="50">
        <v>142.43027888446215</v>
      </c>
      <c r="W52" s="46">
        <v>133.99602385685884</v>
      </c>
      <c r="X52" s="46">
        <v>151.18110236220474</v>
      </c>
      <c r="Y52" s="46">
        <v>135.81213307240705</v>
      </c>
      <c r="Z52" s="46">
        <v>149.42084942084944</v>
      </c>
      <c r="AA52" s="48">
        <v>145.49019607843138</v>
      </c>
      <c r="AB52" s="46">
        <v>137.00189753320683</v>
      </c>
      <c r="AC52" s="45">
        <v>132.25806451612902</v>
      </c>
      <c r="AD52" s="49">
        <v>118.83239171374764</v>
      </c>
      <c r="AE52" s="46">
        <v>131.84357541899442</v>
      </c>
      <c r="AF52" s="46">
        <v>129.1743119266055</v>
      </c>
      <c r="AG52" s="48">
        <v>132.72394881170018</v>
      </c>
      <c r="AH52" s="48">
        <v>134.75935828877004</v>
      </c>
      <c r="AI52" s="46">
        <v>122.91296625222024</v>
      </c>
      <c r="AJ52" s="46">
        <v>152.56637168141592</v>
      </c>
      <c r="AK52" s="10">
        <v>134.76027397260273</v>
      </c>
      <c r="AL52" s="48">
        <v>130.08403361344537</v>
      </c>
      <c r="AM52" s="48">
        <v>133.16498316498317</v>
      </c>
      <c r="AN52" s="48">
        <v>155.96026490066225</v>
      </c>
      <c r="AO52" s="48">
        <v>135.41666666666666</v>
      </c>
      <c r="AP52" s="48">
        <v>125.1207729468599</v>
      </c>
      <c r="AQ52" s="46">
        <v>130.23999999999998</v>
      </c>
      <c r="AR52" s="48">
        <v>145.74961360123646</v>
      </c>
      <c r="AS52" s="45">
        <v>131.50470219435735</v>
      </c>
      <c r="AU52" s="50">
        <f>AVERAGE(F52:M52)</f>
        <v>142.04434611269559</v>
      </c>
      <c r="AV52" s="46">
        <f>STDEV(F52:M52)</f>
        <v>9.0132214895332385</v>
      </c>
      <c r="AW52" s="45">
        <f>AV52/(SQRT(8))</f>
        <v>3.1866550177926336</v>
      </c>
      <c r="AX52" s="50">
        <f>AVERAGE(N52:U52)</f>
        <v>138.2097496990578</v>
      </c>
      <c r="AY52" s="46">
        <f>STDEV(N52:U52)</f>
        <v>4.5768436830089403</v>
      </c>
      <c r="AZ52" s="45">
        <f>AY52/(SQRT(8))</f>
        <v>1.6181586023432173</v>
      </c>
      <c r="BA52" s="50">
        <f>AVERAGE(V52:AC52)</f>
        <v>140.94881821556868</v>
      </c>
      <c r="BB52" s="46">
        <f>STDEV(V52:AC52)</f>
        <v>7.2222677146961143</v>
      </c>
      <c r="BC52" s="45">
        <f>BB52/(SQRT(8))</f>
        <v>2.553457238303146</v>
      </c>
      <c r="BD52" s="50">
        <f>AVERAGE(AD52:AK52)</f>
        <v>132.19664975825711</v>
      </c>
      <c r="BE52" s="46">
        <f>STDEV(AD52:AK52)</f>
        <v>10.01707556141367</v>
      </c>
      <c r="BF52" s="45">
        <f>BE52/(SQRT(8))</f>
        <v>3.5415710285668238</v>
      </c>
      <c r="BG52" s="50">
        <f>AVERAGE(AL52:AS52)</f>
        <v>135.9051296360264</v>
      </c>
      <c r="BH52" s="46">
        <f>STDEV(AL52:AS52)</f>
        <v>10.060632452037872</v>
      </c>
      <c r="BI52" s="45">
        <f>BH52/(SQRT(8))</f>
        <v>3.5569707149307113</v>
      </c>
    </row>
    <row r="53" spans="4:61" x14ac:dyDescent="0.25">
      <c r="D53" s="49"/>
      <c r="E53" s="51">
        <v>11.75</v>
      </c>
      <c r="F53" s="50">
        <v>143.61702127659575</v>
      </c>
      <c r="G53" s="46">
        <v>152.39294710327457</v>
      </c>
      <c r="H53" s="46">
        <v>157.03703703703704</v>
      </c>
      <c r="I53" s="48">
        <v>126.9767441860465</v>
      </c>
      <c r="J53" s="48">
        <v>137.80760626398208</v>
      </c>
      <c r="K53" s="46">
        <v>137.30337078651684</v>
      </c>
      <c r="L53" s="48">
        <v>145.19650655021832</v>
      </c>
      <c r="M53" s="10">
        <v>147.01986754966887</v>
      </c>
      <c r="N53" s="50">
        <v>136.55462184873949</v>
      </c>
      <c r="O53" s="46">
        <v>139.45720250521921</v>
      </c>
      <c r="P53" s="46">
        <v>133.94683026584866</v>
      </c>
      <c r="Q53" s="46">
        <v>133.46855983772821</v>
      </c>
      <c r="R53" s="48">
        <v>135.01006036217302</v>
      </c>
      <c r="S53" s="46">
        <v>139.71774193548387</v>
      </c>
      <c r="T53" s="46">
        <v>143.63636363636363</v>
      </c>
      <c r="U53" s="45">
        <v>144.6</v>
      </c>
      <c r="V53" s="50">
        <v>142.82868525896413</v>
      </c>
      <c r="W53" s="46">
        <v>134.39363817097416</v>
      </c>
      <c r="X53" s="46">
        <v>146.45669291338584</v>
      </c>
      <c r="Y53" s="46">
        <v>136.00782778864971</v>
      </c>
      <c r="Z53" s="46">
        <v>151.73745173745175</v>
      </c>
      <c r="AA53" s="48">
        <v>135.29411764705881</v>
      </c>
      <c r="AB53" s="46">
        <v>138.51992409867174</v>
      </c>
      <c r="AC53" s="45">
        <v>133.96584440227704</v>
      </c>
      <c r="AD53" s="49">
        <v>116.7608286252354</v>
      </c>
      <c r="AE53" s="46">
        <v>131.47113594040968</v>
      </c>
      <c r="AF53" s="46">
        <v>128.62385321100916</v>
      </c>
      <c r="AG53" s="48">
        <v>136.92870201096892</v>
      </c>
      <c r="AH53" s="48">
        <v>134.58110516934045</v>
      </c>
      <c r="AI53" s="46">
        <v>123.44582593250443</v>
      </c>
      <c r="AJ53" s="46">
        <v>152.38938053097345</v>
      </c>
      <c r="AK53" s="10">
        <v>135.44520547945206</v>
      </c>
      <c r="AL53" s="48">
        <v>130.58823529411765</v>
      </c>
      <c r="AM53" s="48">
        <v>133.33333333333334</v>
      </c>
      <c r="AN53" s="48">
        <v>159.93377483443709</v>
      </c>
      <c r="AO53" s="48">
        <v>136.85897435897436</v>
      </c>
      <c r="AP53" s="48">
        <v>125.1207729468599</v>
      </c>
      <c r="AQ53" s="46">
        <v>129.76</v>
      </c>
      <c r="AR53" s="48">
        <v>145.4404945904173</v>
      </c>
      <c r="AS53" s="45">
        <v>132.44514106583071</v>
      </c>
      <c r="AU53" s="50">
        <f>AVERAGE(F53:M53)</f>
        <v>143.4188875941675</v>
      </c>
      <c r="AV53" s="46">
        <f>STDEV(F53:M53)</f>
        <v>9.4217384270528584</v>
      </c>
      <c r="AW53" s="45">
        <f>AV53/(SQRT(8))</f>
        <v>3.3310875661674757</v>
      </c>
      <c r="AX53" s="50">
        <f>AVERAGE(N53:U53)</f>
        <v>138.29892254894452</v>
      </c>
      <c r="AY53" s="46">
        <f>STDEV(N53:U53)</f>
        <v>4.2708116641319682</v>
      </c>
      <c r="AZ53" s="45">
        <f>AY53/(SQRT(8))</f>
        <v>1.5099599444391592</v>
      </c>
      <c r="BA53" s="50">
        <f>AVERAGE(V53:AC53)</f>
        <v>139.90052275217914</v>
      </c>
      <c r="BB53" s="46">
        <f>STDEV(V53:AC53)</f>
        <v>6.497193572968559</v>
      </c>
      <c r="BC53" s="45">
        <f>BB53/(SQRT(8))</f>
        <v>2.2971048170638606</v>
      </c>
      <c r="BD53" s="50">
        <f>AVERAGE(AD53:AK53)</f>
        <v>132.45575461248669</v>
      </c>
      <c r="BE53" s="46">
        <f>STDEV(AD53:AK53)</f>
        <v>10.515112192914032</v>
      </c>
      <c r="BF53" s="45">
        <f>BE53/(SQRT(8))</f>
        <v>3.71765356827343</v>
      </c>
      <c r="BG53" s="50">
        <f>AVERAGE(AL53:AS53)</f>
        <v>136.68509080299629</v>
      </c>
      <c r="BH53" s="46">
        <f>STDEV(AL53:AS53)</f>
        <v>11.117952466158831</v>
      </c>
      <c r="BI53" s="45">
        <f>BH53/(SQRT(8))</f>
        <v>3.9307897908653042</v>
      </c>
    </row>
    <row r="54" spans="4:61" ht="15.75" thickBot="1" x14ac:dyDescent="0.3">
      <c r="D54" s="43">
        <v>12</v>
      </c>
      <c r="E54" s="42">
        <v>12</v>
      </c>
      <c r="F54" s="44">
        <v>145.74468085106383</v>
      </c>
      <c r="G54" s="40">
        <v>154.65994962216624</v>
      </c>
      <c r="H54" s="40">
        <v>160.24691358024691</v>
      </c>
      <c r="I54" s="42">
        <v>126.27906976744185</v>
      </c>
      <c r="J54" s="42">
        <v>140.26845637583892</v>
      </c>
      <c r="K54" s="40">
        <v>134.38202247191012</v>
      </c>
      <c r="L54" s="42">
        <v>149.12663755458513</v>
      </c>
      <c r="M54" s="1">
        <v>150.33112582781459</v>
      </c>
      <c r="N54" s="44">
        <v>138.02521008403363</v>
      </c>
      <c r="O54" s="40">
        <v>147.18162839248436</v>
      </c>
      <c r="P54" s="40">
        <v>134.15132924335376</v>
      </c>
      <c r="Q54" s="40">
        <v>133.26572008113592</v>
      </c>
      <c r="R54" s="42">
        <v>136.21730382293762</v>
      </c>
      <c r="S54" s="40">
        <v>140.12096774193549</v>
      </c>
      <c r="T54" s="40">
        <v>141.21212121212122</v>
      </c>
      <c r="U54" s="39">
        <v>145</v>
      </c>
      <c r="V54" s="44">
        <v>139.84063745019921</v>
      </c>
      <c r="W54" s="40">
        <v>132.40556660039761</v>
      </c>
      <c r="X54" s="40">
        <v>147.63779527559055</v>
      </c>
      <c r="Y54" s="40">
        <v>133.46379647749512</v>
      </c>
      <c r="Z54" s="40">
        <v>151.15830115830116</v>
      </c>
      <c r="AA54" s="42">
        <v>135.68627450980392</v>
      </c>
      <c r="AB54" s="40">
        <v>141.93548387096774</v>
      </c>
      <c r="AC54" s="39">
        <v>135.29411764705881</v>
      </c>
      <c r="AD54" s="43">
        <v>117.13747645951035</v>
      </c>
      <c r="AE54" s="40">
        <v>131.47113594040968</v>
      </c>
      <c r="AF54" s="40">
        <v>128.44036697247705</v>
      </c>
      <c r="AG54" s="42">
        <v>138.75685557586837</v>
      </c>
      <c r="AH54" s="42">
        <v>137.43315508021391</v>
      </c>
      <c r="AI54" s="40">
        <v>124.33392539964476</v>
      </c>
      <c r="AJ54" s="40">
        <v>154.69026548672565</v>
      </c>
      <c r="AK54" s="1">
        <v>137.15753424657535</v>
      </c>
      <c r="AL54" s="42">
        <v>131.9327731092437</v>
      </c>
      <c r="AM54" s="42">
        <v>135.18518518518519</v>
      </c>
      <c r="AN54" s="42">
        <v>158.77483443708607</v>
      </c>
      <c r="AO54" s="42">
        <v>137.66025641025641</v>
      </c>
      <c r="AP54" s="42">
        <v>125.2818035426731</v>
      </c>
      <c r="AQ54" s="40">
        <v>132.47999999999999</v>
      </c>
      <c r="AR54" s="42">
        <v>145.13137557959814</v>
      </c>
      <c r="AS54" s="39">
        <v>132.91536050156739</v>
      </c>
      <c r="AU54" s="44">
        <f>AVERAGE(F54:M54)</f>
        <v>145.12985700638345</v>
      </c>
      <c r="AV54" s="40">
        <f>STDEV(F54:M54)</f>
        <v>11.066389706706961</v>
      </c>
      <c r="AW54" s="39">
        <f>AV54/(SQRT(8))</f>
        <v>3.9125596024327498</v>
      </c>
      <c r="AX54" s="44">
        <f>AVERAGE(N54:U54)</f>
        <v>139.39678507225025</v>
      </c>
      <c r="AY54" s="40">
        <f>STDEV(N54:U54)</f>
        <v>4.970121766662249</v>
      </c>
      <c r="AZ54" s="39">
        <f>AY54/(SQRT(8))</f>
        <v>1.7572034022648699</v>
      </c>
      <c r="BA54" s="44">
        <f>AVERAGE(V54:AC54)</f>
        <v>139.67774662372676</v>
      </c>
      <c r="BB54" s="40">
        <f>STDEV(V54:AC54)</f>
        <v>6.8341082521336602</v>
      </c>
      <c r="BC54" s="39">
        <f>BB54/(SQRT(8))</f>
        <v>2.4162221442233274</v>
      </c>
      <c r="BD54" s="44">
        <f>AVERAGE(AD54:AK54)</f>
        <v>133.67758939517813</v>
      </c>
      <c r="BE54" s="40">
        <f>STDEV(AD54:AK54)</f>
        <v>11.254980609140842</v>
      </c>
      <c r="BF54" s="39">
        <f>BE54/(SQRT(8))</f>
        <v>3.9792365554232942</v>
      </c>
      <c r="BG54" s="44">
        <f>AVERAGE(AL54:AS54)</f>
        <v>137.42019859570127</v>
      </c>
      <c r="BH54" s="40">
        <f>STDEV(AL54:AS54)</f>
        <v>10.300396916393801</v>
      </c>
      <c r="BI54" s="39">
        <f>BH54/(SQRT(8))</f>
        <v>3.64174025424752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t. Data Fig. 4a</vt:lpstr>
      <vt:lpstr>Ext. Data Fig. 4b</vt:lpstr>
      <vt:lpstr>Ext. Data Fig. 4c</vt:lpstr>
      <vt:lpstr>Ext. Data Fig. 4d</vt:lpstr>
    </vt:vector>
  </TitlesOfParts>
  <Company>MPIB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opher</dc:creator>
  <cp:lastModifiedBy>Thomas, Christopher</cp:lastModifiedBy>
  <dcterms:created xsi:type="dcterms:W3CDTF">2024-07-08T16:14:32Z</dcterms:created>
  <dcterms:modified xsi:type="dcterms:W3CDTF">2024-07-08T16:14:41Z</dcterms:modified>
</cp:coreProperties>
</file>